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qiaochu/Desktop/Article Files/7. Statistics Source Data/"/>
    </mc:Choice>
  </mc:AlternateContent>
  <xr:revisionPtr revIDLastSave="0" documentId="13_ncr:1_{97B40AFF-4DCA-1D4B-8345-0BAE3A558C35}" xr6:coauthVersionLast="47" xr6:coauthVersionMax="47" xr10:uidLastSave="{00000000-0000-0000-0000-000000000000}"/>
  <bookViews>
    <workbookView xWindow="1180" yWindow="1500" windowWidth="27240" windowHeight="15060" xr2:uid="{7EF1DC46-19AA-D24F-B0B0-12D04994A485}"/>
  </bookViews>
  <sheets>
    <sheet name="Fig. 5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89" i="1" l="1"/>
  <c r="O189" i="1"/>
  <c r="K189" i="1"/>
  <c r="J189" i="1"/>
  <c r="F189" i="1"/>
  <c r="E189" i="1"/>
  <c r="P188" i="1"/>
  <c r="O188" i="1"/>
  <c r="K188" i="1"/>
  <c r="J188" i="1"/>
  <c r="F188" i="1"/>
  <c r="E188" i="1"/>
  <c r="P187" i="1"/>
  <c r="O187" i="1"/>
  <c r="K187" i="1"/>
  <c r="J187" i="1"/>
  <c r="F187" i="1"/>
  <c r="E187" i="1"/>
  <c r="P182" i="1"/>
  <c r="O182" i="1"/>
  <c r="K182" i="1"/>
  <c r="J182" i="1"/>
  <c r="F182" i="1"/>
  <c r="E182" i="1"/>
  <c r="P181" i="1"/>
  <c r="O181" i="1"/>
  <c r="K181" i="1"/>
  <c r="J181" i="1"/>
  <c r="F181" i="1"/>
  <c r="E181" i="1"/>
  <c r="P180" i="1"/>
  <c r="O180" i="1"/>
  <c r="K180" i="1"/>
  <c r="J180" i="1"/>
  <c r="F180" i="1"/>
  <c r="E180" i="1"/>
  <c r="P175" i="1"/>
  <c r="O175" i="1"/>
  <c r="K175" i="1"/>
  <c r="J175" i="1"/>
  <c r="F175" i="1"/>
  <c r="E175" i="1"/>
  <c r="P174" i="1"/>
  <c r="O174" i="1"/>
  <c r="K174" i="1"/>
  <c r="J174" i="1"/>
  <c r="F174" i="1"/>
  <c r="E174" i="1"/>
  <c r="P173" i="1"/>
  <c r="O173" i="1"/>
  <c r="K173" i="1"/>
  <c r="J173" i="1"/>
  <c r="F173" i="1"/>
  <c r="E173" i="1"/>
  <c r="D168" i="1"/>
  <c r="C168" i="1"/>
  <c r="B168" i="1"/>
  <c r="D167" i="1"/>
  <c r="C167" i="1"/>
  <c r="B167" i="1"/>
  <c r="D160" i="1"/>
  <c r="C160" i="1"/>
  <c r="B160" i="1"/>
  <c r="D159" i="1"/>
  <c r="C159" i="1"/>
  <c r="B159" i="1"/>
  <c r="C115" i="1"/>
  <c r="B115" i="1"/>
  <c r="C114" i="1"/>
  <c r="B114" i="1"/>
  <c r="C51" i="1"/>
  <c r="B51" i="1"/>
  <c r="C50" i="1"/>
  <c r="B50" i="1"/>
  <c r="G42" i="1"/>
  <c r="F42" i="1"/>
  <c r="G41" i="1"/>
  <c r="F41" i="1"/>
  <c r="G40" i="1"/>
  <c r="F40" i="1"/>
  <c r="G39" i="1"/>
  <c r="F39" i="1"/>
  <c r="G35" i="1"/>
  <c r="F35" i="1"/>
  <c r="G34" i="1"/>
  <c r="F34" i="1"/>
  <c r="G33" i="1"/>
  <c r="F33" i="1"/>
  <c r="G32" i="1"/>
  <c r="F32" i="1"/>
  <c r="C8" i="1"/>
  <c r="B8" i="1"/>
  <c r="C7" i="1"/>
  <c r="B7" i="1"/>
</calcChain>
</file>

<file path=xl/sharedStrings.xml><?xml version="1.0" encoding="utf-8"?>
<sst xmlns="http://schemas.openxmlformats.org/spreadsheetml/2006/main" count="263" uniqueCount="127">
  <si>
    <t>Fig. 5a</t>
  </si>
  <si>
    <t>control</t>
  </si>
  <si>
    <t>cdc-48.1 OE</t>
  </si>
  <si>
    <t>Rep.1</t>
  </si>
  <si>
    <t>Rep.2</t>
  </si>
  <si>
    <t>Rep.3</t>
  </si>
  <si>
    <t>Rep.4</t>
  </si>
  <si>
    <t>Mean</t>
  </si>
  <si>
    <t>SEM</t>
  </si>
  <si>
    <t>Fig. 5b</t>
  </si>
  <si>
    <t>Fig. 5f</t>
  </si>
  <si>
    <t>Basal</t>
  </si>
  <si>
    <t>FCCP</t>
  </si>
  <si>
    <t>NaN3</t>
  </si>
  <si>
    <t>Whole</t>
  </si>
  <si>
    <t>MitoCarta 3.0</t>
  </si>
  <si>
    <t>OMM</t>
  </si>
  <si>
    <t>Measurement:</t>
  </si>
  <si>
    <t>WT control Rep.1</t>
  </si>
  <si>
    <t>WT control Rep.2</t>
  </si>
  <si>
    <t>WT control Rep.3</t>
  </si>
  <si>
    <t>WT control Rep.4</t>
  </si>
  <si>
    <t>WT leu Rep.1</t>
  </si>
  <si>
    <t>WT leu Rep.2</t>
  </si>
  <si>
    <t>WT leu Rep.3</t>
  </si>
  <si>
    <t>WT leu Rep.4</t>
  </si>
  <si>
    <r>
      <t xml:space="preserve">cdc-48.1 OE </t>
    </r>
    <r>
      <rPr>
        <sz val="11"/>
        <color theme="1"/>
        <rFont val="Arial"/>
        <family val="2"/>
      </rPr>
      <t>control Rep.1</t>
    </r>
  </si>
  <si>
    <r>
      <t xml:space="preserve">cdc-48.1 OE </t>
    </r>
    <r>
      <rPr>
        <sz val="11"/>
        <color theme="1"/>
        <rFont val="Arial"/>
        <family val="2"/>
      </rPr>
      <t>control Rep.2</t>
    </r>
    <r>
      <rPr>
        <sz val="12"/>
        <color theme="1"/>
        <rFont val="Calibri"/>
        <family val="2"/>
        <scheme val="minor"/>
      </rPr>
      <t/>
    </r>
  </si>
  <si>
    <r>
      <t xml:space="preserve">cdc-48.1 OE </t>
    </r>
    <r>
      <rPr>
        <sz val="11"/>
        <color theme="1"/>
        <rFont val="Arial"/>
        <family val="2"/>
      </rPr>
      <t>control Rep.3</t>
    </r>
    <r>
      <rPr>
        <sz val="12"/>
        <color theme="1"/>
        <rFont val="Calibri"/>
        <family val="2"/>
        <scheme val="minor"/>
      </rPr>
      <t/>
    </r>
  </si>
  <si>
    <r>
      <t xml:space="preserve">cdc-48.1 OE </t>
    </r>
    <r>
      <rPr>
        <sz val="11"/>
        <color theme="1"/>
        <rFont val="Arial"/>
        <family val="2"/>
      </rPr>
      <t>control Rep.4</t>
    </r>
    <r>
      <rPr>
        <sz val="12"/>
        <color theme="1"/>
        <rFont val="Calibri"/>
        <family val="2"/>
        <scheme val="minor"/>
      </rPr>
      <t/>
    </r>
  </si>
  <si>
    <r>
      <t xml:space="preserve">cdc-48.1 OE </t>
    </r>
    <r>
      <rPr>
        <sz val="11"/>
        <color theme="1"/>
        <rFont val="Arial"/>
        <family val="2"/>
      </rPr>
      <t>leu Rep.1</t>
    </r>
  </si>
  <si>
    <r>
      <t xml:space="preserve">cdc-48.1 OE </t>
    </r>
    <r>
      <rPr>
        <sz val="11"/>
        <color theme="1"/>
        <rFont val="Arial"/>
        <family val="2"/>
      </rPr>
      <t>leu Rep.2</t>
    </r>
    <r>
      <rPr>
        <sz val="12"/>
        <color theme="1"/>
        <rFont val="Calibri"/>
        <family val="2"/>
        <scheme val="minor"/>
      </rPr>
      <t/>
    </r>
  </si>
  <si>
    <r>
      <t xml:space="preserve">cdc-48.1 OE </t>
    </r>
    <r>
      <rPr>
        <sz val="11"/>
        <color theme="1"/>
        <rFont val="Arial"/>
        <family val="2"/>
      </rPr>
      <t>leu Rep.3</t>
    </r>
    <r>
      <rPr>
        <sz val="12"/>
        <color theme="1"/>
        <rFont val="Calibri"/>
        <family val="2"/>
        <scheme val="minor"/>
      </rPr>
      <t/>
    </r>
  </si>
  <si>
    <r>
      <t xml:space="preserve">cdc-48.1 OE </t>
    </r>
    <r>
      <rPr>
        <sz val="11"/>
        <color theme="1"/>
        <rFont val="Arial"/>
        <family val="2"/>
      </rPr>
      <t>leu Rep.4</t>
    </r>
    <r>
      <rPr>
        <sz val="12"/>
        <color theme="1"/>
        <rFont val="Calibri"/>
        <family val="2"/>
        <scheme val="minor"/>
      </rPr>
      <t/>
    </r>
  </si>
  <si>
    <t>Basal Respiration</t>
  </si>
  <si>
    <t>WT control</t>
  </si>
  <si>
    <t>WT leucine</t>
  </si>
  <si>
    <r>
      <t xml:space="preserve">cdc-48.1 OE </t>
    </r>
    <r>
      <rPr>
        <sz val="11"/>
        <rFont val="Arial"/>
        <family val="2"/>
      </rPr>
      <t>control</t>
    </r>
  </si>
  <si>
    <r>
      <t xml:space="preserve">cdc-48.1 OE </t>
    </r>
    <r>
      <rPr>
        <sz val="11"/>
        <rFont val="Arial"/>
        <family val="2"/>
      </rPr>
      <t>leucine</t>
    </r>
  </si>
  <si>
    <t>Maximal Respiration</t>
  </si>
  <si>
    <t>Fig. 5g</t>
  </si>
  <si>
    <t>gcn-2 OE</t>
  </si>
  <si>
    <t>Fig. 5h</t>
  </si>
  <si>
    <t>SCR control Rep.1</t>
  </si>
  <si>
    <t>SCR control Rep.2</t>
  </si>
  <si>
    <t>SCR control Rep.3</t>
  </si>
  <si>
    <t>SCR control Rep.4</t>
  </si>
  <si>
    <t>SCR leu Rep.1</t>
  </si>
  <si>
    <t>SCR leu Rep.2</t>
  </si>
  <si>
    <t>SCR leu Rep.3</t>
  </si>
  <si>
    <t>SCR leu Rep.4</t>
  </si>
  <si>
    <r>
      <t xml:space="preserve">gcn-2 OE </t>
    </r>
    <r>
      <rPr>
        <sz val="11"/>
        <color theme="1"/>
        <rFont val="Arial"/>
        <family val="2"/>
      </rPr>
      <t>control Rep.1</t>
    </r>
  </si>
  <si>
    <r>
      <t xml:space="preserve">gcn-2 OE </t>
    </r>
    <r>
      <rPr>
        <sz val="11"/>
        <color theme="1"/>
        <rFont val="Arial"/>
        <family val="2"/>
      </rPr>
      <t>control Rep.2</t>
    </r>
    <r>
      <rPr>
        <sz val="12"/>
        <color theme="1"/>
        <rFont val="Calibri"/>
        <family val="2"/>
        <scheme val="minor"/>
      </rPr>
      <t/>
    </r>
  </si>
  <si>
    <r>
      <t xml:space="preserve">gcn-2 OE </t>
    </r>
    <r>
      <rPr>
        <sz val="11"/>
        <color theme="1"/>
        <rFont val="Arial"/>
        <family val="2"/>
      </rPr>
      <t>control Rep.3</t>
    </r>
    <r>
      <rPr>
        <sz val="12"/>
        <color theme="1"/>
        <rFont val="Calibri"/>
        <family val="2"/>
        <scheme val="minor"/>
      </rPr>
      <t/>
    </r>
  </si>
  <si>
    <r>
      <t xml:space="preserve">gcn-2 OE </t>
    </r>
    <r>
      <rPr>
        <sz val="11"/>
        <color theme="1"/>
        <rFont val="Arial"/>
        <family val="2"/>
      </rPr>
      <t>control Rep.4</t>
    </r>
    <r>
      <rPr>
        <sz val="12"/>
        <color theme="1"/>
        <rFont val="Calibri"/>
        <family val="2"/>
        <scheme val="minor"/>
      </rPr>
      <t/>
    </r>
  </si>
  <si>
    <r>
      <t xml:space="preserve">gcn-2 OE </t>
    </r>
    <r>
      <rPr>
        <sz val="11"/>
        <color theme="1"/>
        <rFont val="Arial"/>
        <family val="2"/>
      </rPr>
      <t>leu Rep.1</t>
    </r>
  </si>
  <si>
    <r>
      <t xml:space="preserve">gcn-2 OE </t>
    </r>
    <r>
      <rPr>
        <sz val="11"/>
        <color theme="1"/>
        <rFont val="Arial"/>
        <family val="2"/>
      </rPr>
      <t>leu Rep.2</t>
    </r>
    <r>
      <rPr>
        <sz val="12"/>
        <color theme="1"/>
        <rFont val="Calibri"/>
        <family val="2"/>
        <scheme val="minor"/>
      </rPr>
      <t/>
    </r>
  </si>
  <si>
    <r>
      <t xml:space="preserve">gcn-2 OE </t>
    </r>
    <r>
      <rPr>
        <sz val="11"/>
        <color theme="1"/>
        <rFont val="Arial"/>
        <family val="2"/>
      </rPr>
      <t>leu Rep.3</t>
    </r>
    <r>
      <rPr>
        <sz val="12"/>
        <color theme="1"/>
        <rFont val="Calibri"/>
        <family val="2"/>
        <scheme val="minor"/>
      </rPr>
      <t/>
    </r>
  </si>
  <si>
    <r>
      <t xml:space="preserve">gcn-2 OE </t>
    </r>
    <r>
      <rPr>
        <sz val="11"/>
        <color theme="1"/>
        <rFont val="Arial"/>
        <family val="2"/>
      </rPr>
      <t>leu Rep.4</t>
    </r>
    <r>
      <rPr>
        <sz val="12"/>
        <color theme="1"/>
        <rFont val="Calibri"/>
        <family val="2"/>
        <scheme val="minor"/>
      </rPr>
      <t/>
    </r>
  </si>
  <si>
    <t>Fig. 5i</t>
  </si>
  <si>
    <t>L4440 control Rep.1</t>
  </si>
  <si>
    <t>L4440 control Rep.2</t>
  </si>
  <si>
    <t>L4440 control Rep.3</t>
  </si>
  <si>
    <t>L4440 control Rep.4</t>
  </si>
  <si>
    <t>L4440 leu Rep.1</t>
  </si>
  <si>
    <t>L4440 leu Rep.2</t>
  </si>
  <si>
    <t>L4440 leu Rep.3</t>
  </si>
  <si>
    <t>L4440 leu Rep.4</t>
  </si>
  <si>
    <r>
      <t xml:space="preserve">tomm-40 RNAi </t>
    </r>
    <r>
      <rPr>
        <sz val="11"/>
        <color theme="1"/>
        <rFont val="Arial"/>
        <family val="2"/>
      </rPr>
      <t>control Rep.1</t>
    </r>
  </si>
  <si>
    <r>
      <t xml:space="preserve">tomm-40 RNAi </t>
    </r>
    <r>
      <rPr>
        <sz val="11"/>
        <color theme="1"/>
        <rFont val="Arial"/>
        <family val="2"/>
      </rPr>
      <t>control Rep.2</t>
    </r>
    <r>
      <rPr>
        <sz val="12"/>
        <color theme="1"/>
        <rFont val="Calibri"/>
        <family val="2"/>
        <scheme val="minor"/>
      </rPr>
      <t/>
    </r>
  </si>
  <si>
    <r>
      <t xml:space="preserve">tomm-40 RNAi </t>
    </r>
    <r>
      <rPr>
        <sz val="11"/>
        <color theme="1"/>
        <rFont val="Arial"/>
        <family val="2"/>
      </rPr>
      <t>control Rep.3</t>
    </r>
    <r>
      <rPr>
        <sz val="12"/>
        <color theme="1"/>
        <rFont val="Calibri"/>
        <family val="2"/>
        <scheme val="minor"/>
      </rPr>
      <t/>
    </r>
  </si>
  <si>
    <r>
      <t xml:space="preserve">tomm-40 RNAi </t>
    </r>
    <r>
      <rPr>
        <sz val="11"/>
        <color theme="1"/>
        <rFont val="Arial"/>
        <family val="2"/>
      </rPr>
      <t>control Rep.4</t>
    </r>
    <r>
      <rPr>
        <sz val="12"/>
        <color theme="1"/>
        <rFont val="Calibri"/>
        <family val="2"/>
        <scheme val="minor"/>
      </rPr>
      <t/>
    </r>
  </si>
  <si>
    <r>
      <t xml:space="preserve">tomm-40 RNAi </t>
    </r>
    <r>
      <rPr>
        <sz val="11"/>
        <color theme="1"/>
        <rFont val="Arial"/>
        <family val="2"/>
      </rPr>
      <t>leu Rep.1</t>
    </r>
  </si>
  <si>
    <r>
      <t xml:space="preserve">tomm-40 RNAi </t>
    </r>
    <r>
      <rPr>
        <sz val="11"/>
        <color theme="1"/>
        <rFont val="Arial"/>
        <family val="2"/>
      </rPr>
      <t>leu Rep.2</t>
    </r>
    <r>
      <rPr>
        <sz val="12"/>
        <color theme="1"/>
        <rFont val="Calibri"/>
        <family val="2"/>
        <scheme val="minor"/>
      </rPr>
      <t/>
    </r>
  </si>
  <si>
    <r>
      <t xml:space="preserve">tomm-40 RNAi </t>
    </r>
    <r>
      <rPr>
        <sz val="11"/>
        <color theme="1"/>
        <rFont val="Arial"/>
        <family val="2"/>
      </rPr>
      <t>leu Rep.3</t>
    </r>
    <r>
      <rPr>
        <sz val="12"/>
        <color theme="1"/>
        <rFont val="Calibri"/>
        <family val="2"/>
        <scheme val="minor"/>
      </rPr>
      <t/>
    </r>
  </si>
  <si>
    <r>
      <t xml:space="preserve">tomm-40 RNAi </t>
    </r>
    <r>
      <rPr>
        <sz val="11"/>
        <color theme="1"/>
        <rFont val="Arial"/>
        <family val="2"/>
      </rPr>
      <t>leu Rep.4</t>
    </r>
    <r>
      <rPr>
        <sz val="12"/>
        <color theme="1"/>
        <rFont val="Calibri"/>
        <family val="2"/>
        <scheme val="minor"/>
      </rPr>
      <t/>
    </r>
  </si>
  <si>
    <t>Fig. 5j</t>
  </si>
  <si>
    <t>L4440 Rep.1</t>
  </si>
  <si>
    <t>L4440 Rep.2</t>
  </si>
  <si>
    <t>L4440 Rep.3</t>
  </si>
  <si>
    <t>L4440 Rep.4</t>
  </si>
  <si>
    <r>
      <rPr>
        <i/>
        <sz val="11"/>
        <color theme="1"/>
        <rFont val="Arial"/>
        <family val="2"/>
      </rPr>
      <t>sel-1 RNAi</t>
    </r>
    <r>
      <rPr>
        <sz val="11"/>
        <color theme="1"/>
        <rFont val="Arial"/>
        <family val="2"/>
      </rPr>
      <t xml:space="preserve"> Rep.1</t>
    </r>
  </si>
  <si>
    <r>
      <rPr>
        <i/>
        <sz val="11"/>
        <color theme="1"/>
        <rFont val="Arial"/>
        <family val="2"/>
      </rPr>
      <t>sel-1 RNAi</t>
    </r>
    <r>
      <rPr>
        <sz val="11"/>
        <color theme="1"/>
        <rFont val="Arial"/>
        <family val="2"/>
      </rPr>
      <t xml:space="preserve"> Rep.2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Arial"/>
        <family val="2"/>
      </rPr>
      <t>sel-1 RNAi</t>
    </r>
    <r>
      <rPr>
        <sz val="11"/>
        <color theme="1"/>
        <rFont val="Arial"/>
        <family val="2"/>
      </rPr>
      <t xml:space="preserve"> Rep.3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Arial"/>
        <family val="2"/>
      </rPr>
      <t>sel-1 RNAi</t>
    </r>
    <r>
      <rPr>
        <sz val="11"/>
        <color theme="1"/>
        <rFont val="Arial"/>
        <family val="2"/>
      </rPr>
      <t xml:space="preserve"> Rep.4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Arial"/>
        <family val="2"/>
      </rPr>
      <t>sel-11 RNAi</t>
    </r>
    <r>
      <rPr>
        <sz val="11"/>
        <color theme="1"/>
        <rFont val="Arial"/>
        <family val="2"/>
      </rPr>
      <t xml:space="preserve"> Rep.1</t>
    </r>
  </si>
  <si>
    <r>
      <rPr>
        <i/>
        <sz val="11"/>
        <color theme="1"/>
        <rFont val="Arial"/>
        <family val="2"/>
      </rPr>
      <t>sel-11 RNAi</t>
    </r>
    <r>
      <rPr>
        <sz val="11"/>
        <color theme="1"/>
        <rFont val="Arial"/>
        <family val="2"/>
      </rPr>
      <t xml:space="preserve"> Rep.2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Arial"/>
        <family val="2"/>
      </rPr>
      <t>sel-11 RNAi</t>
    </r>
    <r>
      <rPr>
        <sz val="11"/>
        <color theme="1"/>
        <rFont val="Arial"/>
        <family val="2"/>
      </rPr>
      <t xml:space="preserve"> Rep.3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Arial"/>
        <family val="2"/>
      </rPr>
      <t>sel-11 RNAi</t>
    </r>
    <r>
      <rPr>
        <sz val="11"/>
        <color theme="1"/>
        <rFont val="Arial"/>
        <family val="2"/>
      </rPr>
      <t xml:space="preserve"> Rep.4</t>
    </r>
    <r>
      <rPr>
        <sz val="12"/>
        <color theme="1"/>
        <rFont val="Calibri"/>
        <family val="2"/>
        <scheme val="minor"/>
      </rPr>
      <t/>
    </r>
  </si>
  <si>
    <t>Fig. 5k</t>
  </si>
  <si>
    <t>WT</t>
  </si>
  <si>
    <t>bcat-1(E279K)/+</t>
  </si>
  <si>
    <t>Fig. 5l</t>
  </si>
  <si>
    <t>WT: L4440</t>
  </si>
  <si>
    <r>
      <t xml:space="preserve">WT: </t>
    </r>
    <r>
      <rPr>
        <i/>
        <sz val="11"/>
        <rFont val="Arial"/>
        <family val="2"/>
      </rPr>
      <t>gcn-2 RNAi</t>
    </r>
  </si>
  <si>
    <r>
      <t>bcat-1/+</t>
    </r>
    <r>
      <rPr>
        <sz val="11"/>
        <rFont val="Arial"/>
        <family val="2"/>
      </rPr>
      <t>: L4440</t>
    </r>
  </si>
  <si>
    <t>bcat-1/+: gcn-2 RNAi</t>
  </si>
  <si>
    <t>Rep.5</t>
  </si>
  <si>
    <t>Rep.6</t>
  </si>
  <si>
    <t>Rep.7</t>
  </si>
  <si>
    <t>Rep.8</t>
  </si>
  <si>
    <t>Rep.9</t>
  </si>
  <si>
    <t>Rep.10</t>
  </si>
  <si>
    <t>Rep.11</t>
  </si>
  <si>
    <t>Rep.12</t>
  </si>
  <si>
    <t>Rep.13</t>
  </si>
  <si>
    <t>Rep.14</t>
  </si>
  <si>
    <t>Rep.15</t>
  </si>
  <si>
    <t>Fig. 5m</t>
  </si>
  <si>
    <t>SCR control</t>
  </si>
  <si>
    <t>Rep.16</t>
  </si>
  <si>
    <t>Fig. 5n</t>
  </si>
  <si>
    <t>Normalized BCAA level</t>
  </si>
  <si>
    <t>H2030</t>
  </si>
  <si>
    <t>H1437</t>
  </si>
  <si>
    <t>H1666</t>
  </si>
  <si>
    <t>Fig. 5o</t>
  </si>
  <si>
    <t>Relative Ubiquitylation levels to H1437</t>
  </si>
  <si>
    <t>Fig. 5p</t>
  </si>
  <si>
    <t>MB-12 4uM</t>
  </si>
  <si>
    <t>MB-12 10uM</t>
  </si>
  <si>
    <t>Days</t>
  </si>
  <si>
    <t>day 0</t>
  </si>
  <si>
    <t>day 2</t>
  </si>
  <si>
    <t>day 4</t>
  </si>
  <si>
    <t>Fig. 5q</t>
  </si>
  <si>
    <t>Fig. 5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sz val="9"/>
      <name val="Arial"/>
      <family val="2"/>
    </font>
    <font>
      <i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1" fillId="0" borderId="0" xfId="0" applyFont="1"/>
    <xf numFmtId="0" fontId="1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1" fillId="0" borderId="1" xfId="0" applyFont="1" applyBorder="1"/>
    <xf numFmtId="0" fontId="1" fillId="2" borderId="2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0" borderId="11" xfId="0" applyFont="1" applyBorder="1"/>
    <xf numFmtId="0" fontId="1" fillId="0" borderId="12" xfId="0" applyFont="1" applyBorder="1"/>
    <xf numFmtId="0" fontId="0" fillId="0" borderId="1" xfId="0" applyBorder="1"/>
    <xf numFmtId="0" fontId="0" fillId="0" borderId="12" xfId="0" applyBorder="1"/>
    <xf numFmtId="0" fontId="0" fillId="0" borderId="11" xfId="0" applyBorder="1"/>
    <xf numFmtId="0" fontId="2" fillId="2" borderId="10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1" fillId="0" borderId="14" xfId="0" applyFont="1" applyBorder="1"/>
    <xf numFmtId="0" fontId="1" fillId="0" borderId="15" xfId="0" applyFont="1" applyBorder="1"/>
    <xf numFmtId="0" fontId="1" fillId="0" borderId="16" xfId="0" applyFont="1" applyBorder="1"/>
    <xf numFmtId="0" fontId="0" fillId="0" borderId="15" xfId="0" applyBorder="1"/>
    <xf numFmtId="0" fontId="0" fillId="0" borderId="16" xfId="0" applyBorder="1"/>
    <xf numFmtId="0" fontId="0" fillId="0" borderId="14" xfId="0" applyBorder="1"/>
    <xf numFmtId="0" fontId="1" fillId="0" borderId="0" xfId="0" applyFont="1" applyAlignment="1">
      <alignment horizontal="center"/>
    </xf>
    <xf numFmtId="0" fontId="4" fillId="0" borderId="0" xfId="0" applyFont="1"/>
    <xf numFmtId="0" fontId="1" fillId="0" borderId="2" xfId="0" applyFont="1" applyBorder="1"/>
    <xf numFmtId="0" fontId="1" fillId="0" borderId="17" xfId="0" applyFont="1" applyBorder="1"/>
    <xf numFmtId="0" fontId="3" fillId="2" borderId="8" xfId="0" applyFont="1" applyFill="1" applyBorder="1" applyAlignment="1">
      <alignment horizontal="center"/>
    </xf>
    <xf numFmtId="0" fontId="3" fillId="0" borderId="1" xfId="0" applyFont="1" applyBorder="1"/>
    <xf numFmtId="0" fontId="5" fillId="2" borderId="1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0" fillId="2" borderId="1" xfId="0" applyFill="1" applyBorder="1"/>
    <xf numFmtId="0" fontId="5" fillId="2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center" wrapText="1"/>
    </xf>
    <xf numFmtId="0" fontId="5" fillId="2" borderId="1" xfId="0" applyFont="1" applyFill="1" applyBorder="1" applyAlignment="1">
      <alignment horizontal="center" wrapText="1"/>
    </xf>
    <xf numFmtId="0" fontId="1" fillId="2" borderId="1" xfId="0" applyFont="1" applyFill="1" applyBorder="1"/>
    <xf numFmtId="0" fontId="1" fillId="2" borderId="1" xfId="0" applyFont="1" applyFill="1" applyBorder="1" applyAlignment="1">
      <alignment wrapText="1"/>
    </xf>
    <xf numFmtId="0" fontId="1" fillId="2" borderId="18" xfId="0" applyFont="1" applyFill="1" applyBorder="1" applyAlignment="1">
      <alignment horizontal="center"/>
    </xf>
    <xf numFmtId="0" fontId="0" fillId="2" borderId="4" xfId="0" applyFill="1" applyBorder="1"/>
    <xf numFmtId="0" fontId="0" fillId="2" borderId="5" xfId="0" applyFill="1" applyBorder="1"/>
    <xf numFmtId="0" fontId="1" fillId="2" borderId="22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23" xfId="0" applyFont="1" applyFill="1" applyBorder="1" applyAlignment="1">
      <alignment horizontal="center"/>
    </xf>
    <xf numFmtId="0" fontId="3" fillId="2" borderId="22" xfId="0" applyFont="1" applyFill="1" applyBorder="1" applyAlignment="1">
      <alignment horizontal="center"/>
    </xf>
    <xf numFmtId="0" fontId="3" fillId="0" borderId="11" xfId="0" applyFont="1" applyBorder="1"/>
    <xf numFmtId="0" fontId="3" fillId="0" borderId="17" xfId="0" applyFont="1" applyBorder="1"/>
    <xf numFmtId="0" fontId="3" fillId="2" borderId="24" xfId="0" applyFont="1" applyFill="1" applyBorder="1" applyAlignment="1">
      <alignment horizontal="center"/>
    </xf>
    <xf numFmtId="0" fontId="3" fillId="0" borderId="14" xfId="0" applyFont="1" applyBorder="1"/>
    <xf numFmtId="0" fontId="3" fillId="0" borderId="15" xfId="0" applyFont="1" applyBorder="1"/>
    <xf numFmtId="0" fontId="3" fillId="0" borderId="25" xfId="0" applyFont="1" applyBorder="1"/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19" xfId="0" applyFont="1" applyFill="1" applyBorder="1" applyAlignment="1">
      <alignment horizontal="center"/>
    </xf>
    <xf numFmtId="0" fontId="3" fillId="2" borderId="20" xfId="0" applyFont="1" applyFill="1" applyBorder="1" applyAlignment="1">
      <alignment horizontal="center"/>
    </xf>
    <xf numFmtId="0" fontId="3" fillId="2" borderId="2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C1F74-4D5C-3A4A-BFE2-C8BE824D605C}">
  <dimension ref="A1:W4690"/>
  <sheetViews>
    <sheetView tabSelected="1" topLeftCell="A101" zoomScale="90" zoomScaleNormal="90" workbookViewId="0">
      <selection activeCell="F116" sqref="F116"/>
    </sheetView>
  </sheetViews>
  <sheetFormatPr baseColWidth="10" defaultRowHeight="16" x14ac:dyDescent="0.2"/>
  <cols>
    <col min="1" max="1" width="25.83203125" customWidth="1"/>
    <col min="2" max="2" width="12.83203125" customWidth="1"/>
    <col min="3" max="4" width="12.5" customWidth="1"/>
    <col min="5" max="5" width="12.33203125" customWidth="1"/>
    <col min="16" max="16" width="11.33203125" customWidth="1"/>
    <col min="21" max="21" width="10.83203125" style="1"/>
    <col min="22" max="22" width="14.5" style="1" customWidth="1"/>
    <col min="23" max="23" width="10.83203125" style="1"/>
  </cols>
  <sheetData>
    <row r="1" spans="1:23" x14ac:dyDescent="0.2">
      <c r="A1" s="1" t="s">
        <v>0</v>
      </c>
    </row>
    <row r="2" spans="1:23" x14ac:dyDescent="0.2">
      <c r="A2" s="2"/>
      <c r="B2" s="2" t="s">
        <v>1</v>
      </c>
      <c r="C2" s="3" t="s">
        <v>2</v>
      </c>
    </row>
    <row r="3" spans="1:23" x14ac:dyDescent="0.2">
      <c r="A3" s="2" t="s">
        <v>3</v>
      </c>
      <c r="B3" s="4">
        <v>0</v>
      </c>
      <c r="C3" s="4">
        <v>-20.605914883385427</v>
      </c>
    </row>
    <row r="4" spans="1:23" x14ac:dyDescent="0.2">
      <c r="A4" s="2" t="s">
        <v>4</v>
      </c>
      <c r="B4" s="4">
        <v>0</v>
      </c>
      <c r="C4" s="4">
        <v>-29.463448922211811</v>
      </c>
    </row>
    <row r="5" spans="1:23" x14ac:dyDescent="0.2">
      <c r="A5" s="2" t="s">
        <v>5</v>
      </c>
      <c r="B5" s="4">
        <v>0</v>
      </c>
      <c r="C5" s="4">
        <v>-21.314766026847316</v>
      </c>
    </row>
    <row r="6" spans="1:23" x14ac:dyDescent="0.2">
      <c r="A6" s="2" t="s">
        <v>6</v>
      </c>
      <c r="B6" s="4">
        <v>0</v>
      </c>
      <c r="C6" s="4">
        <v>-26.849542809642564</v>
      </c>
    </row>
    <row r="7" spans="1:23" x14ac:dyDescent="0.2">
      <c r="A7" s="2" t="s">
        <v>7</v>
      </c>
      <c r="B7" s="4">
        <f>AVERAGE(B3:B6)</f>
        <v>0</v>
      </c>
      <c r="C7" s="4">
        <f>AVERAGE(C3:C6)</f>
        <v>-24.558418160521782</v>
      </c>
    </row>
    <row r="8" spans="1:23" x14ac:dyDescent="0.2">
      <c r="A8" s="2" t="s">
        <v>8</v>
      </c>
      <c r="B8" s="4">
        <f>STDEV(B3:B6)/SQRT(4)</f>
        <v>0</v>
      </c>
      <c r="C8" s="4">
        <f>STDEV(C3:C6)/SQRT(4)</f>
        <v>2.1496538529687088</v>
      </c>
    </row>
    <row r="10" spans="1:23" ht="17" thickBot="1" x14ac:dyDescent="0.25">
      <c r="A10" s="1" t="s">
        <v>9</v>
      </c>
      <c r="U10" s="1" t="s">
        <v>10</v>
      </c>
    </row>
    <row r="11" spans="1:23" ht="17" thickBot="1" x14ac:dyDescent="0.25">
      <c r="A11" s="5"/>
      <c r="B11" s="58" t="s">
        <v>11</v>
      </c>
      <c r="C11" s="59"/>
      <c r="D11" s="59"/>
      <c r="E11" s="59"/>
      <c r="F11" s="60"/>
      <c r="G11" s="58" t="s">
        <v>12</v>
      </c>
      <c r="H11" s="59"/>
      <c r="I11" s="59"/>
      <c r="J11" s="59"/>
      <c r="K11" s="59"/>
      <c r="L11" s="59"/>
      <c r="M11" s="59"/>
      <c r="N11" s="59"/>
      <c r="O11" s="60"/>
      <c r="P11" s="61" t="s">
        <v>13</v>
      </c>
      <c r="Q11" s="62"/>
      <c r="R11" s="62"/>
      <c r="S11" s="63"/>
      <c r="U11" s="6" t="s">
        <v>14</v>
      </c>
      <c r="V11" s="6" t="s">
        <v>15</v>
      </c>
      <c r="W11" s="6" t="s">
        <v>16</v>
      </c>
    </row>
    <row r="12" spans="1:23" x14ac:dyDescent="0.2">
      <c r="A12" s="7" t="s">
        <v>17</v>
      </c>
      <c r="B12" s="8">
        <v>1</v>
      </c>
      <c r="C12" s="9">
        <v>2</v>
      </c>
      <c r="D12" s="9">
        <v>3</v>
      </c>
      <c r="E12" s="9">
        <v>4</v>
      </c>
      <c r="F12" s="10">
        <v>5</v>
      </c>
      <c r="G12" s="8">
        <v>6</v>
      </c>
      <c r="H12" s="9">
        <v>7</v>
      </c>
      <c r="I12" s="9">
        <v>8</v>
      </c>
      <c r="J12" s="9">
        <v>9</v>
      </c>
      <c r="K12" s="9">
        <v>10</v>
      </c>
      <c r="L12" s="9">
        <v>11</v>
      </c>
      <c r="M12" s="9">
        <v>12</v>
      </c>
      <c r="N12" s="9">
        <v>13</v>
      </c>
      <c r="O12" s="10">
        <v>14</v>
      </c>
      <c r="P12" s="8">
        <v>15</v>
      </c>
      <c r="Q12" s="9">
        <v>16</v>
      </c>
      <c r="R12" s="9">
        <v>17</v>
      </c>
      <c r="S12" s="10">
        <v>18</v>
      </c>
      <c r="U12" s="1">
        <v>0.44321500000000003</v>
      </c>
      <c r="V12" s="1">
        <v>1.9599999999999999E-4</v>
      </c>
      <c r="W12" s="1">
        <v>0.184499</v>
      </c>
    </row>
    <row r="13" spans="1:23" x14ac:dyDescent="0.2">
      <c r="A13" s="11" t="s">
        <v>18</v>
      </c>
      <c r="B13" s="12">
        <v>9.2190982180194307</v>
      </c>
      <c r="C13" s="4">
        <v>7.71048793193963</v>
      </c>
      <c r="D13" s="4">
        <v>5.8894529867568597</v>
      </c>
      <c r="E13" s="4">
        <v>7.5159454520326303</v>
      </c>
      <c r="F13" s="13">
        <v>4.6934077742599696</v>
      </c>
      <c r="G13" s="12">
        <v>8.9976812634829297</v>
      </c>
      <c r="H13" s="4">
        <v>11.9207048242524</v>
      </c>
      <c r="I13" s="4">
        <v>18.532790677760801</v>
      </c>
      <c r="J13" s="14">
        <v>19.010407619988001</v>
      </c>
      <c r="K13" s="14">
        <v>17.923907349059601</v>
      </c>
      <c r="L13" s="14">
        <v>15.927027805249301</v>
      </c>
      <c r="M13" s="14">
        <v>18.9640447011604</v>
      </c>
      <c r="N13" s="14">
        <v>15.524437069084801</v>
      </c>
      <c r="O13" s="15">
        <v>14.2175753637926</v>
      </c>
      <c r="P13" s="16">
        <v>3.4340756665448802</v>
      </c>
      <c r="Q13" s="14">
        <v>2.2726662082795301</v>
      </c>
      <c r="R13" s="14">
        <v>2.32607930912287</v>
      </c>
      <c r="S13" s="15">
        <v>2.1253674127036102</v>
      </c>
      <c r="U13" s="1">
        <v>0.38802399999999998</v>
      </c>
      <c r="V13" s="1">
        <v>-1.1100000000000001E-3</v>
      </c>
      <c r="W13" s="1">
        <v>0.16167799999999999</v>
      </c>
    </row>
    <row r="14" spans="1:23" x14ac:dyDescent="0.2">
      <c r="A14" s="11" t="s">
        <v>19</v>
      </c>
      <c r="B14" s="12">
        <v>5.5545703259434704</v>
      </c>
      <c r="C14" s="4">
        <v>6.2731174694203</v>
      </c>
      <c r="D14" s="4">
        <v>6.0557934862503204</v>
      </c>
      <c r="E14" s="4">
        <v>5.69352356546566</v>
      </c>
      <c r="F14" s="13">
        <v>5.3913867475225397</v>
      </c>
      <c r="G14" s="12">
        <v>8.2710409205761106</v>
      </c>
      <c r="H14" s="4">
        <v>17.561031832704501</v>
      </c>
      <c r="I14" s="4">
        <v>13.4500381674028</v>
      </c>
      <c r="J14" s="14">
        <v>17.856049175235899</v>
      </c>
      <c r="K14" s="14">
        <v>17.672892875451499</v>
      </c>
      <c r="L14" s="14">
        <v>16.690453359168899</v>
      </c>
      <c r="M14" s="14">
        <v>15.6158962135779</v>
      </c>
      <c r="N14" s="14">
        <v>18.235741824394999</v>
      </c>
      <c r="O14" s="15">
        <v>19.224174490674802</v>
      </c>
      <c r="P14" s="16">
        <v>2.0945241404710599</v>
      </c>
      <c r="Q14" s="14">
        <v>1.5983392393882301</v>
      </c>
      <c r="R14" s="14">
        <v>1.62474306033466</v>
      </c>
      <c r="S14" s="15">
        <v>1.2805273360816101</v>
      </c>
      <c r="U14" s="1">
        <v>0.64128200000000002</v>
      </c>
      <c r="V14" s="1">
        <v>2.2100000000000002E-3</v>
      </c>
      <c r="W14" s="1">
        <v>0.157772</v>
      </c>
    </row>
    <row r="15" spans="1:23" x14ac:dyDescent="0.2">
      <c r="A15" s="11" t="s">
        <v>20</v>
      </c>
      <c r="B15" s="12">
        <v>4.6184677042375002</v>
      </c>
      <c r="C15" s="4">
        <v>5.0729695988387604</v>
      </c>
      <c r="D15" s="4">
        <v>5.8335493765297901</v>
      </c>
      <c r="E15" s="4">
        <v>6.6971218381830298</v>
      </c>
      <c r="F15" s="13">
        <v>6.2381355475854301</v>
      </c>
      <c r="G15" s="12">
        <v>8.1876748054989505</v>
      </c>
      <c r="H15" s="4">
        <v>14.4866796465906</v>
      </c>
      <c r="I15" s="4">
        <v>13.350735045596901</v>
      </c>
      <c r="J15" s="14">
        <v>10.7167896476788</v>
      </c>
      <c r="K15" s="14">
        <v>14.1331831185156</v>
      </c>
      <c r="L15" s="14">
        <v>15.734605904867401</v>
      </c>
      <c r="M15" s="14">
        <v>15.009797404222001</v>
      </c>
      <c r="N15" s="14">
        <v>15.7187344708901</v>
      </c>
      <c r="O15" s="15">
        <v>14.753505589966499</v>
      </c>
      <c r="P15" s="16">
        <v>1.1711739027604799</v>
      </c>
      <c r="Q15" s="14">
        <v>1.25032022538652</v>
      </c>
      <c r="R15" s="14">
        <v>1.2953368819292399</v>
      </c>
      <c r="S15" s="15">
        <v>1.21596234018543</v>
      </c>
      <c r="U15" s="1">
        <v>0.68732400000000005</v>
      </c>
      <c r="V15" s="1">
        <v>1.73E-3</v>
      </c>
      <c r="W15" s="1">
        <v>0.140235</v>
      </c>
    </row>
    <row r="16" spans="1:23" x14ac:dyDescent="0.2">
      <c r="A16" s="11" t="s">
        <v>21</v>
      </c>
      <c r="B16" s="12">
        <v>4.3019064485225798</v>
      </c>
      <c r="C16" s="4">
        <v>3.8682443563081201</v>
      </c>
      <c r="D16" s="4">
        <v>4.4547290723463497</v>
      </c>
      <c r="E16" s="4">
        <v>3.3346783181926498</v>
      </c>
      <c r="F16" s="13">
        <v>4.3789578976886903</v>
      </c>
      <c r="G16" s="12">
        <v>8.2365710454727097</v>
      </c>
      <c r="H16" s="4">
        <v>8.9053635771770203</v>
      </c>
      <c r="I16" s="4">
        <v>13.6639176664308</v>
      </c>
      <c r="J16" s="14">
        <v>12.078976527503601</v>
      </c>
      <c r="K16" s="14">
        <v>14.0183737677616</v>
      </c>
      <c r="L16" s="14">
        <v>15.599937181676101</v>
      </c>
      <c r="M16" s="14">
        <v>15.630609465422101</v>
      </c>
      <c r="N16" s="14">
        <v>18.414090473191699</v>
      </c>
      <c r="O16" s="15">
        <v>14.8320179910547</v>
      </c>
      <c r="P16" s="16">
        <v>2.1811854200410101</v>
      </c>
      <c r="Q16" s="14">
        <v>1.90717905374386</v>
      </c>
      <c r="R16" s="14">
        <v>1.8624784761669899</v>
      </c>
      <c r="S16" s="15">
        <v>1.8088841616919</v>
      </c>
      <c r="U16" s="1">
        <v>0.42035699999999998</v>
      </c>
      <c r="V16" s="1">
        <v>-3.49E-3</v>
      </c>
      <c r="W16" s="1">
        <v>8.5999999999999993E-2</v>
      </c>
    </row>
    <row r="17" spans="1:23" x14ac:dyDescent="0.2">
      <c r="A17" s="11" t="s">
        <v>22</v>
      </c>
      <c r="B17" s="12">
        <v>8.1420788379203302</v>
      </c>
      <c r="C17" s="4">
        <v>9.4252270873922406</v>
      </c>
      <c r="D17" s="4">
        <v>9.9099000813393996</v>
      </c>
      <c r="E17" s="4">
        <v>7.6978972855494199</v>
      </c>
      <c r="F17" s="13">
        <v>9.1957317159936895</v>
      </c>
      <c r="G17" s="12">
        <v>11.525735525423601</v>
      </c>
      <c r="H17" s="4">
        <v>15.1188180617097</v>
      </c>
      <c r="I17" s="4">
        <v>18.799147870596201</v>
      </c>
      <c r="J17" s="14">
        <v>14.897456742685501</v>
      </c>
      <c r="K17" s="14">
        <v>14.6916115973582</v>
      </c>
      <c r="L17" s="14">
        <v>20.087315512547999</v>
      </c>
      <c r="M17" s="14">
        <v>20.5079634087725</v>
      </c>
      <c r="N17" s="14">
        <v>17.2573344386043</v>
      </c>
      <c r="O17" s="15">
        <v>18.727685680351101</v>
      </c>
      <c r="P17" s="16">
        <v>2.4473041104012001</v>
      </c>
      <c r="Q17" s="14">
        <v>2.3482749629665598</v>
      </c>
      <c r="R17" s="14">
        <v>2.3887054035414601</v>
      </c>
      <c r="S17" s="15">
        <v>2.4300897386126201</v>
      </c>
      <c r="U17" s="1">
        <v>0.88827199999999995</v>
      </c>
      <c r="V17" s="1">
        <v>-2.3400000000000001E-3</v>
      </c>
      <c r="W17" s="1">
        <v>8.3699999999999997E-2</v>
      </c>
    </row>
    <row r="18" spans="1:23" x14ac:dyDescent="0.2">
      <c r="A18" s="11" t="s">
        <v>23</v>
      </c>
      <c r="B18" s="12">
        <v>6.5473925023221602</v>
      </c>
      <c r="C18" s="4">
        <v>7.8085776589640599</v>
      </c>
      <c r="D18" s="4">
        <v>5.9135182760768696</v>
      </c>
      <c r="E18" s="4">
        <v>5.9023175445196996</v>
      </c>
      <c r="F18" s="13">
        <v>6.3637478004504402</v>
      </c>
      <c r="G18" s="12">
        <v>8.7351627041922306</v>
      </c>
      <c r="H18" s="4">
        <v>14.615214081705</v>
      </c>
      <c r="I18" s="4">
        <v>21.670813607675498</v>
      </c>
      <c r="J18" s="14">
        <v>19.389012083939601</v>
      </c>
      <c r="K18" s="14">
        <v>18.440214758275999</v>
      </c>
      <c r="L18" s="14">
        <v>20.780129679427599</v>
      </c>
      <c r="M18" s="14">
        <v>22.584221126470599</v>
      </c>
      <c r="N18" s="14">
        <v>22.281451665431</v>
      </c>
      <c r="O18" s="15">
        <v>21.117396745347801</v>
      </c>
      <c r="P18" s="16">
        <v>1.38939602739517</v>
      </c>
      <c r="Q18" s="14">
        <v>1.79983573305483</v>
      </c>
      <c r="R18" s="14">
        <v>2.04211633773311</v>
      </c>
      <c r="S18" s="15">
        <v>2.0217239065505201</v>
      </c>
      <c r="U18" s="1">
        <v>0.33566800000000002</v>
      </c>
      <c r="V18" s="1">
        <v>5.1599999999999997E-3</v>
      </c>
      <c r="W18" s="1">
        <v>6.9699999999999998E-2</v>
      </c>
    </row>
    <row r="19" spans="1:23" x14ac:dyDescent="0.2">
      <c r="A19" s="11" t="s">
        <v>24</v>
      </c>
      <c r="B19" s="12">
        <v>8.7246082470624806</v>
      </c>
      <c r="C19" s="4">
        <v>8.2530627078497005</v>
      </c>
      <c r="D19" s="4">
        <v>9.5288456503628893</v>
      </c>
      <c r="E19" s="4">
        <v>7.5661967110640802</v>
      </c>
      <c r="F19" s="13">
        <v>8.4858945548852809</v>
      </c>
      <c r="G19" s="12">
        <v>11.824484934015</v>
      </c>
      <c r="H19" s="4">
        <v>19.384592199177298</v>
      </c>
      <c r="I19" s="4">
        <v>24.293584690764501</v>
      </c>
      <c r="J19" s="14">
        <v>18.353064168755299</v>
      </c>
      <c r="K19" s="14">
        <v>22.013712262033899</v>
      </c>
      <c r="L19" s="14">
        <v>22.033798185469902</v>
      </c>
      <c r="M19" s="14">
        <v>22.7598346824774</v>
      </c>
      <c r="N19" s="14">
        <v>19.479523311024</v>
      </c>
      <c r="O19" s="15">
        <v>19.772917649259899</v>
      </c>
      <c r="P19" s="16">
        <v>1.6662480061206599</v>
      </c>
      <c r="Q19" s="14">
        <v>2.2532108179058401</v>
      </c>
      <c r="R19" s="14">
        <v>2.48307807406926</v>
      </c>
      <c r="S19" s="15">
        <v>2.29438010449124</v>
      </c>
      <c r="U19" s="1">
        <v>0.24146599999999999</v>
      </c>
      <c r="V19" s="1">
        <v>-3.6700000000000001E-3</v>
      </c>
      <c r="W19" s="1">
        <v>3.78E-2</v>
      </c>
    </row>
    <row r="20" spans="1:23" x14ac:dyDescent="0.2">
      <c r="A20" s="11" t="s">
        <v>25</v>
      </c>
      <c r="B20" s="12">
        <v>5.43245992427223</v>
      </c>
      <c r="C20" s="4">
        <v>5.9976814889218497</v>
      </c>
      <c r="D20" s="4">
        <v>6.0276244035716102</v>
      </c>
      <c r="E20" s="4">
        <v>6.0508953169685498</v>
      </c>
      <c r="F20" s="13">
        <v>5.2356020545500099</v>
      </c>
      <c r="G20" s="12">
        <v>11.046617662800699</v>
      </c>
      <c r="H20" s="4">
        <v>14.067327455557299</v>
      </c>
      <c r="I20" s="4">
        <v>21.262634168339801</v>
      </c>
      <c r="J20" s="14">
        <v>18.8841147691336</v>
      </c>
      <c r="K20" s="14">
        <v>16.690037340209301</v>
      </c>
      <c r="L20" s="14">
        <v>17.292346691269699</v>
      </c>
      <c r="M20" s="14">
        <v>16.089564842025599</v>
      </c>
      <c r="N20" s="14">
        <v>13.0277655633199</v>
      </c>
      <c r="O20" s="15">
        <v>10.289012813827901</v>
      </c>
      <c r="P20" s="16">
        <v>1.6899174758900399</v>
      </c>
      <c r="Q20" s="14">
        <v>1.77345385920802</v>
      </c>
      <c r="R20" s="14">
        <v>1.62616325388162</v>
      </c>
      <c r="S20" s="15">
        <v>1.5374853557521599</v>
      </c>
      <c r="U20" s="1">
        <v>0.65074600000000005</v>
      </c>
      <c r="V20" s="1">
        <v>-3.6600000000000001E-3</v>
      </c>
      <c r="W20" s="1">
        <v>2.2100000000000002E-3</v>
      </c>
    </row>
    <row r="21" spans="1:23" x14ac:dyDescent="0.2">
      <c r="A21" s="17" t="s">
        <v>26</v>
      </c>
      <c r="B21" s="12">
        <v>6.0422941432706496</v>
      </c>
      <c r="C21" s="4">
        <v>6.03268659946397</v>
      </c>
      <c r="D21" s="4">
        <v>6.98249116420706</v>
      </c>
      <c r="E21" s="4">
        <v>6.5938410222523398</v>
      </c>
      <c r="F21" s="13">
        <v>6.3623585362570596</v>
      </c>
      <c r="G21" s="12">
        <v>10.018107683182</v>
      </c>
      <c r="H21" s="4">
        <v>16.7798086938658</v>
      </c>
      <c r="I21" s="4">
        <v>13.5439987553618</v>
      </c>
      <c r="J21" s="14">
        <v>16.212471223519699</v>
      </c>
      <c r="K21" s="14">
        <v>13.582633866695501</v>
      </c>
      <c r="L21" s="14">
        <v>14.261030669804001</v>
      </c>
      <c r="M21" s="14">
        <v>18.253884794211601</v>
      </c>
      <c r="N21" s="14">
        <v>20.108598327352102</v>
      </c>
      <c r="O21" s="15">
        <v>18.879646960436901</v>
      </c>
      <c r="P21" s="16">
        <v>1.9504394695479299</v>
      </c>
      <c r="Q21" s="14">
        <v>2.0843838358657201</v>
      </c>
      <c r="R21" s="14">
        <v>2.1792762351139801</v>
      </c>
      <c r="S21" s="15">
        <v>2.3500902533387298</v>
      </c>
      <c r="U21" s="1">
        <v>0.82398700000000002</v>
      </c>
      <c r="V21" s="1">
        <v>1.35E-2</v>
      </c>
      <c r="W21" s="1">
        <v>-6.2599999999999999E-3</v>
      </c>
    </row>
    <row r="22" spans="1:23" x14ac:dyDescent="0.2">
      <c r="A22" s="17" t="s">
        <v>27</v>
      </c>
      <c r="B22" s="12">
        <v>4.0646932856743101</v>
      </c>
      <c r="C22" s="4">
        <v>6.7892397564833704</v>
      </c>
      <c r="D22" s="4">
        <v>4.3939704710386103</v>
      </c>
      <c r="E22" s="4">
        <v>5.1433176638537397</v>
      </c>
      <c r="F22" s="13">
        <v>5.4117041969267001</v>
      </c>
      <c r="G22" s="12">
        <v>6.5580820287652601</v>
      </c>
      <c r="H22" s="4">
        <v>10.567705027795901</v>
      </c>
      <c r="I22" s="4">
        <v>12.6389805230235</v>
      </c>
      <c r="J22" s="14">
        <v>13.3140218043558</v>
      </c>
      <c r="K22" s="14">
        <v>11.893456893493401</v>
      </c>
      <c r="L22" s="14">
        <v>12.753734975036901</v>
      </c>
      <c r="M22" s="14">
        <v>12.8673710067324</v>
      </c>
      <c r="N22" s="14">
        <v>17.257525990992399</v>
      </c>
      <c r="O22" s="15">
        <v>17.285397297385099</v>
      </c>
      <c r="P22" s="16">
        <v>1.2864264273422501</v>
      </c>
      <c r="Q22" s="14">
        <v>1.6019413926932999</v>
      </c>
      <c r="R22" s="14">
        <v>1.7615233729816899</v>
      </c>
      <c r="S22" s="15">
        <v>1.76712278277666</v>
      </c>
      <c r="U22" s="1">
        <v>0.62066500000000002</v>
      </c>
      <c r="V22" s="1">
        <v>-6.2599999999999999E-3</v>
      </c>
      <c r="W22" s="1">
        <v>-1.4999999999999999E-2</v>
      </c>
    </row>
    <row r="23" spans="1:23" x14ac:dyDescent="0.2">
      <c r="A23" s="17" t="s">
        <v>28</v>
      </c>
      <c r="B23" s="12">
        <v>3.9915147073562198</v>
      </c>
      <c r="C23" s="4">
        <v>4.8951986982906597</v>
      </c>
      <c r="D23" s="4">
        <v>4.41324450971514</v>
      </c>
      <c r="E23" s="4">
        <v>4.5117543483323503</v>
      </c>
      <c r="F23" s="13">
        <v>4.4834462591491002</v>
      </c>
      <c r="G23" s="12">
        <v>7.2645649311428402</v>
      </c>
      <c r="H23" s="4">
        <v>10.279811737120299</v>
      </c>
      <c r="I23" s="4">
        <v>7.7161913972720999</v>
      </c>
      <c r="J23" s="14">
        <v>10.278860050835499</v>
      </c>
      <c r="K23" s="14">
        <v>14.340427086995099</v>
      </c>
      <c r="L23" s="14">
        <v>16.641095143938401</v>
      </c>
      <c r="M23" s="14">
        <v>15.7202633647618</v>
      </c>
      <c r="N23" s="14">
        <v>19.033057318149101</v>
      </c>
      <c r="O23" s="15">
        <v>14.696851780305099</v>
      </c>
      <c r="P23" s="16">
        <v>1.7339806452826501</v>
      </c>
      <c r="Q23" s="14">
        <v>1.4862283230118301</v>
      </c>
      <c r="R23" s="14">
        <v>1.4983878986410899</v>
      </c>
      <c r="S23" s="15">
        <v>1.51665391435218</v>
      </c>
      <c r="U23" s="1">
        <v>-1.1588499999999999</v>
      </c>
      <c r="V23" s="1">
        <v>1.2999999999999999E-2</v>
      </c>
      <c r="W23" s="1">
        <v>-2.6100000000000002E-2</v>
      </c>
    </row>
    <row r="24" spans="1:23" x14ac:dyDescent="0.2">
      <c r="A24" s="17" t="s">
        <v>29</v>
      </c>
      <c r="B24" s="12">
        <v>3.5033566754396999</v>
      </c>
      <c r="C24" s="4">
        <v>5.8473418780399404</v>
      </c>
      <c r="D24" s="4">
        <v>4.2094641122199903</v>
      </c>
      <c r="E24" s="4">
        <v>3.9228795209831602</v>
      </c>
      <c r="F24" s="13">
        <v>3.7608529113128601</v>
      </c>
      <c r="G24" s="12">
        <v>8.0375220217469305</v>
      </c>
      <c r="H24" s="4">
        <v>11.617548063472199</v>
      </c>
      <c r="I24" s="4">
        <v>9.2245206601882295</v>
      </c>
      <c r="J24" s="14">
        <v>8.1513797120605407</v>
      </c>
      <c r="K24" s="14">
        <v>12.1641053179039</v>
      </c>
      <c r="L24" s="14">
        <v>12.038110863338799</v>
      </c>
      <c r="M24" s="14">
        <v>10.2238863818274</v>
      </c>
      <c r="N24" s="14">
        <v>10.000334926691901</v>
      </c>
      <c r="O24" s="15">
        <v>9.6548246187456304</v>
      </c>
      <c r="P24" s="16">
        <v>1.6120641893544301</v>
      </c>
      <c r="Q24" s="14">
        <v>1.44937229910361</v>
      </c>
      <c r="R24" s="14">
        <v>1.37894502070304</v>
      </c>
      <c r="S24" s="15">
        <v>1.2921512114063101</v>
      </c>
      <c r="U24" s="1">
        <v>0.57964099999999996</v>
      </c>
      <c r="V24" s="1">
        <v>-6.2599999999999999E-3</v>
      </c>
      <c r="W24" s="1">
        <v>-3.9800000000000002E-2</v>
      </c>
    </row>
    <row r="25" spans="1:23" x14ac:dyDescent="0.2">
      <c r="A25" s="17" t="s">
        <v>30</v>
      </c>
      <c r="B25" s="12">
        <v>4.6240570748191798</v>
      </c>
      <c r="C25" s="4">
        <v>4.9654337541730698</v>
      </c>
      <c r="D25" s="4">
        <v>7.7490167885808701</v>
      </c>
      <c r="E25" s="4">
        <v>5.4022306574130603</v>
      </c>
      <c r="F25" s="13">
        <v>5.4665249365703898</v>
      </c>
      <c r="G25" s="12">
        <v>9.0070095796268692</v>
      </c>
      <c r="H25" s="4">
        <v>9.6467387777305191</v>
      </c>
      <c r="I25" s="4">
        <v>12.805439973695499</v>
      </c>
      <c r="J25" s="14">
        <v>9.8621241378090794</v>
      </c>
      <c r="K25" s="14">
        <v>14.975533121193299</v>
      </c>
      <c r="L25" s="14">
        <v>12.804650008954299</v>
      </c>
      <c r="M25" s="14">
        <v>14.5755165289053</v>
      </c>
      <c r="N25" s="14">
        <v>16.189947093376901</v>
      </c>
      <c r="O25" s="15">
        <v>18.2679962859821</v>
      </c>
      <c r="P25" s="16">
        <v>1.3284511255804801</v>
      </c>
      <c r="Q25" s="14">
        <v>1.8969125043552899</v>
      </c>
      <c r="R25" s="14">
        <v>1.9990047134740001</v>
      </c>
      <c r="S25" s="15">
        <v>1.9035554815112701</v>
      </c>
      <c r="U25" s="1">
        <v>0.25637399999999999</v>
      </c>
      <c r="V25" s="1">
        <v>1.7000000000000001E-2</v>
      </c>
      <c r="W25" s="1">
        <v>-4.2599999999999999E-2</v>
      </c>
    </row>
    <row r="26" spans="1:23" x14ac:dyDescent="0.2">
      <c r="A26" s="17" t="s">
        <v>31</v>
      </c>
      <c r="B26" s="12">
        <v>5.2105788224891896</v>
      </c>
      <c r="C26" s="4">
        <v>6.7816319010159498</v>
      </c>
      <c r="D26" s="4">
        <v>7.6685846743511696</v>
      </c>
      <c r="E26" s="4">
        <v>7.6210361962600803</v>
      </c>
      <c r="F26" s="13">
        <v>6.4341366080875</v>
      </c>
      <c r="G26" s="12">
        <v>13.3840627842413</v>
      </c>
      <c r="H26" s="4">
        <v>12.9767893622922</v>
      </c>
      <c r="I26" s="4">
        <v>13.467322635148699</v>
      </c>
      <c r="J26" s="14">
        <v>13.614074087610801</v>
      </c>
      <c r="K26" s="14">
        <v>13.7832011042559</v>
      </c>
      <c r="L26" s="14">
        <v>16.3208546406319</v>
      </c>
      <c r="M26" s="14">
        <v>17.1777406339592</v>
      </c>
      <c r="N26" s="14">
        <v>17.3680188464532</v>
      </c>
      <c r="O26" s="15">
        <v>18.837005176468701</v>
      </c>
      <c r="P26" s="16">
        <v>1.74393152554202</v>
      </c>
      <c r="Q26" s="14">
        <v>2.2095837375622902</v>
      </c>
      <c r="R26" s="14">
        <v>2.4744563987858799</v>
      </c>
      <c r="S26" s="15">
        <v>2.3773849949875601</v>
      </c>
      <c r="U26" s="1">
        <v>0.58135199999999998</v>
      </c>
      <c r="V26" s="1">
        <v>-1.24E-2</v>
      </c>
      <c r="W26" s="1">
        <v>-5.3999999999999999E-2</v>
      </c>
    </row>
    <row r="27" spans="1:23" x14ac:dyDescent="0.2">
      <c r="A27" s="17" t="s">
        <v>32</v>
      </c>
      <c r="B27" s="12">
        <v>3.8022035785558699</v>
      </c>
      <c r="C27" s="4">
        <v>5.8831856550946302</v>
      </c>
      <c r="D27" s="4">
        <v>5.1263452723895204</v>
      </c>
      <c r="E27" s="4">
        <v>6.3618491785519398</v>
      </c>
      <c r="F27" s="13">
        <v>5.81998841085601</v>
      </c>
      <c r="G27" s="12">
        <v>11.7095727615034</v>
      </c>
      <c r="H27" s="4">
        <v>10.8529065511878</v>
      </c>
      <c r="I27" s="4">
        <v>9.3644558296500495</v>
      </c>
      <c r="J27" s="14">
        <v>7.8429015646834204</v>
      </c>
      <c r="K27" s="14">
        <v>10.926700533273801</v>
      </c>
      <c r="L27" s="14">
        <v>13.9321403617109</v>
      </c>
      <c r="M27" s="14">
        <v>17.273028174030401</v>
      </c>
      <c r="N27" s="14">
        <v>16.038726858768399</v>
      </c>
      <c r="O27" s="15">
        <v>15.1641909541241</v>
      </c>
      <c r="P27" s="16">
        <v>1.78636903899001</v>
      </c>
      <c r="Q27" s="14">
        <v>1.9045321601979699</v>
      </c>
      <c r="R27" s="14">
        <v>1.89657501875291</v>
      </c>
      <c r="S27" s="15">
        <v>1.70676803297576</v>
      </c>
      <c r="U27" s="1">
        <v>0.57262999999999997</v>
      </c>
      <c r="V27" s="1">
        <v>6.5199999999999998E-3</v>
      </c>
      <c r="W27" s="1">
        <v>-6.1400000000000003E-2</v>
      </c>
    </row>
    <row r="28" spans="1:23" ht="17" thickBot="1" x14ac:dyDescent="0.25">
      <c r="A28" s="18" t="s">
        <v>33</v>
      </c>
      <c r="B28" s="19">
        <v>4.4747629737008001</v>
      </c>
      <c r="C28" s="20">
        <v>4.8890811338996896</v>
      </c>
      <c r="D28" s="20">
        <v>4.3147467498385703</v>
      </c>
      <c r="E28" s="20">
        <v>3.4612427330504101</v>
      </c>
      <c r="F28" s="21">
        <v>5.0757256646680098</v>
      </c>
      <c r="G28" s="19">
        <v>10.236929549872301</v>
      </c>
      <c r="H28" s="20">
        <v>8.6407558414044807</v>
      </c>
      <c r="I28" s="20">
        <v>10.200209238882399</v>
      </c>
      <c r="J28" s="22">
        <v>8.3356179660406209</v>
      </c>
      <c r="K28" s="22">
        <v>16.1768465410454</v>
      </c>
      <c r="L28" s="22">
        <v>15.720603576157099</v>
      </c>
      <c r="M28" s="22">
        <v>17.771333544716398</v>
      </c>
      <c r="N28" s="22">
        <v>17.894742073684998</v>
      </c>
      <c r="O28" s="23">
        <v>17.2521293853261</v>
      </c>
      <c r="P28" s="24">
        <v>1.5999140665456399</v>
      </c>
      <c r="Q28" s="22">
        <v>1.70482087293429</v>
      </c>
      <c r="R28" s="22">
        <v>1.7776594672630901</v>
      </c>
      <c r="S28" s="23">
        <v>1.72593486937615</v>
      </c>
      <c r="U28" s="1">
        <v>-0.30160999999999999</v>
      </c>
      <c r="V28" s="1">
        <v>1.15E-2</v>
      </c>
      <c r="W28" s="1">
        <v>-6.9900000000000004E-2</v>
      </c>
    </row>
    <row r="29" spans="1:23" ht="17" thickBot="1" x14ac:dyDescent="0.25">
      <c r="A29" s="25"/>
      <c r="B29" s="1"/>
      <c r="C29" s="1"/>
      <c r="D29" s="1"/>
      <c r="E29" s="1"/>
      <c r="F29" s="1"/>
      <c r="G29" s="1"/>
      <c r="H29" s="1"/>
      <c r="I29" s="1"/>
      <c r="Q29" s="26"/>
      <c r="R29" s="26"/>
      <c r="S29" s="26"/>
      <c r="T29" s="26"/>
      <c r="U29" s="1">
        <v>0.74109899999999995</v>
      </c>
      <c r="V29" s="1">
        <v>1.8200000000000001E-2</v>
      </c>
      <c r="W29" s="1">
        <v>-7.85E-2</v>
      </c>
    </row>
    <row r="30" spans="1:23" ht="17" thickBot="1" x14ac:dyDescent="0.25">
      <c r="A30" s="27" t="s">
        <v>34</v>
      </c>
      <c r="B30" s="28"/>
      <c r="C30" s="4"/>
      <c r="D30" s="4"/>
      <c r="E30" s="4"/>
      <c r="F30" s="4"/>
      <c r="G30" s="4"/>
      <c r="H30" s="1"/>
      <c r="I30" s="1"/>
      <c r="Q30" s="26"/>
      <c r="R30" s="26"/>
      <c r="S30" s="26"/>
      <c r="T30" s="26"/>
      <c r="U30" s="1">
        <v>0.69487399999999999</v>
      </c>
      <c r="V30" s="1">
        <v>-6.9300000000000004E-3</v>
      </c>
      <c r="W30" s="1">
        <v>-8.6499999999999994E-2</v>
      </c>
    </row>
    <row r="31" spans="1:23" x14ac:dyDescent="0.2">
      <c r="A31" s="29"/>
      <c r="B31" s="6" t="s">
        <v>3</v>
      </c>
      <c r="C31" s="6" t="s">
        <v>4</v>
      </c>
      <c r="D31" s="6" t="s">
        <v>5</v>
      </c>
      <c r="E31" s="6" t="s">
        <v>6</v>
      </c>
      <c r="F31" s="6" t="s">
        <v>7</v>
      </c>
      <c r="G31" s="6" t="s">
        <v>8</v>
      </c>
      <c r="Q31" s="26"/>
      <c r="R31" s="26"/>
      <c r="S31" s="26"/>
      <c r="T31" s="26"/>
      <c r="U31" s="1">
        <v>1.55897</v>
      </c>
      <c r="V31" s="1">
        <v>-1.4999999999999999E-2</v>
      </c>
      <c r="W31" s="1">
        <v>-0.13008600000000001</v>
      </c>
    </row>
    <row r="32" spans="1:23" x14ac:dyDescent="0.2">
      <c r="A32" s="6" t="s">
        <v>35</v>
      </c>
      <c r="B32" s="30">
        <v>4.2300000000000004</v>
      </c>
      <c r="C32" s="30">
        <v>4.4000000000000004</v>
      </c>
      <c r="D32" s="30">
        <v>4.7</v>
      </c>
      <c r="E32" s="30">
        <v>2.17</v>
      </c>
      <c r="F32" s="30">
        <f>AVERAGE(B32:E32)</f>
        <v>3.8750000000000004</v>
      </c>
      <c r="G32" s="30">
        <f>STDEV(B32:E32)/SQRT(4)</f>
        <v>0.57657754609997314</v>
      </c>
      <c r="Q32" s="26"/>
      <c r="R32" s="26"/>
      <c r="S32" s="26"/>
      <c r="T32" s="26"/>
      <c r="U32" s="1">
        <v>-0.35920999999999997</v>
      </c>
      <c r="V32" s="1">
        <v>-1.4999999999999999E-2</v>
      </c>
      <c r="W32" s="1">
        <v>-0.139211</v>
      </c>
    </row>
    <row r="33" spans="1:23" x14ac:dyDescent="0.2">
      <c r="A33" s="6" t="s">
        <v>36</v>
      </c>
      <c r="B33" s="30">
        <v>6.65</v>
      </c>
      <c r="C33" s="30">
        <v>4.47</v>
      </c>
      <c r="D33" s="30">
        <v>6.07</v>
      </c>
      <c r="E33" s="30">
        <v>4.25</v>
      </c>
      <c r="F33" s="30">
        <f t="shared" ref="F33:F35" si="0">AVERAGE(B33:E33)</f>
        <v>5.36</v>
      </c>
      <c r="G33" s="30">
        <f t="shared" ref="G33:G35" si="1">STDEV(B33:E33)/SQRT(4)</f>
        <v>0.59107247158590126</v>
      </c>
      <c r="U33" s="1">
        <v>0.15737699999999999</v>
      </c>
      <c r="V33" s="1">
        <v>-1.4999999999999999E-2</v>
      </c>
      <c r="W33" s="1">
        <v>-0.15795899999999999</v>
      </c>
    </row>
    <row r="34" spans="1:23" x14ac:dyDescent="0.2">
      <c r="A34" s="31" t="s">
        <v>37</v>
      </c>
      <c r="B34" s="30">
        <v>4.2300000000000004</v>
      </c>
      <c r="C34" s="30">
        <v>3.67</v>
      </c>
      <c r="D34" s="30">
        <v>3.07</v>
      </c>
      <c r="E34" s="30">
        <v>3.1</v>
      </c>
      <c r="F34" s="30">
        <f t="shared" si="0"/>
        <v>3.5175000000000001</v>
      </c>
      <c r="G34" s="30">
        <f t="shared" si="1"/>
        <v>0.27469301046805</v>
      </c>
      <c r="U34" s="1">
        <v>0.42026999999999998</v>
      </c>
      <c r="V34" s="1">
        <v>-3.6700000000000003E-2</v>
      </c>
      <c r="W34" s="1">
        <v>-0.163438</v>
      </c>
    </row>
    <row r="35" spans="1:23" x14ac:dyDescent="0.2">
      <c r="A35" s="31" t="s">
        <v>38</v>
      </c>
      <c r="B35" s="30">
        <v>3.94</v>
      </c>
      <c r="C35" s="30">
        <v>4.7</v>
      </c>
      <c r="D35" s="30">
        <v>4</v>
      </c>
      <c r="E35" s="30">
        <v>2.68</v>
      </c>
      <c r="F35" s="30">
        <f t="shared" si="0"/>
        <v>3.83</v>
      </c>
      <c r="G35" s="30">
        <f t="shared" si="1"/>
        <v>0.4203569911396744</v>
      </c>
      <c r="U35" s="1">
        <v>1.0515600000000001</v>
      </c>
      <c r="V35" s="1">
        <v>-2.9000000000000001E-2</v>
      </c>
      <c r="W35" s="1">
        <v>-0.20055300000000001</v>
      </c>
    </row>
    <row r="36" spans="1:23" ht="17" thickBot="1" x14ac:dyDescent="0.25">
      <c r="U36" s="1">
        <v>0.58579000000000003</v>
      </c>
      <c r="V36" s="1">
        <v>-1.5900000000000001E-2</v>
      </c>
      <c r="W36" s="1">
        <v>-0.22073300000000001</v>
      </c>
    </row>
    <row r="37" spans="1:23" ht="17" thickBot="1" x14ac:dyDescent="0.25">
      <c r="A37" s="27" t="s">
        <v>39</v>
      </c>
      <c r="B37" s="28"/>
      <c r="C37" s="4"/>
      <c r="D37" s="4"/>
      <c r="E37" s="4"/>
      <c r="F37" s="4"/>
      <c r="G37" s="4"/>
      <c r="U37" s="1">
        <v>-1.22502</v>
      </c>
      <c r="V37" s="1">
        <v>-8.0199999999999994E-2</v>
      </c>
      <c r="W37" s="1">
        <v>-0.29955799999999999</v>
      </c>
    </row>
    <row r="38" spans="1:23" x14ac:dyDescent="0.2">
      <c r="A38" s="29"/>
      <c r="B38" s="6" t="s">
        <v>3</v>
      </c>
      <c r="C38" s="6" t="s">
        <v>4</v>
      </c>
      <c r="D38" s="6" t="s">
        <v>5</v>
      </c>
      <c r="E38" s="6" t="s">
        <v>6</v>
      </c>
      <c r="F38" s="6" t="s">
        <v>7</v>
      </c>
      <c r="G38" s="6" t="s">
        <v>8</v>
      </c>
      <c r="U38" s="1">
        <v>0.51013600000000003</v>
      </c>
      <c r="V38" s="1">
        <v>9.7900000000000001E-3</v>
      </c>
      <c r="W38" s="1">
        <v>-0.29998799999999998</v>
      </c>
    </row>
    <row r="39" spans="1:23" x14ac:dyDescent="0.2">
      <c r="A39" s="6" t="s">
        <v>35</v>
      </c>
      <c r="B39" s="30">
        <v>14.44</v>
      </c>
      <c r="C39" s="30">
        <v>15.19</v>
      </c>
      <c r="D39" s="30">
        <v>12.43</v>
      </c>
      <c r="E39" s="30">
        <v>11.02</v>
      </c>
      <c r="F39" s="30">
        <f>AVERAGE(B39:E39)</f>
        <v>13.27</v>
      </c>
      <c r="G39" s="30">
        <f>STDEV(B39:E39)/SQRT(4)</f>
        <v>0.94971048219970666</v>
      </c>
      <c r="U39" s="1">
        <v>0.96412799999999999</v>
      </c>
      <c r="V39" s="1">
        <v>-1.34E-2</v>
      </c>
      <c r="W39" s="1">
        <v>-0.30095899999999998</v>
      </c>
    </row>
    <row r="40" spans="1:23" x14ac:dyDescent="0.2">
      <c r="A40" s="6" t="s">
        <v>36</v>
      </c>
      <c r="B40" s="30">
        <v>14.31</v>
      </c>
      <c r="C40" s="30">
        <v>16.95</v>
      </c>
      <c r="D40" s="30">
        <v>18.829999999999998</v>
      </c>
      <c r="E40" s="30">
        <v>16.059999999999999</v>
      </c>
      <c r="F40" s="30">
        <f t="shared" ref="F40:F42" si="2">AVERAGE(B40:E40)</f>
        <v>16.537499999999998</v>
      </c>
      <c r="G40" s="30">
        <f t="shared" ref="G40:G42" si="3">STDEV(B40:E40)/SQRT(4)</f>
        <v>0.94054394722770185</v>
      </c>
      <c r="U40" s="1">
        <v>-0.29361799999999999</v>
      </c>
      <c r="V40" s="1">
        <v>-6.7500000000000004E-2</v>
      </c>
      <c r="W40" s="1">
        <v>-0.307278</v>
      </c>
    </row>
    <row r="41" spans="1:23" x14ac:dyDescent="0.2">
      <c r="A41" s="31" t="s">
        <v>37</v>
      </c>
      <c r="B41" s="30">
        <v>12.61</v>
      </c>
      <c r="C41" s="30">
        <v>10.47</v>
      </c>
      <c r="D41" s="30">
        <v>10.34</v>
      </c>
      <c r="E41" s="30">
        <v>9.3000000000000007</v>
      </c>
      <c r="F41" s="30">
        <f t="shared" si="2"/>
        <v>10.68</v>
      </c>
      <c r="G41" s="30">
        <f t="shared" si="3"/>
        <v>0.69456221223635939</v>
      </c>
      <c r="U41" s="1">
        <v>-0.26571400000000001</v>
      </c>
      <c r="V41" s="1">
        <v>1.14E-2</v>
      </c>
    </row>
    <row r="42" spans="1:23" x14ac:dyDescent="0.2">
      <c r="A42" s="31" t="s">
        <v>38</v>
      </c>
      <c r="B42" s="30">
        <v>10.07</v>
      </c>
      <c r="C42" s="30">
        <v>11.61</v>
      </c>
      <c r="D42" s="30">
        <v>8.7799999999999994</v>
      </c>
      <c r="E42" s="30">
        <v>10.06</v>
      </c>
      <c r="F42" s="30">
        <f t="shared" si="2"/>
        <v>10.130000000000001</v>
      </c>
      <c r="G42" s="30">
        <f t="shared" si="3"/>
        <v>0.57889262101590711</v>
      </c>
      <c r="U42" s="1">
        <v>0.197432</v>
      </c>
      <c r="V42" s="1">
        <v>-2.6100000000000002E-2</v>
      </c>
    </row>
    <row r="43" spans="1:23" x14ac:dyDescent="0.2">
      <c r="U43" s="1">
        <v>0.71545999999999998</v>
      </c>
      <c r="V43" s="1">
        <v>-1.3100000000000001E-2</v>
      </c>
    </row>
    <row r="44" spans="1:23" x14ac:dyDescent="0.2">
      <c r="A44" s="1" t="s">
        <v>40</v>
      </c>
      <c r="U44" s="1">
        <v>0.38883099999999998</v>
      </c>
      <c r="V44" s="1">
        <v>-1.54E-2</v>
      </c>
    </row>
    <row r="45" spans="1:23" x14ac:dyDescent="0.2">
      <c r="A45" s="2"/>
      <c r="B45" s="2" t="s">
        <v>1</v>
      </c>
      <c r="C45" s="3" t="s">
        <v>41</v>
      </c>
      <c r="U45" s="1">
        <v>-0.53891199999999995</v>
      </c>
      <c r="V45" s="1">
        <v>-2.3199999999999998E-2</v>
      </c>
    </row>
    <row r="46" spans="1:23" x14ac:dyDescent="0.2">
      <c r="A46" s="2" t="s">
        <v>3</v>
      </c>
      <c r="B46" s="4">
        <v>0</v>
      </c>
      <c r="C46" s="14">
        <v>-34.666666666666671</v>
      </c>
      <c r="U46" s="1">
        <v>0.51573999999999998</v>
      </c>
      <c r="V46" s="1">
        <v>-1.7999999999999999E-2</v>
      </c>
    </row>
    <row r="47" spans="1:23" x14ac:dyDescent="0.2">
      <c r="A47" s="2" t="s">
        <v>4</v>
      </c>
      <c r="B47" s="4">
        <v>0</v>
      </c>
      <c r="C47" s="14">
        <v>-33.235195717631314</v>
      </c>
      <c r="U47" s="1">
        <v>0.45682499999999998</v>
      </c>
      <c r="V47" s="1">
        <v>2.1600000000000001E-2</v>
      </c>
    </row>
    <row r="48" spans="1:23" x14ac:dyDescent="0.2">
      <c r="A48" s="2" t="s">
        <v>5</v>
      </c>
      <c r="B48" s="4">
        <v>0</v>
      </c>
      <c r="C48" s="14">
        <v>-27.953160309525444</v>
      </c>
      <c r="U48" s="1">
        <v>-0.45277499999999998</v>
      </c>
      <c r="V48" s="1">
        <v>1.61E-2</v>
      </c>
    </row>
    <row r="49" spans="1:22" x14ac:dyDescent="0.2">
      <c r="A49" s="2" t="s">
        <v>6</v>
      </c>
      <c r="B49" s="4">
        <v>0</v>
      </c>
      <c r="C49" s="14">
        <v>-18.483226732802507</v>
      </c>
      <c r="U49" s="1">
        <v>0.39660200000000001</v>
      </c>
      <c r="V49" s="1">
        <v>1.7899999999999999E-2</v>
      </c>
    </row>
    <row r="50" spans="1:22" x14ac:dyDescent="0.2">
      <c r="A50" s="2" t="s">
        <v>7</v>
      </c>
      <c r="B50" s="4">
        <f>AVERAGE(B46:B49)</f>
        <v>0</v>
      </c>
      <c r="C50" s="4">
        <f>AVERAGE(C46:C49)</f>
        <v>-28.584562356656484</v>
      </c>
      <c r="U50" s="1">
        <v>-0.56979199999999997</v>
      </c>
      <c r="V50" s="1">
        <v>4.5400000000000003E-2</v>
      </c>
    </row>
    <row r="51" spans="1:22" x14ac:dyDescent="0.2">
      <c r="A51" s="2" t="s">
        <v>8</v>
      </c>
      <c r="B51" s="4">
        <f>STDEV(B46:B49)/SQRT(4)</f>
        <v>0</v>
      </c>
      <c r="C51" s="4">
        <f>STDEV(C46:C49)/SQRT(4)</f>
        <v>3.6635141761579022</v>
      </c>
      <c r="U51" s="1">
        <v>0.27815499999999999</v>
      </c>
      <c r="V51" s="1">
        <v>2.41E-2</v>
      </c>
    </row>
    <row r="52" spans="1:22" x14ac:dyDescent="0.2">
      <c r="U52" s="1">
        <v>0.55453200000000002</v>
      </c>
      <c r="V52" s="1">
        <v>1.5299999999999999E-2</v>
      </c>
    </row>
    <row r="53" spans="1:22" ht="17" thickBot="1" x14ac:dyDescent="0.25">
      <c r="A53" s="1" t="s">
        <v>42</v>
      </c>
      <c r="U53" s="1">
        <v>0.36158600000000002</v>
      </c>
      <c r="V53" s="1">
        <v>-7.0699999999999999E-2</v>
      </c>
    </row>
    <row r="54" spans="1:22" ht="17" thickBot="1" x14ac:dyDescent="0.25">
      <c r="A54" s="5"/>
      <c r="B54" s="58" t="s">
        <v>11</v>
      </c>
      <c r="C54" s="59"/>
      <c r="D54" s="59"/>
      <c r="E54" s="59"/>
      <c r="F54" s="60"/>
      <c r="G54" s="58" t="s">
        <v>12</v>
      </c>
      <c r="H54" s="59"/>
      <c r="I54" s="59"/>
      <c r="J54" s="59"/>
      <c r="K54" s="59"/>
      <c r="L54" s="59"/>
      <c r="M54" s="59"/>
      <c r="N54" s="59"/>
      <c r="O54" s="60"/>
      <c r="P54" s="61" t="s">
        <v>13</v>
      </c>
      <c r="Q54" s="62"/>
      <c r="R54" s="62"/>
      <c r="S54" s="63"/>
      <c r="U54" s="1">
        <v>0.26943299999999998</v>
      </c>
      <c r="V54" s="1">
        <v>3.04E-2</v>
      </c>
    </row>
    <row r="55" spans="1:22" x14ac:dyDescent="0.2">
      <c r="A55" s="7" t="s">
        <v>17</v>
      </c>
      <c r="B55" s="8">
        <v>1</v>
      </c>
      <c r="C55" s="9">
        <v>2</v>
      </c>
      <c r="D55" s="9">
        <v>3</v>
      </c>
      <c r="E55" s="9">
        <v>4</v>
      </c>
      <c r="F55" s="10">
        <v>5</v>
      </c>
      <c r="G55" s="8">
        <v>6</v>
      </c>
      <c r="H55" s="9">
        <v>7</v>
      </c>
      <c r="I55" s="9">
        <v>8</v>
      </c>
      <c r="J55" s="9">
        <v>9</v>
      </c>
      <c r="K55" s="9">
        <v>10</v>
      </c>
      <c r="L55" s="9">
        <v>11</v>
      </c>
      <c r="M55" s="9">
        <v>12</v>
      </c>
      <c r="N55" s="9">
        <v>13</v>
      </c>
      <c r="O55" s="10">
        <v>14</v>
      </c>
      <c r="P55" s="8">
        <v>15</v>
      </c>
      <c r="Q55" s="9">
        <v>16</v>
      </c>
      <c r="R55" s="9">
        <v>17</v>
      </c>
      <c r="S55" s="10">
        <v>18</v>
      </c>
      <c r="U55" s="1">
        <v>-0.51263300000000001</v>
      </c>
      <c r="V55" s="1">
        <v>-2.1399999999999999E-2</v>
      </c>
    </row>
    <row r="56" spans="1:22" x14ac:dyDescent="0.2">
      <c r="A56" s="11" t="s">
        <v>43</v>
      </c>
      <c r="B56" s="12">
        <v>10.5289102467649</v>
      </c>
      <c r="C56" s="4">
        <v>8.2301003150940897</v>
      </c>
      <c r="D56" s="4">
        <v>7.3795752223484099</v>
      </c>
      <c r="E56" s="4">
        <v>7.1160161177626096</v>
      </c>
      <c r="F56" s="13">
        <v>6.8975608252164404</v>
      </c>
      <c r="G56" s="12">
        <v>10.410546769663201</v>
      </c>
      <c r="H56" s="4">
        <v>16.8401337993281</v>
      </c>
      <c r="I56" s="4">
        <v>19.367336062411599</v>
      </c>
      <c r="J56" s="14">
        <v>15.561006496901699</v>
      </c>
      <c r="K56" s="14">
        <v>15.885319264666</v>
      </c>
      <c r="L56" s="14">
        <v>21.729347730599599</v>
      </c>
      <c r="M56" s="14">
        <v>12.835836347475199</v>
      </c>
      <c r="N56" s="14">
        <v>14.043605764699</v>
      </c>
      <c r="O56" s="15">
        <v>14.982512479342899</v>
      </c>
      <c r="P56" s="16">
        <v>1.7601104833733801</v>
      </c>
      <c r="Q56" s="14">
        <v>1.56118820121636</v>
      </c>
      <c r="R56" s="14">
        <v>1.5990031867304699</v>
      </c>
      <c r="S56" s="15">
        <v>1.5417906484306001</v>
      </c>
      <c r="U56" s="1">
        <v>0.52533099999999999</v>
      </c>
      <c r="V56" s="1">
        <v>0.18257899999999999</v>
      </c>
    </row>
    <row r="57" spans="1:22" x14ac:dyDescent="0.2">
      <c r="A57" s="11" t="s">
        <v>44</v>
      </c>
      <c r="B57" s="12">
        <v>11.183033561711699</v>
      </c>
      <c r="C57" s="4">
        <v>8.1695224979431202</v>
      </c>
      <c r="D57" s="4">
        <v>8.6307083929852197</v>
      </c>
      <c r="E57" s="4">
        <v>8.3065257558347199</v>
      </c>
      <c r="F57" s="13">
        <v>6.2070652173625804</v>
      </c>
      <c r="G57" s="12">
        <v>10.4065530153573</v>
      </c>
      <c r="H57" s="4">
        <v>18.1798717692356</v>
      </c>
      <c r="I57" s="4">
        <v>20.092274147275099</v>
      </c>
      <c r="J57" s="14">
        <v>19.410712713016501</v>
      </c>
      <c r="K57" s="14">
        <v>19.9474380879929</v>
      </c>
      <c r="L57" s="14">
        <v>17.2306788326792</v>
      </c>
      <c r="M57" s="14">
        <v>13.030151763683399</v>
      </c>
      <c r="N57" s="14">
        <v>11.2054808218607</v>
      </c>
      <c r="O57" s="15">
        <v>12.6888875234796</v>
      </c>
      <c r="P57" s="16">
        <v>1.8909954897941601</v>
      </c>
      <c r="Q57" s="14">
        <v>1.46762024895513</v>
      </c>
      <c r="R57" s="14">
        <v>1.5051316797162699</v>
      </c>
      <c r="S57" s="15">
        <v>1.4801037644588599</v>
      </c>
      <c r="U57" s="1">
        <v>0.24230299999999999</v>
      </c>
      <c r="V57" s="1">
        <v>1.77E-2</v>
      </c>
    </row>
    <row r="58" spans="1:22" x14ac:dyDescent="0.2">
      <c r="A58" s="11" t="s">
        <v>45</v>
      </c>
      <c r="B58" s="12">
        <v>6.3483557946659399</v>
      </c>
      <c r="C58" s="4">
        <v>3.9215470974835198</v>
      </c>
      <c r="D58" s="4">
        <v>3.4242012893446301</v>
      </c>
      <c r="E58" s="4">
        <v>7.2496315631791104</v>
      </c>
      <c r="F58" s="13">
        <v>3.9032582270676501</v>
      </c>
      <c r="G58" s="12">
        <v>5.2717158825756503</v>
      </c>
      <c r="H58" s="4">
        <v>9.6720223348810404</v>
      </c>
      <c r="I58" s="4">
        <v>7.9568956549926497</v>
      </c>
      <c r="J58" s="14">
        <v>12.405961681195199</v>
      </c>
      <c r="K58" s="14">
        <v>13.409622408095601</v>
      </c>
      <c r="L58" s="14">
        <v>15.286906176012501</v>
      </c>
      <c r="M58" s="14">
        <v>12.321578711595199</v>
      </c>
      <c r="N58" s="14">
        <v>11.865836249092601</v>
      </c>
      <c r="O58" s="15">
        <v>8.4753068416267592</v>
      </c>
      <c r="P58" s="16">
        <v>1.58936839730041</v>
      </c>
      <c r="Q58" s="14">
        <v>1.34773915574394</v>
      </c>
      <c r="R58" s="14">
        <v>1.3692251163348601</v>
      </c>
      <c r="S58" s="15">
        <v>1.3892821853611601</v>
      </c>
      <c r="U58" s="1">
        <v>-0.184951</v>
      </c>
      <c r="V58" s="1">
        <v>-7.8299999999999995E-2</v>
      </c>
    </row>
    <row r="59" spans="1:22" x14ac:dyDescent="0.2">
      <c r="A59" s="11" t="s">
        <v>46</v>
      </c>
      <c r="B59" s="12">
        <v>4.2320509323931299</v>
      </c>
      <c r="C59" s="4">
        <v>4.3331963693536704</v>
      </c>
      <c r="D59" s="4">
        <v>4.7007955561367103</v>
      </c>
      <c r="E59" s="4">
        <v>6.3278769172256402</v>
      </c>
      <c r="F59" s="13">
        <v>5.7139178841623499</v>
      </c>
      <c r="G59" s="12">
        <v>5.16687714763773</v>
      </c>
      <c r="H59" s="4">
        <v>9.5356435929958501</v>
      </c>
      <c r="I59" s="4">
        <v>11.3924414594448</v>
      </c>
      <c r="J59" s="14">
        <v>10.2064342811987</v>
      </c>
      <c r="K59" s="14">
        <v>10.683383686652601</v>
      </c>
      <c r="L59" s="14">
        <v>13.042064978222401</v>
      </c>
      <c r="M59" s="14">
        <v>14.9612710757744</v>
      </c>
      <c r="N59" s="14">
        <v>13.4936459097911</v>
      </c>
      <c r="O59" s="15">
        <v>14.9026349171054</v>
      </c>
      <c r="P59" s="16">
        <v>0.77667075565716204</v>
      </c>
      <c r="Q59" s="14">
        <v>1.2001013903605899</v>
      </c>
      <c r="R59" s="14">
        <v>1.4167518600223501</v>
      </c>
      <c r="S59" s="15">
        <v>1.3019683364078101</v>
      </c>
      <c r="U59" s="1">
        <v>0.70854399999999995</v>
      </c>
      <c r="V59" s="1">
        <v>-3.5299999999999998E-2</v>
      </c>
    </row>
    <row r="60" spans="1:22" x14ac:dyDescent="0.2">
      <c r="A60" s="11" t="s">
        <v>47</v>
      </c>
      <c r="B60" s="12">
        <v>7.55082090480406</v>
      </c>
      <c r="C60" s="4">
        <v>7.8129765083217304</v>
      </c>
      <c r="D60" s="4">
        <v>8.99211339549875</v>
      </c>
      <c r="E60" s="4">
        <v>9.6797348536080001</v>
      </c>
      <c r="F60" s="13">
        <v>6.5709947082790796</v>
      </c>
      <c r="G60" s="12">
        <v>10.7848310052233</v>
      </c>
      <c r="H60" s="4">
        <v>18.1095294449023</v>
      </c>
      <c r="I60" s="4">
        <v>23.3454054066924</v>
      </c>
      <c r="J60" s="14">
        <v>18.531431755461899</v>
      </c>
      <c r="K60" s="14">
        <v>21.534652591747498</v>
      </c>
      <c r="L60" s="14">
        <v>20.0336738994807</v>
      </c>
      <c r="M60" s="14">
        <v>20.964854070697701</v>
      </c>
      <c r="N60" s="14">
        <v>22.703957071330599</v>
      </c>
      <c r="O60" s="15">
        <v>17.025384360304301</v>
      </c>
      <c r="P60" s="16">
        <v>1.0625340430213499</v>
      </c>
      <c r="Q60" s="14">
        <v>1.7174159612022899</v>
      </c>
      <c r="R60" s="14">
        <v>1.96254205100923</v>
      </c>
      <c r="S60" s="15">
        <v>1.77112095666873</v>
      </c>
      <c r="U60" s="1">
        <v>0.66515199999999997</v>
      </c>
      <c r="V60" s="1">
        <v>2.76E-2</v>
      </c>
    </row>
    <row r="61" spans="1:22" x14ac:dyDescent="0.2">
      <c r="A61" s="11" t="s">
        <v>48</v>
      </c>
      <c r="B61" s="12">
        <v>8.8743145309485101</v>
      </c>
      <c r="C61" s="4">
        <v>9.0077550381753593</v>
      </c>
      <c r="D61" s="4">
        <v>12.050893461183099</v>
      </c>
      <c r="E61" s="4">
        <v>11.044088550059801</v>
      </c>
      <c r="F61" s="13">
        <v>8.44667191575709</v>
      </c>
      <c r="G61" s="12">
        <v>10.857010087538001</v>
      </c>
      <c r="H61" s="4">
        <v>18.602810861771101</v>
      </c>
      <c r="I61" s="4">
        <v>17.188660667097899</v>
      </c>
      <c r="J61" s="14">
        <v>22.195362996344802</v>
      </c>
      <c r="K61" s="14">
        <v>24.375440324289301</v>
      </c>
      <c r="L61" s="14">
        <v>22.227582329588198</v>
      </c>
      <c r="M61" s="14">
        <v>18.5011504622451</v>
      </c>
      <c r="N61" s="14">
        <v>17.7608522032764</v>
      </c>
      <c r="O61" s="15">
        <v>16.6490294920956</v>
      </c>
      <c r="P61" s="16">
        <v>1.95616949098224</v>
      </c>
      <c r="Q61" s="14">
        <v>1.9543304776867101</v>
      </c>
      <c r="R61" s="14">
        <v>1.9878372412432299</v>
      </c>
      <c r="S61" s="15">
        <v>1.8629895216096199</v>
      </c>
      <c r="U61" s="1">
        <v>-0.22573199999999999</v>
      </c>
      <c r="V61" s="1">
        <v>-2.1000000000000001E-2</v>
      </c>
    </row>
    <row r="62" spans="1:22" x14ac:dyDescent="0.2">
      <c r="A62" s="11" t="s">
        <v>49</v>
      </c>
      <c r="B62" s="12">
        <v>11.0827151170849</v>
      </c>
      <c r="C62" s="4">
        <v>9.8018906934224308</v>
      </c>
      <c r="D62" s="4">
        <v>6.9606296800378402</v>
      </c>
      <c r="E62" s="4">
        <v>9.6475090492761808</v>
      </c>
      <c r="F62" s="13">
        <v>12.682393566659901</v>
      </c>
      <c r="G62" s="12">
        <v>10.764266932107899</v>
      </c>
      <c r="H62" s="4">
        <v>19.088839097038299</v>
      </c>
      <c r="I62" s="4">
        <v>17.0825426963534</v>
      </c>
      <c r="J62" s="14">
        <v>17.320255414864501</v>
      </c>
      <c r="K62" s="14">
        <v>22.131479481170899</v>
      </c>
      <c r="L62" s="14">
        <v>22.5046010795763</v>
      </c>
      <c r="M62" s="14">
        <v>21.368936960435001</v>
      </c>
      <c r="N62" s="14">
        <v>21.077313926812799</v>
      </c>
      <c r="O62" s="15">
        <v>19.981409816218701</v>
      </c>
      <c r="P62" s="16">
        <v>2.0798636035431399</v>
      </c>
      <c r="Q62" s="14">
        <v>2.3314127098281401</v>
      </c>
      <c r="R62" s="14">
        <v>2.39866224354363</v>
      </c>
      <c r="S62" s="15">
        <v>2.3492046336341499</v>
      </c>
      <c r="U62" s="1">
        <v>0.170989</v>
      </c>
      <c r="V62" s="1">
        <v>5.9499999999999997E-2</v>
      </c>
    </row>
    <row r="63" spans="1:22" x14ac:dyDescent="0.2">
      <c r="A63" s="11" t="s">
        <v>50</v>
      </c>
      <c r="B63" s="12">
        <v>4.9277730106546302</v>
      </c>
      <c r="C63" s="4">
        <v>5.2478024554836002</v>
      </c>
      <c r="D63" s="4">
        <v>5.6361340458196203</v>
      </c>
      <c r="E63" s="4">
        <v>7.6770838579828897</v>
      </c>
      <c r="F63" s="13">
        <v>10.2044363063888</v>
      </c>
      <c r="G63" s="12">
        <v>7.9773343265223904</v>
      </c>
      <c r="H63" s="4">
        <v>8.2533146425425006</v>
      </c>
      <c r="I63" s="4">
        <v>14.5677577717268</v>
      </c>
      <c r="J63" s="14">
        <v>13.670237524127</v>
      </c>
      <c r="K63" s="14">
        <v>18.602561246367902</v>
      </c>
      <c r="L63" s="14">
        <v>17.5887112256348</v>
      </c>
      <c r="M63" s="14">
        <v>17.025830910622901</v>
      </c>
      <c r="N63" s="14">
        <v>17.086972769273501</v>
      </c>
      <c r="O63" s="15">
        <v>20.822017352270802</v>
      </c>
      <c r="P63" s="16">
        <v>1.03267524769732</v>
      </c>
      <c r="Q63" s="14">
        <v>1.38888336155445</v>
      </c>
      <c r="R63" s="14">
        <v>1.50512253475348</v>
      </c>
      <c r="S63" s="15">
        <v>1.5057455553001999</v>
      </c>
      <c r="U63" s="1">
        <v>0.37884000000000001</v>
      </c>
      <c r="V63" s="1">
        <v>-3.5299999999999998E-2</v>
      </c>
    </row>
    <row r="64" spans="1:22" x14ac:dyDescent="0.2">
      <c r="A64" s="17" t="s">
        <v>51</v>
      </c>
      <c r="B64" s="12">
        <v>10.508428221057001</v>
      </c>
      <c r="C64" s="4">
        <v>7.4747624669355801</v>
      </c>
      <c r="D64" s="4">
        <v>7.2477007658414996</v>
      </c>
      <c r="E64" s="4">
        <v>11.0709054884735</v>
      </c>
      <c r="F64" s="13">
        <v>11.3332108128995</v>
      </c>
      <c r="G64" s="12">
        <v>13.3204580038632</v>
      </c>
      <c r="H64" s="4">
        <v>19.732715637504999</v>
      </c>
      <c r="I64" s="4">
        <v>19.467079693698299</v>
      </c>
      <c r="J64" s="14">
        <v>19.407951656007601</v>
      </c>
      <c r="K64" s="14">
        <v>15.700553889479901</v>
      </c>
      <c r="L64" s="14">
        <v>20.130511652279498</v>
      </c>
      <c r="M64" s="14">
        <v>16.748836294100599</v>
      </c>
      <c r="N64" s="14">
        <v>17.256238084421199</v>
      </c>
      <c r="O64" s="15">
        <v>16.736441751955301</v>
      </c>
      <c r="P64" s="16">
        <v>2.2619006200252199</v>
      </c>
      <c r="Q64" s="14">
        <v>2.3596208392939699</v>
      </c>
      <c r="R64" s="14">
        <v>2.2913869026862099</v>
      </c>
      <c r="S64" s="15">
        <v>2.1422672681835899</v>
      </c>
      <c r="U64" s="1">
        <v>0.17747499999999999</v>
      </c>
      <c r="V64" s="1">
        <v>-4.2599999999999999E-2</v>
      </c>
    </row>
    <row r="65" spans="1:22" x14ac:dyDescent="0.2">
      <c r="A65" s="17" t="s">
        <v>52</v>
      </c>
      <c r="B65" s="12">
        <v>4.5474141426814798</v>
      </c>
      <c r="C65" s="4">
        <v>4.8575933411047298</v>
      </c>
      <c r="D65" s="4">
        <v>4.7656729700500202</v>
      </c>
      <c r="E65" s="4">
        <v>5.4936537251535302</v>
      </c>
      <c r="F65" s="13">
        <v>5.7710841116852896</v>
      </c>
      <c r="G65" s="12">
        <v>9.0077146851573193</v>
      </c>
      <c r="H65" s="4">
        <v>6.5387264388167301</v>
      </c>
      <c r="I65" s="4">
        <v>8.7660950824233392</v>
      </c>
      <c r="J65" s="14">
        <v>13.9628331029294</v>
      </c>
      <c r="K65" s="14">
        <v>14.8243770186753</v>
      </c>
      <c r="L65" s="14">
        <v>14.0552131716729</v>
      </c>
      <c r="M65" s="14">
        <v>17.3777609788212</v>
      </c>
      <c r="N65" s="14">
        <v>13.165322305222601</v>
      </c>
      <c r="O65" s="15">
        <v>14.7240720131059</v>
      </c>
      <c r="P65" s="16">
        <v>1.08248658351963</v>
      </c>
      <c r="Q65" s="14">
        <v>1.3219259537230601</v>
      </c>
      <c r="R65" s="14">
        <v>1.3369898093678401</v>
      </c>
      <c r="S65" s="15">
        <v>1.4373846906485499</v>
      </c>
      <c r="U65" s="1">
        <v>0.95344799999999996</v>
      </c>
      <c r="V65" s="1">
        <v>6.3799999999999996E-2</v>
      </c>
    </row>
    <row r="66" spans="1:22" x14ac:dyDescent="0.2">
      <c r="A66" s="17" t="s">
        <v>53</v>
      </c>
      <c r="B66" s="12">
        <v>2.8338598427291202</v>
      </c>
      <c r="C66" s="4">
        <v>4.27635557897512</v>
      </c>
      <c r="D66" s="4">
        <v>5.2826472392312196</v>
      </c>
      <c r="E66" s="4">
        <v>4.2518766929832204</v>
      </c>
      <c r="F66" s="13">
        <v>4.4435381588187397</v>
      </c>
      <c r="G66" s="12">
        <v>6.3308150582303</v>
      </c>
      <c r="H66" s="4">
        <v>9.0036143448890193</v>
      </c>
      <c r="I66" s="4">
        <v>10.4021999624233</v>
      </c>
      <c r="J66" s="14">
        <v>9.4168784292444592</v>
      </c>
      <c r="K66" s="14">
        <v>12.1395629427308</v>
      </c>
      <c r="L66" s="14">
        <v>12.547149817593199</v>
      </c>
      <c r="M66" s="14">
        <v>12.7471524532284</v>
      </c>
      <c r="N66" s="14">
        <v>11.8417537761862</v>
      </c>
      <c r="O66" s="15">
        <v>11.260028002698</v>
      </c>
      <c r="P66" s="16">
        <v>1.2444371654850299</v>
      </c>
      <c r="Q66" s="14">
        <v>1.23104851298409</v>
      </c>
      <c r="R66" s="14">
        <v>1.26767932965498</v>
      </c>
      <c r="S66" s="15">
        <v>1.29624107057261</v>
      </c>
      <c r="U66" s="1">
        <v>-0.44253300000000001</v>
      </c>
      <c r="V66" s="1">
        <v>6.0299999999999999E-2</v>
      </c>
    </row>
    <row r="67" spans="1:22" x14ac:dyDescent="0.2">
      <c r="A67" s="17" t="s">
        <v>54</v>
      </c>
      <c r="B67" s="12">
        <v>4.7585723777686999</v>
      </c>
      <c r="C67" s="4">
        <v>4.0165273659815997</v>
      </c>
      <c r="D67" s="4">
        <v>6.62865290579734</v>
      </c>
      <c r="E67" s="4">
        <v>7.7722752129578101</v>
      </c>
      <c r="F67" s="13">
        <v>6.2633057751263301</v>
      </c>
      <c r="G67" s="12">
        <v>3.9665037635870402</v>
      </c>
      <c r="H67" s="4">
        <v>9.0011113973303498</v>
      </c>
      <c r="I67" s="4">
        <v>9.6838665787087006</v>
      </c>
      <c r="J67" s="14">
        <v>9.6086806658669293</v>
      </c>
      <c r="K67" s="14">
        <v>12.364975040836301</v>
      </c>
      <c r="L67" s="14">
        <v>11.427013299293399</v>
      </c>
      <c r="M67" s="14">
        <v>10.7379961898872</v>
      </c>
      <c r="N67" s="14">
        <v>14.572359231019201</v>
      </c>
      <c r="O67" s="15">
        <v>13.3940202840613</v>
      </c>
      <c r="P67" s="16">
        <v>1.15386528905284</v>
      </c>
      <c r="Q67" s="14">
        <v>1.19625073542645</v>
      </c>
      <c r="R67" s="14">
        <v>1.30043677378999</v>
      </c>
      <c r="S67" s="15">
        <v>1.2053176437075901</v>
      </c>
      <c r="U67" s="1">
        <v>-0.196766</v>
      </c>
      <c r="V67" s="1">
        <v>-5.7799999999999997E-2</v>
      </c>
    </row>
    <row r="68" spans="1:22" x14ac:dyDescent="0.2">
      <c r="A68" s="17" t="s">
        <v>55</v>
      </c>
      <c r="B68" s="12">
        <v>8.0293630556702293</v>
      </c>
      <c r="C68" s="4">
        <v>6.5230865840398202</v>
      </c>
      <c r="D68" s="4">
        <v>8.5058352781771607</v>
      </c>
      <c r="E68" s="4">
        <v>7.3718052414028596</v>
      </c>
      <c r="F68" s="13">
        <v>9.1696220589342001</v>
      </c>
      <c r="G68" s="12">
        <v>14.1333770916346</v>
      </c>
      <c r="H68" s="4">
        <v>16.543759806126701</v>
      </c>
      <c r="I68" s="4">
        <v>19.600244588263902</v>
      </c>
      <c r="J68" s="14">
        <v>18.8600604144589</v>
      </c>
      <c r="K68" s="14">
        <v>16.996597191275001</v>
      </c>
      <c r="L68" s="14">
        <v>20.0990618648595</v>
      </c>
      <c r="M68" s="14">
        <v>18.7914714115722</v>
      </c>
      <c r="N68" s="14">
        <v>16.927976088098401</v>
      </c>
      <c r="O68" s="15">
        <v>14.053360042179699</v>
      </c>
      <c r="P68" s="16">
        <v>2.2421630203944201</v>
      </c>
      <c r="Q68" s="14">
        <v>2.0385886389391601</v>
      </c>
      <c r="R68" s="14">
        <v>1.9679738265342901</v>
      </c>
      <c r="S68" s="15">
        <v>1.80435469791917</v>
      </c>
      <c r="U68" s="1">
        <v>1.39916</v>
      </c>
      <c r="V68" s="1">
        <v>3.0800000000000001E-2</v>
      </c>
    </row>
    <row r="69" spans="1:22" x14ac:dyDescent="0.2">
      <c r="A69" s="17" t="s">
        <v>56</v>
      </c>
      <c r="B69" s="12">
        <v>5.3076906310770404</v>
      </c>
      <c r="C69" s="4">
        <v>4.21107708564998</v>
      </c>
      <c r="D69" s="4">
        <v>3.5069179150304199</v>
      </c>
      <c r="E69" s="4">
        <v>4.09181779929391</v>
      </c>
      <c r="F69" s="13">
        <v>4.6159105151191797</v>
      </c>
      <c r="G69" s="12">
        <v>3.70111599545961</v>
      </c>
      <c r="H69" s="4">
        <v>6.9174836600456899</v>
      </c>
      <c r="I69" s="4">
        <v>7.7354434752355798</v>
      </c>
      <c r="J69" s="14">
        <v>7.9090048694645096</v>
      </c>
      <c r="K69" s="14">
        <v>10.2564920059784</v>
      </c>
      <c r="L69" s="14">
        <v>10.244867346859699</v>
      </c>
      <c r="M69" s="14">
        <v>8.4423702051219696</v>
      </c>
      <c r="N69" s="14">
        <v>11.0742257355818</v>
      </c>
      <c r="O69" s="15">
        <v>8.2547554650802795</v>
      </c>
      <c r="P69" s="16">
        <v>1.3331690646184999</v>
      </c>
      <c r="Q69" s="14">
        <v>1.23800145962664</v>
      </c>
      <c r="R69" s="14">
        <v>1.24302096375202</v>
      </c>
      <c r="S69" s="15">
        <v>1.21026609477467</v>
      </c>
      <c r="U69" s="1">
        <v>0.86070899999999995</v>
      </c>
      <c r="V69" s="1">
        <v>-2.7E-2</v>
      </c>
    </row>
    <row r="70" spans="1:22" x14ac:dyDescent="0.2">
      <c r="A70" s="17" t="s">
        <v>57</v>
      </c>
      <c r="B70" s="12">
        <v>3.1378435783443401</v>
      </c>
      <c r="C70" s="4">
        <v>4.8633943423811896</v>
      </c>
      <c r="D70" s="4">
        <v>3.3472918951719901</v>
      </c>
      <c r="E70" s="4">
        <v>5.2715423831450101</v>
      </c>
      <c r="F70" s="13">
        <v>7.3915138699454204</v>
      </c>
      <c r="G70" s="12">
        <v>4.3060649653376002</v>
      </c>
      <c r="H70" s="4">
        <v>7.2222849803505902</v>
      </c>
      <c r="I70" s="4">
        <v>7.7965102914775901</v>
      </c>
      <c r="J70" s="14">
        <v>9.6562751925981694</v>
      </c>
      <c r="K70" s="14">
        <v>6.9754363032306799</v>
      </c>
      <c r="L70" s="14">
        <v>8.4699895140875991</v>
      </c>
      <c r="M70" s="14">
        <v>10.857034306037599</v>
      </c>
      <c r="N70" s="14">
        <v>12.4639672287033</v>
      </c>
      <c r="O70" s="15">
        <v>12.27252531577</v>
      </c>
      <c r="P70" s="16">
        <v>1.0167697712574999</v>
      </c>
      <c r="Q70" s="14">
        <v>1.3344715341979001</v>
      </c>
      <c r="R70" s="14">
        <v>1.36592708796895</v>
      </c>
      <c r="S70" s="15">
        <v>1.2826309745073701</v>
      </c>
      <c r="U70" s="1">
        <v>0.106116</v>
      </c>
      <c r="V70" s="1">
        <v>3.56E-2</v>
      </c>
    </row>
    <row r="71" spans="1:22" ht="17" thickBot="1" x14ac:dyDescent="0.25">
      <c r="A71" s="17" t="s">
        <v>58</v>
      </c>
      <c r="B71" s="19">
        <v>4.1018230649871796</v>
      </c>
      <c r="C71" s="20">
        <v>4.0224845805078902</v>
      </c>
      <c r="D71" s="20">
        <v>4.4604880306369701</v>
      </c>
      <c r="E71" s="20">
        <v>7.4540862117062003</v>
      </c>
      <c r="F71" s="21">
        <v>7.7508021359603996</v>
      </c>
      <c r="G71" s="19">
        <v>11.0703569292144</v>
      </c>
      <c r="H71" s="20">
        <v>9.5026585184994801</v>
      </c>
      <c r="I71" s="20">
        <v>12.043148845824099</v>
      </c>
      <c r="J71" s="22">
        <v>10.6415855701157</v>
      </c>
      <c r="K71" s="22">
        <v>9.2084104577482595</v>
      </c>
      <c r="L71" s="22">
        <v>11.293796899988999</v>
      </c>
      <c r="M71" s="22">
        <v>12.792738945103199</v>
      </c>
      <c r="N71" s="22">
        <v>10.224914374492901</v>
      </c>
      <c r="O71" s="23">
        <v>9.51787941243429</v>
      </c>
      <c r="P71" s="24">
        <v>1.43577882523122</v>
      </c>
      <c r="Q71" s="22">
        <v>1.1852102874314701</v>
      </c>
      <c r="R71" s="22">
        <v>1.23239537809545</v>
      </c>
      <c r="S71" s="23">
        <v>1.20876207729646</v>
      </c>
      <c r="U71" s="1">
        <v>1.09626</v>
      </c>
      <c r="V71" s="1">
        <v>-8.7500000000000008E-3</v>
      </c>
    </row>
    <row r="72" spans="1:22" x14ac:dyDescent="0.2">
      <c r="U72" s="1">
        <v>0.28487899999999999</v>
      </c>
      <c r="V72" s="1">
        <v>2.1399999999999999E-2</v>
      </c>
    </row>
    <row r="73" spans="1:22" ht="17" thickBot="1" x14ac:dyDescent="0.25">
      <c r="A73" s="1" t="s">
        <v>59</v>
      </c>
      <c r="U73" s="1">
        <v>0.34654499999999999</v>
      </c>
      <c r="V73" s="1">
        <v>4.24E-2</v>
      </c>
    </row>
    <row r="74" spans="1:22" ht="17" thickBot="1" x14ac:dyDescent="0.25">
      <c r="A74" s="5"/>
      <c r="B74" s="58" t="s">
        <v>11</v>
      </c>
      <c r="C74" s="59"/>
      <c r="D74" s="59"/>
      <c r="E74" s="59"/>
      <c r="F74" s="60"/>
      <c r="G74" s="58" t="s">
        <v>12</v>
      </c>
      <c r="H74" s="59"/>
      <c r="I74" s="59"/>
      <c r="J74" s="59"/>
      <c r="K74" s="59"/>
      <c r="L74" s="59"/>
      <c r="M74" s="59"/>
      <c r="N74" s="59"/>
      <c r="O74" s="60"/>
      <c r="P74" s="61" t="s">
        <v>13</v>
      </c>
      <c r="Q74" s="62"/>
      <c r="R74" s="62"/>
      <c r="S74" s="63"/>
      <c r="U74" s="1">
        <v>0.74046299999999998</v>
      </c>
      <c r="V74" s="1">
        <v>4.24E-2</v>
      </c>
    </row>
    <row r="75" spans="1:22" x14ac:dyDescent="0.2">
      <c r="A75" s="7" t="s">
        <v>17</v>
      </c>
      <c r="B75" s="8">
        <v>1</v>
      </c>
      <c r="C75" s="9">
        <v>2</v>
      </c>
      <c r="D75" s="9">
        <v>3</v>
      </c>
      <c r="E75" s="9">
        <v>4</v>
      </c>
      <c r="F75" s="10">
        <v>5</v>
      </c>
      <c r="G75" s="8">
        <v>6</v>
      </c>
      <c r="H75" s="9">
        <v>7</v>
      </c>
      <c r="I75" s="9">
        <v>8</v>
      </c>
      <c r="J75" s="9">
        <v>9</v>
      </c>
      <c r="K75" s="9">
        <v>10</v>
      </c>
      <c r="L75" s="9">
        <v>11</v>
      </c>
      <c r="M75" s="9">
        <v>12</v>
      </c>
      <c r="N75" s="9">
        <v>13</v>
      </c>
      <c r="O75" s="10">
        <v>14</v>
      </c>
      <c r="P75" s="8">
        <v>15</v>
      </c>
      <c r="Q75" s="9">
        <v>16</v>
      </c>
      <c r="R75" s="9">
        <v>17</v>
      </c>
      <c r="S75" s="10">
        <v>18</v>
      </c>
      <c r="U75" s="1">
        <v>0.55413999999999997</v>
      </c>
      <c r="V75" s="1">
        <v>2.81E-2</v>
      </c>
    </row>
    <row r="76" spans="1:22" x14ac:dyDescent="0.2">
      <c r="A76" s="11" t="s">
        <v>60</v>
      </c>
      <c r="B76" s="12">
        <v>6.2426594741029602</v>
      </c>
      <c r="C76" s="4">
        <v>9.7106483738802201</v>
      </c>
      <c r="D76" s="4">
        <v>9.99871280360607</v>
      </c>
      <c r="E76" s="4">
        <v>8.6717884289583207</v>
      </c>
      <c r="F76" s="13">
        <v>9.0823915132012694</v>
      </c>
      <c r="G76" s="12">
        <v>12.6849980063062</v>
      </c>
      <c r="H76" s="4">
        <v>17.541375833574701</v>
      </c>
      <c r="I76" s="4">
        <v>16.593101586081598</v>
      </c>
      <c r="J76" s="14">
        <v>20.412261421439101</v>
      </c>
      <c r="K76" s="14">
        <v>20.162542632186401</v>
      </c>
      <c r="L76" s="14">
        <v>21.161099065013499</v>
      </c>
      <c r="M76" s="14">
        <v>18.774853762392599</v>
      </c>
      <c r="N76" s="14">
        <v>14.6164621121361</v>
      </c>
      <c r="O76" s="15">
        <v>15.30172167429</v>
      </c>
      <c r="P76" s="16">
        <v>1.2570391748207601</v>
      </c>
      <c r="Q76" s="14">
        <v>1.5919827076015101</v>
      </c>
      <c r="R76" s="14">
        <v>1.5781656048586801</v>
      </c>
      <c r="S76" s="15">
        <v>1.59222538208375</v>
      </c>
      <c r="U76" s="1">
        <v>-0.197736</v>
      </c>
      <c r="V76" s="1">
        <v>2.4799999999999999E-2</v>
      </c>
    </row>
    <row r="77" spans="1:22" x14ac:dyDescent="0.2">
      <c r="A77" s="11" t="s">
        <v>61</v>
      </c>
      <c r="B77" s="12">
        <v>7.7174630655701497</v>
      </c>
      <c r="C77" s="4">
        <v>7.8255968695254898</v>
      </c>
      <c r="D77" s="4">
        <v>7.7625174052120398</v>
      </c>
      <c r="E77" s="4">
        <v>12.0365482170228</v>
      </c>
      <c r="F77" s="13">
        <v>8.7094083426796995</v>
      </c>
      <c r="G77" s="12">
        <v>5.7036282939525904</v>
      </c>
      <c r="H77" s="4">
        <v>16.9665906927696</v>
      </c>
      <c r="I77" s="4">
        <v>13.5427844925886</v>
      </c>
      <c r="J77" s="14">
        <v>15.952240713302</v>
      </c>
      <c r="K77" s="14">
        <v>13.119208762261101</v>
      </c>
      <c r="L77" s="14">
        <v>14.477072055053601</v>
      </c>
      <c r="M77" s="14">
        <v>12.3970923326685</v>
      </c>
      <c r="N77" s="14">
        <v>15.0838438580844</v>
      </c>
      <c r="O77" s="15">
        <v>14.205711295501199</v>
      </c>
      <c r="P77" s="16">
        <v>1.6339221964759501</v>
      </c>
      <c r="Q77" s="14">
        <v>1.4366197885191401</v>
      </c>
      <c r="R77" s="14">
        <v>1.35659945858209</v>
      </c>
      <c r="S77" s="15">
        <v>1.37175152808626</v>
      </c>
      <c r="U77" s="1">
        <v>0.51781500000000003</v>
      </c>
      <c r="V77" s="1">
        <v>-4.1399999999999999E-2</v>
      </c>
    </row>
    <row r="78" spans="1:22" x14ac:dyDescent="0.2">
      <c r="A78" s="11" t="s">
        <v>62</v>
      </c>
      <c r="B78" s="12">
        <v>7.0841577073522197</v>
      </c>
      <c r="C78" s="4">
        <v>8.5127331520526006</v>
      </c>
      <c r="D78" s="4">
        <v>8.6800270388615193</v>
      </c>
      <c r="E78" s="4">
        <v>9.8570739132094296</v>
      </c>
      <c r="F78" s="13">
        <v>9.8424256728733095</v>
      </c>
      <c r="G78" s="12">
        <v>11.2417199596538</v>
      </c>
      <c r="H78" s="4">
        <v>16.1325641514964</v>
      </c>
      <c r="I78" s="4">
        <v>17.566524339750199</v>
      </c>
      <c r="J78" s="14">
        <v>21.624483440017698</v>
      </c>
      <c r="K78" s="14">
        <v>20.5491023157537</v>
      </c>
      <c r="L78" s="14">
        <v>19.560075620034301</v>
      </c>
      <c r="M78" s="14">
        <v>19.7415621811137</v>
      </c>
      <c r="N78" s="14">
        <v>19.047322199671299</v>
      </c>
      <c r="O78" s="15">
        <v>16.712479028579999</v>
      </c>
      <c r="P78" s="16">
        <v>1.3863304810713899</v>
      </c>
      <c r="Q78" s="14">
        <v>1.46669462678679</v>
      </c>
      <c r="R78" s="14">
        <v>1.63280763077576</v>
      </c>
      <c r="S78" s="15">
        <v>1.5105884206523199</v>
      </c>
      <c r="U78" s="1">
        <v>-0.19759699999999999</v>
      </c>
      <c r="V78" s="1">
        <v>0.13023399999999999</v>
      </c>
    </row>
    <row r="79" spans="1:22" x14ac:dyDescent="0.2">
      <c r="A79" s="11" t="s">
        <v>63</v>
      </c>
      <c r="B79" s="12">
        <v>8.0870219926150195</v>
      </c>
      <c r="C79" s="4">
        <v>7.4796167157429201</v>
      </c>
      <c r="D79" s="4">
        <v>10.358290174243299</v>
      </c>
      <c r="E79" s="4">
        <v>9.0497749474704499</v>
      </c>
      <c r="F79" s="13">
        <v>6.5136745774784401</v>
      </c>
      <c r="G79" s="12">
        <v>8.0230228059851996</v>
      </c>
      <c r="H79" s="4">
        <v>11.043943324860001</v>
      </c>
      <c r="I79" s="4">
        <v>15.2598312839173</v>
      </c>
      <c r="J79" s="14">
        <v>14.9952676092998</v>
      </c>
      <c r="K79" s="14">
        <v>16.935141015437502</v>
      </c>
      <c r="L79" s="14">
        <v>14.2780211920873</v>
      </c>
      <c r="M79" s="14">
        <v>13.7630345251661</v>
      </c>
      <c r="N79" s="14">
        <v>13.151239312194701</v>
      </c>
      <c r="O79" s="15">
        <v>15.6346824490847</v>
      </c>
      <c r="P79" s="16">
        <v>1.73776407652605</v>
      </c>
      <c r="Q79" s="14">
        <v>1.58517645634856</v>
      </c>
      <c r="R79" s="14">
        <v>1.6684067527614701</v>
      </c>
      <c r="S79" s="15">
        <v>1.48970594200784</v>
      </c>
      <c r="U79" s="1">
        <v>1.18553</v>
      </c>
      <c r="V79" s="1">
        <v>1.61E-2</v>
      </c>
    </row>
    <row r="80" spans="1:22" x14ac:dyDescent="0.2">
      <c r="A80" s="11" t="s">
        <v>64</v>
      </c>
      <c r="B80" s="12">
        <v>8.01635623738213</v>
      </c>
      <c r="C80" s="4">
        <v>12.041118815907801</v>
      </c>
      <c r="D80" s="4">
        <v>8.0194132495089008</v>
      </c>
      <c r="E80" s="4">
        <v>9.3016467017527305</v>
      </c>
      <c r="F80" s="13">
        <v>7.8970332738515401</v>
      </c>
      <c r="G80" s="12">
        <v>14.065854913806</v>
      </c>
      <c r="H80" s="4">
        <v>11.908771287252</v>
      </c>
      <c r="I80" s="4">
        <v>15.1423457690776</v>
      </c>
      <c r="J80" s="14">
        <v>20.060132283743702</v>
      </c>
      <c r="K80" s="14">
        <v>22.020058825363499</v>
      </c>
      <c r="L80" s="14">
        <v>21.245494607898401</v>
      </c>
      <c r="M80" s="14">
        <v>19.071485655640199</v>
      </c>
      <c r="N80" s="14">
        <v>23.444708882291</v>
      </c>
      <c r="O80" s="15">
        <v>26.891317834189898</v>
      </c>
      <c r="P80" s="16">
        <v>1.29994996569354</v>
      </c>
      <c r="Q80" s="14">
        <v>1.58423705201325</v>
      </c>
      <c r="R80" s="14">
        <v>1.79177262979142</v>
      </c>
      <c r="S80" s="15">
        <v>1.87112996467018</v>
      </c>
      <c r="U80" s="1">
        <v>0.31071199999999999</v>
      </c>
      <c r="V80" s="1">
        <v>0.119392</v>
      </c>
    </row>
    <row r="81" spans="1:22" x14ac:dyDescent="0.2">
      <c r="A81" s="11" t="s">
        <v>65</v>
      </c>
      <c r="B81" s="12">
        <v>6.4576532328462397</v>
      </c>
      <c r="C81" s="4">
        <v>10.2282167602326</v>
      </c>
      <c r="D81" s="4">
        <v>9.1172766435308805</v>
      </c>
      <c r="E81" s="4">
        <v>9.47826980532286</v>
      </c>
      <c r="F81" s="13">
        <v>9.0254282565453607</v>
      </c>
      <c r="G81" s="12">
        <v>11.980695555993201</v>
      </c>
      <c r="H81" s="4">
        <v>14.285042978610001</v>
      </c>
      <c r="I81" s="4">
        <v>16.825791243499399</v>
      </c>
      <c r="J81" s="14">
        <v>20.717545410519001</v>
      </c>
      <c r="K81" s="14">
        <v>18.3191315290535</v>
      </c>
      <c r="L81" s="14">
        <v>21.795709329744302</v>
      </c>
      <c r="M81" s="14">
        <v>25.540037801090602</v>
      </c>
      <c r="N81" s="14">
        <v>23.907521356265899</v>
      </c>
      <c r="O81" s="15">
        <v>21.8608614098539</v>
      </c>
      <c r="P81" s="16">
        <v>1.0628558536597501</v>
      </c>
      <c r="Q81" s="14">
        <v>1.5495563081158801</v>
      </c>
      <c r="R81" s="14">
        <v>1.8054505804435299</v>
      </c>
      <c r="S81" s="15">
        <v>1.86722884629944</v>
      </c>
      <c r="U81" s="1">
        <v>0.27710600000000002</v>
      </c>
      <c r="V81" s="1">
        <v>-1.8700000000000001E-2</v>
      </c>
    </row>
    <row r="82" spans="1:22" x14ac:dyDescent="0.2">
      <c r="A82" s="11" t="s">
        <v>66</v>
      </c>
      <c r="B82" s="12">
        <v>6.94321882956124</v>
      </c>
      <c r="C82" s="4">
        <v>6.7972105777707599</v>
      </c>
      <c r="D82" s="4">
        <v>9.0425546140776998</v>
      </c>
      <c r="E82" s="4">
        <v>9.3145806249221597</v>
      </c>
      <c r="F82" s="13">
        <v>8.1759019102844199</v>
      </c>
      <c r="G82" s="12">
        <v>9.4374081436309005</v>
      </c>
      <c r="H82" s="4">
        <v>13.9667466336935</v>
      </c>
      <c r="I82" s="4">
        <v>21.0553331422865</v>
      </c>
      <c r="J82" s="14">
        <v>21.082741029672601</v>
      </c>
      <c r="K82" s="14">
        <v>22.366840411951699</v>
      </c>
      <c r="L82" s="14">
        <v>21.651400908710901</v>
      </c>
      <c r="M82" s="14">
        <v>25.933916954216201</v>
      </c>
      <c r="N82" s="14">
        <v>23.076346712119101</v>
      </c>
      <c r="O82" s="15">
        <v>24.169305204176599</v>
      </c>
      <c r="P82" s="16">
        <v>0.80372784046039603</v>
      </c>
      <c r="Q82" s="14">
        <v>1.2402040216158501</v>
      </c>
      <c r="R82" s="14">
        <v>1.5600227212958</v>
      </c>
      <c r="S82" s="15">
        <v>1.6628059810488101</v>
      </c>
      <c r="U82" s="1">
        <v>0.40218399999999999</v>
      </c>
      <c r="V82" s="1">
        <v>3.2099999999999997E-2</v>
      </c>
    </row>
    <row r="83" spans="1:22" x14ac:dyDescent="0.2">
      <c r="A83" s="11" t="s">
        <v>67</v>
      </c>
      <c r="B83" s="12">
        <v>6.9409426891077297</v>
      </c>
      <c r="C83" s="4">
        <v>7.3741991972509604</v>
      </c>
      <c r="D83" s="4">
        <v>7.0878965908219298</v>
      </c>
      <c r="E83" s="4">
        <v>9.9193271171594102</v>
      </c>
      <c r="F83" s="13">
        <v>11.0540047448798</v>
      </c>
      <c r="G83" s="12">
        <v>12.8798686469882</v>
      </c>
      <c r="H83" s="4">
        <v>18.525684136538001</v>
      </c>
      <c r="I83" s="4">
        <v>22.463613494673101</v>
      </c>
      <c r="J83" s="14">
        <v>27.384817146399499</v>
      </c>
      <c r="K83" s="14">
        <v>22.835429329984699</v>
      </c>
      <c r="L83" s="14">
        <v>23.103650841895</v>
      </c>
      <c r="M83" s="14">
        <v>21.8305935380276</v>
      </c>
      <c r="N83" s="14">
        <v>24.181230283462401</v>
      </c>
      <c r="O83" s="15">
        <v>19.879603081038098</v>
      </c>
      <c r="P83" s="16">
        <v>1.1374658237020301</v>
      </c>
      <c r="Q83" s="14">
        <v>1.48467746058634</v>
      </c>
      <c r="R83" s="14">
        <v>1.6480025058536301</v>
      </c>
      <c r="S83" s="15">
        <v>1.6699445907972701</v>
      </c>
      <c r="U83" s="1">
        <v>-9.0740199999999993E-2</v>
      </c>
      <c r="V83" s="1">
        <v>2.9000000000000001E-2</v>
      </c>
    </row>
    <row r="84" spans="1:22" x14ac:dyDescent="0.2">
      <c r="A84" s="17" t="s">
        <v>68</v>
      </c>
      <c r="B84" s="12">
        <v>5.8699318617013896</v>
      </c>
      <c r="C84" s="4">
        <v>5.8513539425258196</v>
      </c>
      <c r="D84" s="4">
        <v>7.5821791326849404</v>
      </c>
      <c r="E84" s="4">
        <v>9.0644554089176594</v>
      </c>
      <c r="F84" s="13">
        <v>7.5972774543138204</v>
      </c>
      <c r="G84" s="12">
        <v>9.9370104591889508</v>
      </c>
      <c r="H84" s="4">
        <v>16.889167453375801</v>
      </c>
      <c r="I84" s="4">
        <v>14.935892217827501</v>
      </c>
      <c r="J84" s="14">
        <v>15.7932084734372</v>
      </c>
      <c r="K84" s="14">
        <v>16.983326080793901</v>
      </c>
      <c r="L84" s="14">
        <v>21.5602219541986</v>
      </c>
      <c r="M84" s="14">
        <v>20.6723696575914</v>
      </c>
      <c r="N84" s="14">
        <v>21.497697443600799</v>
      </c>
      <c r="O84" s="15">
        <v>19.210936318884801</v>
      </c>
      <c r="P84" s="16">
        <v>1.3591825522719501</v>
      </c>
      <c r="Q84" s="14">
        <v>1.6375517040754499</v>
      </c>
      <c r="R84" s="14">
        <v>1.8053740673196701</v>
      </c>
      <c r="S84" s="15">
        <v>1.8154875311355201</v>
      </c>
      <c r="U84" s="1">
        <v>0.44680300000000001</v>
      </c>
      <c r="V84" s="1">
        <v>-3.5099999999999999E-2</v>
      </c>
    </row>
    <row r="85" spans="1:22" x14ac:dyDescent="0.2">
      <c r="A85" s="17" t="s">
        <v>69</v>
      </c>
      <c r="B85" s="12">
        <v>7.0541776807195502</v>
      </c>
      <c r="C85" s="4">
        <v>8.9867775197442192</v>
      </c>
      <c r="D85" s="4">
        <v>8.0272066878573902</v>
      </c>
      <c r="E85" s="4">
        <v>8.4114633055876808</v>
      </c>
      <c r="F85" s="13">
        <v>8.1538881385385604</v>
      </c>
      <c r="G85" s="12">
        <v>10.559833168161299</v>
      </c>
      <c r="H85" s="4">
        <v>12.3844581326414</v>
      </c>
      <c r="I85" s="4">
        <v>14.702137505605</v>
      </c>
      <c r="J85" s="14">
        <v>16.165408783757599</v>
      </c>
      <c r="K85" s="14">
        <v>16.6510882087717</v>
      </c>
      <c r="L85" s="14">
        <v>20.6176460502937</v>
      </c>
      <c r="M85" s="14">
        <v>19.461233420024001</v>
      </c>
      <c r="N85" s="14">
        <v>16.807025181166399</v>
      </c>
      <c r="O85" s="15">
        <v>19.866956093677199</v>
      </c>
      <c r="P85" s="16">
        <v>1.3860397904014401</v>
      </c>
      <c r="Q85" s="14">
        <v>1.5761702853636901</v>
      </c>
      <c r="R85" s="14">
        <v>1.7333309471498599</v>
      </c>
      <c r="S85" s="15">
        <v>1.6869455779554501</v>
      </c>
      <c r="U85" s="1">
        <v>1.30341</v>
      </c>
      <c r="V85" s="1">
        <v>2.3300000000000001E-2</v>
      </c>
    </row>
    <row r="86" spans="1:22" x14ac:dyDescent="0.2">
      <c r="A86" s="17" t="s">
        <v>70</v>
      </c>
      <c r="B86" s="12">
        <v>8.4499968245158694</v>
      </c>
      <c r="C86" s="4">
        <v>10.945198452507601</v>
      </c>
      <c r="D86" s="4">
        <v>11.8096556907934</v>
      </c>
      <c r="E86" s="4">
        <v>10.8031445584273</v>
      </c>
      <c r="F86" s="13">
        <v>8.9701606362485098</v>
      </c>
      <c r="G86" s="12">
        <v>11.154177544474299</v>
      </c>
      <c r="H86" s="4">
        <v>15.358596250658501</v>
      </c>
      <c r="I86" s="4">
        <v>18.339821399386899</v>
      </c>
      <c r="J86" s="14">
        <v>17.1355578664812</v>
      </c>
      <c r="K86" s="14">
        <v>20.407379025645898</v>
      </c>
      <c r="L86" s="14">
        <v>17.868391276114199</v>
      </c>
      <c r="M86" s="14">
        <v>18.266295159415801</v>
      </c>
      <c r="N86" s="14">
        <v>17.234616162078801</v>
      </c>
      <c r="O86" s="15">
        <v>16.6583641938273</v>
      </c>
      <c r="P86" s="16">
        <v>1.7866828028160799</v>
      </c>
      <c r="Q86" s="14">
        <v>1.71025595788754</v>
      </c>
      <c r="R86" s="14">
        <v>1.8466812694410399</v>
      </c>
      <c r="S86" s="15">
        <v>1.7831114034668101</v>
      </c>
      <c r="U86" s="1">
        <v>0.64051400000000003</v>
      </c>
      <c r="V86" s="1">
        <v>-2.29E-2</v>
      </c>
    </row>
    <row r="87" spans="1:22" x14ac:dyDescent="0.2">
      <c r="A87" s="17" t="s">
        <v>71</v>
      </c>
      <c r="B87" s="12">
        <v>8.2614381329078999</v>
      </c>
      <c r="C87" s="4">
        <v>9.2235395790802599</v>
      </c>
      <c r="D87" s="4">
        <v>10.663649160851</v>
      </c>
      <c r="E87" s="4">
        <v>9.2891120019816693</v>
      </c>
      <c r="F87" s="13">
        <v>9.6867929136602999</v>
      </c>
      <c r="G87" s="12">
        <v>8.9754038605806006</v>
      </c>
      <c r="H87" s="4">
        <v>13.4404596139165</v>
      </c>
      <c r="I87" s="4">
        <v>19.8734600740733</v>
      </c>
      <c r="J87" s="14">
        <v>18.814994415540902</v>
      </c>
      <c r="K87" s="14">
        <v>21.118039550078599</v>
      </c>
      <c r="L87" s="14">
        <v>21.715170615811399</v>
      </c>
      <c r="M87" s="14">
        <v>21.137360274395199</v>
      </c>
      <c r="N87" s="14">
        <v>23.544357070727902</v>
      </c>
      <c r="O87" s="15">
        <v>22.619676295348299</v>
      </c>
      <c r="P87" s="16">
        <v>1.5056438500721701</v>
      </c>
      <c r="Q87" s="14">
        <v>1.7516108970385</v>
      </c>
      <c r="R87" s="14">
        <v>1.8686131826714301</v>
      </c>
      <c r="S87" s="15">
        <v>1.8800431200855801</v>
      </c>
      <c r="U87" s="1">
        <v>0.52087799999999995</v>
      </c>
      <c r="V87" s="1">
        <v>-3.9800000000000002E-2</v>
      </c>
    </row>
    <row r="88" spans="1:22" x14ac:dyDescent="0.2">
      <c r="A88" s="17" t="s">
        <v>72</v>
      </c>
      <c r="B88" s="12">
        <v>6.9586365956227603</v>
      </c>
      <c r="C88" s="4">
        <v>8.9804485118048607</v>
      </c>
      <c r="D88" s="4">
        <v>7.3518863501479199</v>
      </c>
      <c r="E88" s="4">
        <v>8.7969628562176698</v>
      </c>
      <c r="F88" s="13">
        <v>11.2727304669041</v>
      </c>
      <c r="G88" s="12">
        <v>7.1340211421140998</v>
      </c>
      <c r="H88" s="4">
        <v>13.1124912291105</v>
      </c>
      <c r="I88" s="4">
        <v>18.885836939012101</v>
      </c>
      <c r="J88" s="14">
        <v>15.7461551781659</v>
      </c>
      <c r="K88" s="14">
        <v>17.7371921731844</v>
      </c>
      <c r="L88" s="14">
        <v>18.740564168273199</v>
      </c>
      <c r="M88" s="14">
        <v>13.665725965993101</v>
      </c>
      <c r="N88" s="14">
        <v>17.600308823867501</v>
      </c>
      <c r="O88" s="15">
        <v>16.577543730523399</v>
      </c>
      <c r="P88" s="16">
        <v>1.29988014412403</v>
      </c>
      <c r="Q88" s="14">
        <v>1.4579086344983401</v>
      </c>
      <c r="R88" s="14">
        <v>1.7449297159084001</v>
      </c>
      <c r="S88" s="15">
        <v>1.6554888320729599</v>
      </c>
      <c r="U88" s="1">
        <v>0.235926</v>
      </c>
      <c r="V88" s="1">
        <v>6.93E-2</v>
      </c>
    </row>
    <row r="89" spans="1:22" x14ac:dyDescent="0.2">
      <c r="A89" s="17" t="s">
        <v>73</v>
      </c>
      <c r="B89" s="12">
        <v>6.5624884577118801</v>
      </c>
      <c r="C89" s="4">
        <v>6.4803841315629098</v>
      </c>
      <c r="D89" s="4">
        <v>7.5151201042351303</v>
      </c>
      <c r="E89" s="4">
        <v>6.7346078616986897</v>
      </c>
      <c r="F89" s="13">
        <v>8.2802487177379795</v>
      </c>
      <c r="G89" s="12">
        <v>7.89851598900648</v>
      </c>
      <c r="H89" s="4">
        <v>10.198532888015601</v>
      </c>
      <c r="I89" s="4">
        <v>12.867567134958099</v>
      </c>
      <c r="J89" s="14">
        <v>16.896888040259601</v>
      </c>
      <c r="K89" s="14">
        <v>13.9896077163623</v>
      </c>
      <c r="L89" s="14">
        <v>16.468135636122302</v>
      </c>
      <c r="M89" s="14">
        <v>14.523193447009101</v>
      </c>
      <c r="N89" s="14">
        <v>15.850888637324401</v>
      </c>
      <c r="O89" s="15">
        <v>16.991226937210701</v>
      </c>
      <c r="P89" s="16">
        <v>1.3953503198992101</v>
      </c>
      <c r="Q89" s="14">
        <v>1.5265294589505201</v>
      </c>
      <c r="R89" s="14">
        <v>1.75913741387247</v>
      </c>
      <c r="S89" s="15">
        <v>1.77041638904915</v>
      </c>
      <c r="U89" s="1">
        <v>0.61395900000000003</v>
      </c>
      <c r="V89" s="1">
        <v>6.93E-2</v>
      </c>
    </row>
    <row r="90" spans="1:22" x14ac:dyDescent="0.2">
      <c r="A90" s="17" t="s">
        <v>74</v>
      </c>
      <c r="B90" s="12">
        <v>8.0901465049989003</v>
      </c>
      <c r="C90" s="4">
        <v>10.2750129539483</v>
      </c>
      <c r="D90" s="4">
        <v>10.5961645527531</v>
      </c>
      <c r="E90" s="4">
        <v>10.315193773352799</v>
      </c>
      <c r="F90" s="13">
        <v>11.603137796800301</v>
      </c>
      <c r="G90" s="12">
        <v>9.4674039615811498</v>
      </c>
      <c r="H90" s="4">
        <v>8.7588189246590797</v>
      </c>
      <c r="I90" s="4">
        <v>15.2008883755142</v>
      </c>
      <c r="J90" s="14">
        <v>21.1471539698614</v>
      </c>
      <c r="K90" s="14">
        <v>18.717639555485</v>
      </c>
      <c r="L90" s="14">
        <v>22.807393960809801</v>
      </c>
      <c r="M90" s="14">
        <v>19.0151554652826</v>
      </c>
      <c r="N90" s="14">
        <v>21.808006050928</v>
      </c>
      <c r="O90" s="15">
        <v>21.0379682835975</v>
      </c>
      <c r="P90" s="16">
        <v>1.6726898563754999</v>
      </c>
      <c r="Q90" s="14">
        <v>1.5210639056700901</v>
      </c>
      <c r="R90" s="14">
        <v>1.6270964185907499</v>
      </c>
      <c r="S90" s="15">
        <v>1.6734693987879301</v>
      </c>
      <c r="U90" s="1">
        <v>0.203925</v>
      </c>
      <c r="V90" s="1">
        <v>3.78E-2</v>
      </c>
    </row>
    <row r="91" spans="1:22" ht="17" thickBot="1" x14ac:dyDescent="0.25">
      <c r="A91" s="17" t="s">
        <v>75</v>
      </c>
      <c r="B91" s="19">
        <v>10.216159048466</v>
      </c>
      <c r="C91" s="20">
        <v>10.5706634381173</v>
      </c>
      <c r="D91" s="20">
        <v>9.2403037667288892</v>
      </c>
      <c r="E91" s="20">
        <v>9.4576760543944491</v>
      </c>
      <c r="F91" s="21">
        <v>7.9929559446789202</v>
      </c>
      <c r="G91" s="19">
        <v>7.7003422102193202</v>
      </c>
      <c r="H91" s="20">
        <v>15.209488126697099</v>
      </c>
      <c r="I91" s="20">
        <v>13.7772251214903</v>
      </c>
      <c r="J91" s="22">
        <v>17.439263151641899</v>
      </c>
      <c r="K91" s="22">
        <v>15.6964424723025</v>
      </c>
      <c r="L91" s="22">
        <v>17.830812921923101</v>
      </c>
      <c r="M91" s="22">
        <v>14.0169277289628</v>
      </c>
      <c r="N91" s="22">
        <v>16.143655281494201</v>
      </c>
      <c r="O91" s="23">
        <v>15.650107292571301</v>
      </c>
      <c r="P91" s="24">
        <v>1.4854571197423001</v>
      </c>
      <c r="Q91" s="22">
        <v>1.3700632165920299</v>
      </c>
      <c r="R91" s="22">
        <v>1.38739454209025</v>
      </c>
      <c r="S91" s="23">
        <v>1.3451950591916599</v>
      </c>
      <c r="U91" s="1">
        <v>0.32221</v>
      </c>
      <c r="V91" s="1">
        <v>-5.7200000000000001E-2</v>
      </c>
    </row>
    <row r="92" spans="1:22" x14ac:dyDescent="0.2">
      <c r="U92" s="1">
        <v>0.33164100000000002</v>
      </c>
      <c r="V92" s="1">
        <v>5.04E-2</v>
      </c>
    </row>
    <row r="93" spans="1:22" ht="17" thickBot="1" x14ac:dyDescent="0.25">
      <c r="A93" s="1" t="s">
        <v>76</v>
      </c>
      <c r="U93" s="1">
        <v>-1.0543499999999999</v>
      </c>
      <c r="V93" s="1">
        <v>5.04E-2</v>
      </c>
    </row>
    <row r="94" spans="1:22" ht="17" thickBot="1" x14ac:dyDescent="0.25">
      <c r="A94" s="5"/>
      <c r="B94" s="58" t="s">
        <v>11</v>
      </c>
      <c r="C94" s="59"/>
      <c r="D94" s="59"/>
      <c r="E94" s="59"/>
      <c r="F94" s="60"/>
      <c r="G94" s="58" t="s">
        <v>12</v>
      </c>
      <c r="H94" s="59"/>
      <c r="I94" s="59"/>
      <c r="J94" s="59"/>
      <c r="K94" s="59"/>
      <c r="L94" s="59"/>
      <c r="M94" s="59"/>
      <c r="N94" s="59"/>
      <c r="O94" s="60"/>
      <c r="P94" s="61" t="s">
        <v>13</v>
      </c>
      <c r="Q94" s="62"/>
      <c r="R94" s="62"/>
      <c r="S94" s="63"/>
      <c r="U94" s="1">
        <v>0.71995799999999999</v>
      </c>
      <c r="V94" s="1">
        <v>-4.5100000000000001E-2</v>
      </c>
    </row>
    <row r="95" spans="1:22" x14ac:dyDescent="0.2">
      <c r="A95" s="7" t="s">
        <v>17</v>
      </c>
      <c r="B95" s="8">
        <v>1</v>
      </c>
      <c r="C95" s="9">
        <v>2</v>
      </c>
      <c r="D95" s="9">
        <v>3</v>
      </c>
      <c r="E95" s="9">
        <v>4</v>
      </c>
      <c r="F95" s="10">
        <v>5</v>
      </c>
      <c r="G95" s="8">
        <v>6</v>
      </c>
      <c r="H95" s="9">
        <v>7</v>
      </c>
      <c r="I95" s="9">
        <v>8</v>
      </c>
      <c r="J95" s="9">
        <v>9</v>
      </c>
      <c r="K95" s="9">
        <v>10</v>
      </c>
      <c r="L95" s="9">
        <v>11</v>
      </c>
      <c r="M95" s="9">
        <v>12</v>
      </c>
      <c r="N95" s="9">
        <v>13</v>
      </c>
      <c r="O95" s="10">
        <v>14</v>
      </c>
      <c r="P95" s="8">
        <v>15</v>
      </c>
      <c r="Q95" s="9">
        <v>16</v>
      </c>
      <c r="R95" s="9">
        <v>17</v>
      </c>
      <c r="S95" s="10">
        <v>18</v>
      </c>
      <c r="U95" s="1">
        <v>0.26667000000000002</v>
      </c>
      <c r="V95" s="1">
        <v>4.8800000000000003E-2</v>
      </c>
    </row>
    <row r="96" spans="1:22" x14ac:dyDescent="0.2">
      <c r="A96" s="11" t="s">
        <v>77</v>
      </c>
      <c r="B96" s="12">
        <v>7.6033180859320604</v>
      </c>
      <c r="C96" s="4">
        <v>6.3811477128102903</v>
      </c>
      <c r="D96" s="4">
        <v>5.7912012292377</v>
      </c>
      <c r="E96" s="4">
        <v>4.5916158319251803</v>
      </c>
      <c r="F96" s="13">
        <v>6.5081805847519902</v>
      </c>
      <c r="G96" s="12">
        <v>5.1785977634553202</v>
      </c>
      <c r="H96" s="4">
        <v>13.9947200066878</v>
      </c>
      <c r="I96" s="4">
        <v>13.9605292081072</v>
      </c>
      <c r="J96" s="14">
        <v>12.895485963354901</v>
      </c>
      <c r="K96" s="14">
        <v>14.562930688318</v>
      </c>
      <c r="L96" s="14">
        <v>15.616985005930999</v>
      </c>
      <c r="M96" s="14">
        <v>14.471999632027</v>
      </c>
      <c r="N96" s="14">
        <v>13.456859388218</v>
      </c>
      <c r="O96" s="15">
        <v>13.2468346272031</v>
      </c>
      <c r="P96" s="16">
        <v>1.6701023019148</v>
      </c>
      <c r="Q96" s="14">
        <v>1.4888549563650599</v>
      </c>
      <c r="R96" s="14">
        <v>1.52165484516616</v>
      </c>
      <c r="S96" s="15">
        <v>1.50894794879914</v>
      </c>
      <c r="U96" s="1">
        <v>0.44207600000000002</v>
      </c>
      <c r="V96" s="1">
        <v>-5.04E-2</v>
      </c>
    </row>
    <row r="97" spans="1:22" x14ac:dyDescent="0.2">
      <c r="A97" s="11" t="s">
        <v>78</v>
      </c>
      <c r="B97" s="12">
        <v>8.4007654570225991</v>
      </c>
      <c r="C97" s="4">
        <v>4.8090139723330498</v>
      </c>
      <c r="D97" s="4">
        <v>5.2902293851822098</v>
      </c>
      <c r="E97" s="4">
        <v>4.8752129767583803</v>
      </c>
      <c r="F97" s="13">
        <v>4.6386183992521399</v>
      </c>
      <c r="G97" s="12">
        <v>7.0984492989196903</v>
      </c>
      <c r="H97" s="4">
        <v>15.731026843789699</v>
      </c>
      <c r="I97" s="4">
        <v>17.039435766453099</v>
      </c>
      <c r="J97" s="14">
        <v>12.5651062249754</v>
      </c>
      <c r="K97" s="14">
        <v>12.649822531608899</v>
      </c>
      <c r="L97" s="14">
        <v>12.4667426005111</v>
      </c>
      <c r="M97" s="14">
        <v>10.838731458511599</v>
      </c>
      <c r="N97" s="14">
        <v>9.9617606774013794</v>
      </c>
      <c r="O97" s="15">
        <v>9.67849658843223</v>
      </c>
      <c r="P97" s="16">
        <v>1.67040400812278</v>
      </c>
      <c r="Q97" s="14">
        <v>1.48283429050916</v>
      </c>
      <c r="R97" s="14">
        <v>1.48309244719643</v>
      </c>
      <c r="S97" s="15">
        <v>1.4330903083138999</v>
      </c>
      <c r="U97" s="1">
        <v>-2.16405</v>
      </c>
      <c r="V97" s="1">
        <v>6.7699999999999996E-2</v>
      </c>
    </row>
    <row r="98" spans="1:22" x14ac:dyDescent="0.2">
      <c r="A98" s="11" t="s">
        <v>79</v>
      </c>
      <c r="B98" s="12">
        <v>6.9300733729912496</v>
      </c>
      <c r="C98" s="4">
        <v>6.02826889847075</v>
      </c>
      <c r="D98" s="4">
        <v>5.0126101498675997</v>
      </c>
      <c r="E98" s="4">
        <v>4.9231564097175404</v>
      </c>
      <c r="F98" s="13">
        <v>4.6971558083008702</v>
      </c>
      <c r="G98" s="12">
        <v>7.48733736750511</v>
      </c>
      <c r="H98" s="4">
        <v>12.5570718121546</v>
      </c>
      <c r="I98" s="4">
        <v>12.363323498292599</v>
      </c>
      <c r="J98" s="14">
        <v>14.848735148002101</v>
      </c>
      <c r="K98" s="14">
        <v>14.124531323388201</v>
      </c>
      <c r="L98" s="14">
        <v>14.9803267757657</v>
      </c>
      <c r="M98" s="14">
        <v>15.864921829879799</v>
      </c>
      <c r="N98" s="14">
        <v>15.1186416139569</v>
      </c>
      <c r="O98" s="15">
        <v>13.3245187868052</v>
      </c>
      <c r="P98" s="16">
        <v>1.86105661953836</v>
      </c>
      <c r="Q98" s="14">
        <v>1.39711743339481</v>
      </c>
      <c r="R98" s="14">
        <v>1.5925306377914099</v>
      </c>
      <c r="S98" s="15">
        <v>1.3860762192056499</v>
      </c>
      <c r="U98" s="1">
        <v>0.33939799999999998</v>
      </c>
      <c r="V98" s="1">
        <v>0.14249200000000001</v>
      </c>
    </row>
    <row r="99" spans="1:22" x14ac:dyDescent="0.2">
      <c r="A99" s="11" t="s">
        <v>80</v>
      </c>
      <c r="B99" s="12">
        <v>8.45205507072302</v>
      </c>
      <c r="C99" s="4">
        <v>6.9149894617271999</v>
      </c>
      <c r="D99" s="4">
        <v>6.5968396445120598</v>
      </c>
      <c r="E99" s="4">
        <v>5.9733401523564202</v>
      </c>
      <c r="F99" s="13">
        <v>6.34112549710213</v>
      </c>
      <c r="G99" s="12">
        <v>6.9330900659823103</v>
      </c>
      <c r="H99" s="4">
        <v>20.450633040533098</v>
      </c>
      <c r="I99" s="4">
        <v>14.8746791199373</v>
      </c>
      <c r="J99" s="14">
        <v>18.6113395515438</v>
      </c>
      <c r="K99" s="14">
        <v>19.945579624576599</v>
      </c>
      <c r="L99" s="14">
        <v>17.759796136662199</v>
      </c>
      <c r="M99" s="14">
        <v>16.249523445757202</v>
      </c>
      <c r="N99" s="14">
        <v>17.5491253951216</v>
      </c>
      <c r="O99" s="15">
        <v>14.673431597136901</v>
      </c>
      <c r="P99" s="16">
        <v>1.98798212490277</v>
      </c>
      <c r="Q99" s="14">
        <v>1.8642802488602399</v>
      </c>
      <c r="R99" s="14">
        <v>1.6050873925890401</v>
      </c>
      <c r="S99" s="15">
        <v>1.6064677655742801</v>
      </c>
      <c r="U99" s="1">
        <v>-0.23216899999999999</v>
      </c>
      <c r="V99" s="1">
        <v>-6.3299999999999995E-2</v>
      </c>
    </row>
    <row r="100" spans="1:22" x14ac:dyDescent="0.2">
      <c r="A100" s="11" t="s">
        <v>81</v>
      </c>
      <c r="B100" s="12">
        <v>8.7251389807095396</v>
      </c>
      <c r="C100" s="4">
        <v>8.9986254199715496</v>
      </c>
      <c r="D100" s="4">
        <v>9.4770325620683398</v>
      </c>
      <c r="E100" s="4">
        <v>7.9597845394024498</v>
      </c>
      <c r="F100" s="13">
        <v>10.7576641300025</v>
      </c>
      <c r="G100" s="12">
        <v>12.757538750153699</v>
      </c>
      <c r="H100" s="4">
        <v>20.152738673124801</v>
      </c>
      <c r="I100" s="4">
        <v>23.4356747101479</v>
      </c>
      <c r="J100" s="14">
        <v>25.144763874476698</v>
      </c>
      <c r="K100" s="14">
        <v>23.428788050905698</v>
      </c>
      <c r="L100" s="14">
        <v>20.372274475392899</v>
      </c>
      <c r="M100" s="14">
        <v>20.7022908374074</v>
      </c>
      <c r="N100" s="14">
        <v>20.622723513354298</v>
      </c>
      <c r="O100" s="15">
        <v>25.420770110453599</v>
      </c>
      <c r="P100" s="16">
        <v>2.2327657180881499</v>
      </c>
      <c r="Q100" s="14">
        <v>2.1649302848688099</v>
      </c>
      <c r="R100" s="14">
        <v>2.1878601521872598</v>
      </c>
      <c r="S100" s="15">
        <v>2.13370159478771</v>
      </c>
      <c r="U100" s="1">
        <v>-0.182231</v>
      </c>
      <c r="V100" s="1">
        <v>3.1E-2</v>
      </c>
    </row>
    <row r="101" spans="1:22" x14ac:dyDescent="0.2">
      <c r="A101" s="11" t="s">
        <v>82</v>
      </c>
      <c r="B101" s="12">
        <v>8.6712853546152608</v>
      </c>
      <c r="C101" s="4">
        <v>7.8986368660495101</v>
      </c>
      <c r="D101" s="4">
        <v>6.2632920188504801</v>
      </c>
      <c r="E101" s="4">
        <v>7.1948223432830201</v>
      </c>
      <c r="F101" s="13">
        <v>8.5584107744684896</v>
      </c>
      <c r="G101" s="12">
        <v>9.6431001177986992</v>
      </c>
      <c r="H101" s="4">
        <v>11.790160063145899</v>
      </c>
      <c r="I101" s="4">
        <v>18.839658728599598</v>
      </c>
      <c r="J101" s="14">
        <v>18.7357581589714</v>
      </c>
      <c r="K101" s="14">
        <v>18.591315658767599</v>
      </c>
      <c r="L101" s="14">
        <v>19.822252302706602</v>
      </c>
      <c r="M101" s="14">
        <v>25.566086658314401</v>
      </c>
      <c r="N101" s="14">
        <v>21.116492594375899</v>
      </c>
      <c r="O101" s="15">
        <v>15.307166080188001</v>
      </c>
      <c r="P101" s="16">
        <v>2.0365737336807999</v>
      </c>
      <c r="Q101" s="14">
        <v>2.0142199237705598</v>
      </c>
      <c r="R101" s="14">
        <v>1.9987924056200801</v>
      </c>
      <c r="S101" s="15">
        <v>1.78427390435589</v>
      </c>
      <c r="U101" s="1">
        <v>-0.205036</v>
      </c>
      <c r="V101" s="1">
        <v>5.57E-2</v>
      </c>
    </row>
    <row r="102" spans="1:22" x14ac:dyDescent="0.2">
      <c r="A102" s="11" t="s">
        <v>83</v>
      </c>
      <c r="B102" s="12">
        <v>8.3959844433035595</v>
      </c>
      <c r="C102" s="4">
        <v>8.1128208951608105</v>
      </c>
      <c r="D102" s="4">
        <v>7.8278944284536802</v>
      </c>
      <c r="E102" s="4">
        <v>6.6221586195463997</v>
      </c>
      <c r="F102" s="13">
        <v>7.8635476301980898</v>
      </c>
      <c r="G102" s="12">
        <v>6.4154548797490296</v>
      </c>
      <c r="H102" s="4">
        <v>16.413059148214199</v>
      </c>
      <c r="I102" s="4">
        <v>15.560909417444501</v>
      </c>
      <c r="J102" s="14">
        <v>15.9802807314337</v>
      </c>
      <c r="K102" s="14">
        <v>20.411482071380501</v>
      </c>
      <c r="L102" s="14">
        <v>19.629109025100401</v>
      </c>
      <c r="M102" s="14">
        <v>20.073033960888399</v>
      </c>
      <c r="N102" s="14">
        <v>22.586092919248799</v>
      </c>
      <c r="O102" s="15">
        <v>16.661301360987501</v>
      </c>
      <c r="P102" s="16">
        <v>1.83074290384446</v>
      </c>
      <c r="Q102" s="14">
        <v>1.97895828974661</v>
      </c>
      <c r="R102" s="14">
        <v>2.07179846849878</v>
      </c>
      <c r="S102" s="15">
        <v>1.8652234242508501</v>
      </c>
      <c r="U102" s="1">
        <v>0.84311199999999997</v>
      </c>
      <c r="V102" s="1">
        <v>-3.5099999999999999E-2</v>
      </c>
    </row>
    <row r="103" spans="1:22" x14ac:dyDescent="0.2">
      <c r="A103" s="11" t="s">
        <v>84</v>
      </c>
      <c r="B103" s="12">
        <v>10.6260862565771</v>
      </c>
      <c r="C103" s="4">
        <v>8.8362216828363707</v>
      </c>
      <c r="D103" s="4">
        <v>10.675367084452899</v>
      </c>
      <c r="E103" s="4">
        <v>9.9404467385725592</v>
      </c>
      <c r="F103" s="13">
        <v>9.0890749062664504</v>
      </c>
      <c r="G103" s="12">
        <v>13.424293590798699</v>
      </c>
      <c r="H103" s="4">
        <v>17.9367690174067</v>
      </c>
      <c r="I103" s="4">
        <v>22.0563750709969</v>
      </c>
      <c r="J103" s="14">
        <v>22.3453009860519</v>
      </c>
      <c r="K103" s="14">
        <v>20.043296400795899</v>
      </c>
      <c r="L103" s="14">
        <v>20.291416545672401</v>
      </c>
      <c r="M103" s="14">
        <v>22.584044283975199</v>
      </c>
      <c r="N103" s="14">
        <v>20.4412579637996</v>
      </c>
      <c r="O103" s="15">
        <v>21.965183929061698</v>
      </c>
      <c r="P103" s="16">
        <v>1.9893818898600799</v>
      </c>
      <c r="Q103" s="14">
        <v>2.0364338004660798</v>
      </c>
      <c r="R103" s="14">
        <v>2.0844138380210699</v>
      </c>
      <c r="S103" s="15">
        <v>2.0688435975997099</v>
      </c>
      <c r="U103" s="1">
        <v>0.174175</v>
      </c>
      <c r="V103" s="1">
        <v>4.9299999999999997E-2</v>
      </c>
    </row>
    <row r="104" spans="1:22" x14ac:dyDescent="0.2">
      <c r="A104" s="11" t="s">
        <v>85</v>
      </c>
      <c r="B104" s="12">
        <v>5.5319946745783</v>
      </c>
      <c r="C104" s="4">
        <v>9.4824264591535297</v>
      </c>
      <c r="D104" s="4">
        <v>8.9892078517051193</v>
      </c>
      <c r="E104" s="4">
        <v>8.0878008134648098</v>
      </c>
      <c r="F104" s="13">
        <v>8.1115216999520303</v>
      </c>
      <c r="G104" s="12">
        <v>8.2729841039377892</v>
      </c>
      <c r="H104" s="4">
        <v>16.606120794802301</v>
      </c>
      <c r="I104" s="4">
        <v>13.093060695859499</v>
      </c>
      <c r="J104" s="14">
        <v>18.488198785164698</v>
      </c>
      <c r="K104" s="14">
        <v>19.528349026468</v>
      </c>
      <c r="L104" s="14">
        <v>20.051327340994899</v>
      </c>
      <c r="M104" s="14">
        <v>20.575395380873601</v>
      </c>
      <c r="N104" s="14">
        <v>23.339741927783201</v>
      </c>
      <c r="O104" s="15">
        <v>19.443086748335801</v>
      </c>
      <c r="P104" s="16">
        <v>2.2528705432129001</v>
      </c>
      <c r="Q104" s="14">
        <v>2.22325780363377</v>
      </c>
      <c r="R104" s="14">
        <v>2.22842238012977</v>
      </c>
      <c r="S104" s="15">
        <v>2.2043891169016301</v>
      </c>
      <c r="U104" s="1">
        <v>0.100337</v>
      </c>
      <c r="V104" s="1">
        <v>-6.2700000000000006E-2</v>
      </c>
    </row>
    <row r="105" spans="1:22" x14ac:dyDescent="0.2">
      <c r="A105" s="11" t="s">
        <v>86</v>
      </c>
      <c r="B105" s="12">
        <v>9.5756227033952399</v>
      </c>
      <c r="C105" s="4">
        <v>7.94235678102309</v>
      </c>
      <c r="D105" s="4">
        <v>6.7670281397244896</v>
      </c>
      <c r="E105" s="4">
        <v>6.15744631349631</v>
      </c>
      <c r="F105" s="13">
        <v>6.8133434359552396</v>
      </c>
      <c r="G105" s="12">
        <v>13.755156074415</v>
      </c>
      <c r="H105" s="4">
        <v>13.3080205463786</v>
      </c>
      <c r="I105" s="4">
        <v>19.8487657668541</v>
      </c>
      <c r="J105" s="14">
        <v>21.527422908893001</v>
      </c>
      <c r="K105" s="14">
        <v>19.338973008788901</v>
      </c>
      <c r="L105" s="14">
        <v>23.7532823046025</v>
      </c>
      <c r="M105" s="14">
        <v>18.206995048211802</v>
      </c>
      <c r="N105" s="14">
        <v>22.512253493259099</v>
      </c>
      <c r="O105" s="15">
        <v>23.0418636713481</v>
      </c>
      <c r="P105" s="16">
        <v>2.2858524280842798</v>
      </c>
      <c r="Q105" s="14">
        <v>1.9012668696333701</v>
      </c>
      <c r="R105" s="14">
        <v>1.85073727647432</v>
      </c>
      <c r="S105" s="15">
        <v>1.8214862412200801</v>
      </c>
      <c r="U105" s="1">
        <v>0.31403500000000001</v>
      </c>
      <c r="V105" s="1">
        <v>4.7600000000000003E-2</v>
      </c>
    </row>
    <row r="106" spans="1:22" x14ac:dyDescent="0.2">
      <c r="A106" s="11" t="s">
        <v>87</v>
      </c>
      <c r="B106" s="12">
        <v>7.3226311557721697</v>
      </c>
      <c r="C106" s="4">
        <v>8.2016281962633393</v>
      </c>
      <c r="D106" s="4">
        <v>7.3895627059981104</v>
      </c>
      <c r="E106" s="4">
        <v>6.7599207457046502</v>
      </c>
      <c r="F106" s="13">
        <v>6.2124106389993603</v>
      </c>
      <c r="G106" s="12">
        <v>10.383448658705101</v>
      </c>
      <c r="H106" s="4">
        <v>10.680666048397001</v>
      </c>
      <c r="I106" s="4">
        <v>18.3547560509252</v>
      </c>
      <c r="J106" s="14">
        <v>18.726771776029199</v>
      </c>
      <c r="K106" s="14">
        <v>17.311021173011898</v>
      </c>
      <c r="L106" s="14">
        <v>18.015601483044399</v>
      </c>
      <c r="M106" s="14">
        <v>17.9856445733977</v>
      </c>
      <c r="N106" s="14">
        <v>16.575827606583399</v>
      </c>
      <c r="O106" s="15">
        <v>16.805527377684101</v>
      </c>
      <c r="P106" s="16">
        <v>1.61291440118512</v>
      </c>
      <c r="Q106" s="14">
        <v>1.50966058209218</v>
      </c>
      <c r="R106" s="14">
        <v>1.52497622161471</v>
      </c>
      <c r="S106" s="15">
        <v>1.6056426311482399</v>
      </c>
      <c r="U106" s="1">
        <v>0.25748799999999999</v>
      </c>
      <c r="V106" s="1">
        <v>6.3299999999999995E-2</v>
      </c>
    </row>
    <row r="107" spans="1:22" ht="17" thickBot="1" x14ac:dyDescent="0.25">
      <c r="A107" s="32" t="s">
        <v>88</v>
      </c>
      <c r="B107" s="19">
        <v>8.1739799850912096</v>
      </c>
      <c r="C107" s="20">
        <v>6.9536838574791204</v>
      </c>
      <c r="D107" s="20">
        <v>6.6783016025947601</v>
      </c>
      <c r="E107" s="20">
        <v>7.9110397814011604</v>
      </c>
      <c r="F107" s="21">
        <v>8.3811785580538096</v>
      </c>
      <c r="G107" s="19">
        <v>7.7597064597592604</v>
      </c>
      <c r="H107" s="20">
        <v>9.3514460888839093</v>
      </c>
      <c r="I107" s="20">
        <v>11.3934477611412</v>
      </c>
      <c r="J107" s="22">
        <v>18.240202229747101</v>
      </c>
      <c r="K107" s="22">
        <v>19.255186089460999</v>
      </c>
      <c r="L107" s="22">
        <v>18.689583614135699</v>
      </c>
      <c r="M107" s="22">
        <v>18.052911541512401</v>
      </c>
      <c r="N107" s="22">
        <v>19.5413418757839</v>
      </c>
      <c r="O107" s="23">
        <v>18.138178102110999</v>
      </c>
      <c r="P107" s="24">
        <v>1.4487011839089099</v>
      </c>
      <c r="Q107" s="22">
        <v>1.89363492443714</v>
      </c>
      <c r="R107" s="22">
        <v>1.8760657217418</v>
      </c>
      <c r="S107" s="23">
        <v>1.7520430237295199</v>
      </c>
      <c r="U107" s="1">
        <v>0.51737599999999995</v>
      </c>
      <c r="V107" s="1">
        <v>8.0199999999999994E-2</v>
      </c>
    </row>
    <row r="108" spans="1:22" x14ac:dyDescent="0.2">
      <c r="U108" s="1">
        <v>0.38797399999999999</v>
      </c>
      <c r="V108" s="1">
        <v>-9.1399999999999995E-2</v>
      </c>
    </row>
    <row r="109" spans="1:22" x14ac:dyDescent="0.2">
      <c r="A109" s="1" t="s">
        <v>89</v>
      </c>
      <c r="U109" s="1">
        <v>0.71304699999999999</v>
      </c>
      <c r="V109" s="1">
        <v>2.9600000000000001E-2</v>
      </c>
    </row>
    <row r="110" spans="1:22" x14ac:dyDescent="0.2">
      <c r="A110" s="33"/>
      <c r="B110" s="6" t="s">
        <v>90</v>
      </c>
      <c r="C110" s="34" t="s">
        <v>91</v>
      </c>
      <c r="U110" s="1">
        <v>0.12778600000000001</v>
      </c>
      <c r="V110" s="1">
        <v>6.8699999999999997E-2</v>
      </c>
    </row>
    <row r="111" spans="1:22" x14ac:dyDescent="0.2">
      <c r="A111" s="2" t="s">
        <v>3</v>
      </c>
      <c r="B111" s="30">
        <v>0</v>
      </c>
      <c r="C111" s="30">
        <v>35.317428200000002</v>
      </c>
      <c r="U111" s="1">
        <v>-0.59013899999999997</v>
      </c>
      <c r="V111" s="1">
        <v>8.0299999999999996E-2</v>
      </c>
    </row>
    <row r="112" spans="1:22" x14ac:dyDescent="0.2">
      <c r="A112" s="2" t="s">
        <v>4</v>
      </c>
      <c r="B112" s="30">
        <v>0</v>
      </c>
      <c r="C112" s="30">
        <v>24.270243199999999</v>
      </c>
      <c r="U112" s="1">
        <v>0.117205</v>
      </c>
      <c r="V112" s="1">
        <v>0.14000000000000001</v>
      </c>
    </row>
    <row r="113" spans="1:22" x14ac:dyDescent="0.2">
      <c r="A113" s="2" t="s">
        <v>5</v>
      </c>
      <c r="B113" s="30">
        <v>0</v>
      </c>
      <c r="C113" s="30">
        <v>37.477981</v>
      </c>
      <c r="U113" s="1">
        <v>0.52925</v>
      </c>
      <c r="V113" s="1">
        <v>0.10030500000000001</v>
      </c>
    </row>
    <row r="114" spans="1:22" x14ac:dyDescent="0.2">
      <c r="A114" s="2" t="s">
        <v>7</v>
      </c>
      <c r="B114" s="4">
        <f>AVERAGE(B111:B113)</f>
        <v>0</v>
      </c>
      <c r="C114" s="4">
        <f>AVERAGE(C111:C113)</f>
        <v>32.355217466666666</v>
      </c>
      <c r="U114" s="1">
        <v>-0.85994700000000002</v>
      </c>
      <c r="V114" s="1">
        <v>0.10030500000000001</v>
      </c>
    </row>
    <row r="115" spans="1:22" x14ac:dyDescent="0.2">
      <c r="A115" s="2" t="s">
        <v>8</v>
      </c>
      <c r="B115" s="4">
        <f>STDEV(B111:B113)/SQRT(3)</f>
        <v>0</v>
      </c>
      <c r="C115" s="4">
        <f>STDEV(C111:C113)/SQRT(3)</f>
        <v>4.0903179896716146</v>
      </c>
      <c r="U115" s="1">
        <v>-0.28196599999999999</v>
      </c>
      <c r="V115" s="1">
        <v>-7.0099999999999996E-2</v>
      </c>
    </row>
    <row r="116" spans="1:22" x14ac:dyDescent="0.2">
      <c r="U116" s="1">
        <v>0.196774</v>
      </c>
      <c r="V116" s="1">
        <v>0.10421</v>
      </c>
    </row>
    <row r="117" spans="1:22" x14ac:dyDescent="0.2">
      <c r="A117" s="1" t="s">
        <v>92</v>
      </c>
      <c r="U117" s="1">
        <v>-0.46100400000000002</v>
      </c>
      <c r="V117" s="1">
        <v>-0.27141799999999999</v>
      </c>
    </row>
    <row r="118" spans="1:22" ht="31" x14ac:dyDescent="0.2">
      <c r="A118" s="33"/>
      <c r="B118" s="6" t="s">
        <v>93</v>
      </c>
      <c r="C118" s="35" t="s">
        <v>94</v>
      </c>
      <c r="D118" s="36" t="s">
        <v>95</v>
      </c>
      <c r="E118" s="36" t="s">
        <v>96</v>
      </c>
      <c r="U118" s="1">
        <v>0.25891700000000001</v>
      </c>
      <c r="V118" s="1">
        <v>4.9099999999999998E-2</v>
      </c>
    </row>
    <row r="119" spans="1:22" x14ac:dyDescent="0.2">
      <c r="A119" s="2" t="s">
        <v>3</v>
      </c>
      <c r="B119" s="30">
        <v>279</v>
      </c>
      <c r="C119" s="30">
        <v>278</v>
      </c>
      <c r="D119" s="30">
        <v>244</v>
      </c>
      <c r="E119" s="30">
        <v>233</v>
      </c>
      <c r="U119" s="1">
        <v>0.17475099999999999</v>
      </c>
      <c r="V119" s="1">
        <v>-9.6600000000000005E-2</v>
      </c>
    </row>
    <row r="120" spans="1:22" x14ac:dyDescent="0.2">
      <c r="A120" s="2" t="s">
        <v>4</v>
      </c>
      <c r="B120" s="30">
        <v>219</v>
      </c>
      <c r="C120" s="30">
        <v>213</v>
      </c>
      <c r="D120" s="30">
        <v>346</v>
      </c>
      <c r="E120" s="30">
        <v>253</v>
      </c>
      <c r="U120" s="1">
        <v>0.15707199999999999</v>
      </c>
      <c r="V120" s="1">
        <v>-6.1400000000000003E-2</v>
      </c>
    </row>
    <row r="121" spans="1:22" x14ac:dyDescent="0.2">
      <c r="A121" s="2" t="s">
        <v>5</v>
      </c>
      <c r="B121" s="30">
        <v>250</v>
      </c>
      <c r="C121" s="30">
        <v>199</v>
      </c>
      <c r="D121" s="30">
        <v>193</v>
      </c>
      <c r="E121" s="30">
        <v>137</v>
      </c>
      <c r="U121" s="1">
        <v>-0.357844</v>
      </c>
      <c r="V121" s="1">
        <v>0.19217999999999999</v>
      </c>
    </row>
    <row r="122" spans="1:22" x14ac:dyDescent="0.2">
      <c r="A122" s="2" t="s">
        <v>6</v>
      </c>
      <c r="B122" s="30">
        <v>232</v>
      </c>
      <c r="C122" s="30">
        <v>207</v>
      </c>
      <c r="D122" s="30">
        <v>206</v>
      </c>
      <c r="E122" s="30">
        <v>212</v>
      </c>
      <c r="U122" s="1">
        <v>0.60449200000000003</v>
      </c>
      <c r="V122" s="1">
        <v>0.10841199999999999</v>
      </c>
    </row>
    <row r="123" spans="1:22" x14ac:dyDescent="0.2">
      <c r="A123" s="2" t="s">
        <v>97</v>
      </c>
      <c r="B123" s="30">
        <v>262</v>
      </c>
      <c r="C123" s="30">
        <v>169</v>
      </c>
      <c r="D123" s="30">
        <v>248</v>
      </c>
      <c r="E123" s="30">
        <v>146</v>
      </c>
      <c r="U123" s="1">
        <v>0.89019400000000004</v>
      </c>
      <c r="V123" s="1">
        <v>7.2499999999999995E-2</v>
      </c>
    </row>
    <row r="124" spans="1:22" x14ac:dyDescent="0.2">
      <c r="A124" s="2" t="s">
        <v>98</v>
      </c>
      <c r="B124" s="30">
        <v>165</v>
      </c>
      <c r="C124" s="30">
        <v>181</v>
      </c>
      <c r="D124" s="30">
        <v>287</v>
      </c>
      <c r="E124" s="30">
        <v>195</v>
      </c>
      <c r="U124" s="1">
        <v>0.150781</v>
      </c>
      <c r="V124" s="1">
        <v>6.5500000000000003E-2</v>
      </c>
    </row>
    <row r="125" spans="1:22" x14ac:dyDescent="0.2">
      <c r="A125" s="2" t="s">
        <v>99</v>
      </c>
      <c r="B125" s="30">
        <v>263</v>
      </c>
      <c r="C125" s="30">
        <v>123</v>
      </c>
      <c r="D125" s="30">
        <v>269</v>
      </c>
      <c r="E125" s="30">
        <v>253</v>
      </c>
      <c r="U125" s="1">
        <v>0.336395</v>
      </c>
      <c r="V125" s="1">
        <v>-0.117982</v>
      </c>
    </row>
    <row r="126" spans="1:22" x14ac:dyDescent="0.2">
      <c r="A126" s="2" t="s">
        <v>100</v>
      </c>
      <c r="B126" s="30">
        <v>180</v>
      </c>
      <c r="C126" s="30">
        <v>173</v>
      </c>
      <c r="D126" s="30">
        <v>208</v>
      </c>
      <c r="E126" s="30">
        <v>249</v>
      </c>
      <c r="U126" s="1">
        <v>1.0830599999999999</v>
      </c>
      <c r="V126" s="1">
        <v>0.114264</v>
      </c>
    </row>
    <row r="127" spans="1:22" x14ac:dyDescent="0.2">
      <c r="A127" s="2" t="s">
        <v>101</v>
      </c>
      <c r="B127" s="30">
        <v>213</v>
      </c>
      <c r="C127" s="30">
        <v>213</v>
      </c>
      <c r="D127" s="30">
        <v>258</v>
      </c>
      <c r="E127" s="30">
        <v>160</v>
      </c>
      <c r="U127" s="1">
        <v>0.55943299999999996</v>
      </c>
      <c r="V127" s="1">
        <v>-3.6999999999999998E-2</v>
      </c>
    </row>
    <row r="128" spans="1:22" x14ac:dyDescent="0.2">
      <c r="A128" s="2" t="s">
        <v>102</v>
      </c>
      <c r="B128" s="30">
        <v>212</v>
      </c>
      <c r="C128" s="30">
        <v>251</v>
      </c>
      <c r="D128" s="30">
        <v>234</v>
      </c>
      <c r="E128" s="30">
        <v>171</v>
      </c>
      <c r="U128" s="1">
        <v>0.35494799999999999</v>
      </c>
      <c r="V128" s="1">
        <v>2.5999999999999999E-2</v>
      </c>
    </row>
    <row r="129" spans="1:22" x14ac:dyDescent="0.2">
      <c r="A129" s="2" t="s">
        <v>103</v>
      </c>
      <c r="B129" s="30">
        <v>217</v>
      </c>
      <c r="C129" s="30">
        <v>242</v>
      </c>
      <c r="D129" s="30">
        <v>237</v>
      </c>
      <c r="E129" s="30">
        <v>247</v>
      </c>
      <c r="U129" s="1">
        <v>0.56486599999999998</v>
      </c>
      <c r="V129" s="1">
        <v>6.0900000000000003E-2</v>
      </c>
    </row>
    <row r="130" spans="1:22" x14ac:dyDescent="0.2">
      <c r="A130" s="2" t="s">
        <v>104</v>
      </c>
      <c r="B130" s="30">
        <v>234</v>
      </c>
      <c r="C130" s="30">
        <v>256</v>
      </c>
      <c r="D130" s="30">
        <v>314</v>
      </c>
      <c r="E130" s="30">
        <v>214</v>
      </c>
      <c r="U130" s="1">
        <v>0.83149499999999998</v>
      </c>
      <c r="V130" s="1">
        <v>3.4500000000000003E-2</v>
      </c>
    </row>
    <row r="131" spans="1:22" x14ac:dyDescent="0.2">
      <c r="A131" s="2" t="s">
        <v>105</v>
      </c>
      <c r="B131" s="30">
        <v>232</v>
      </c>
      <c r="C131" s="30">
        <v>266</v>
      </c>
      <c r="D131" s="30">
        <v>264</v>
      </c>
      <c r="E131" s="30">
        <v>206</v>
      </c>
      <c r="U131" s="1">
        <v>1.2718499999999999</v>
      </c>
      <c r="V131" s="1">
        <v>9.4399999999999998E-2</v>
      </c>
    </row>
    <row r="132" spans="1:22" x14ac:dyDescent="0.2">
      <c r="A132" s="2" t="s">
        <v>106</v>
      </c>
      <c r="B132" s="30">
        <v>294</v>
      </c>
      <c r="C132" s="30">
        <v>304</v>
      </c>
      <c r="D132" s="30">
        <v>271</v>
      </c>
      <c r="E132" s="30">
        <v>229</v>
      </c>
      <c r="U132" s="1">
        <v>0.45615099999999997</v>
      </c>
      <c r="V132" s="1">
        <v>-3.61E-2</v>
      </c>
    </row>
    <row r="133" spans="1:22" x14ac:dyDescent="0.2">
      <c r="A133" s="2" t="s">
        <v>107</v>
      </c>
      <c r="B133" s="30">
        <v>294</v>
      </c>
      <c r="C133" s="30"/>
      <c r="D133" s="30">
        <v>225</v>
      </c>
      <c r="E133" s="30"/>
      <c r="U133" s="1">
        <v>0.52834400000000004</v>
      </c>
      <c r="V133" s="1">
        <v>8.6599999999999996E-2</v>
      </c>
    </row>
    <row r="134" spans="1:22" x14ac:dyDescent="0.2">
      <c r="U134" s="1">
        <v>0.53498699999999999</v>
      </c>
      <c r="V134" s="1">
        <v>-4.82E-2</v>
      </c>
    </row>
    <row r="135" spans="1:22" x14ac:dyDescent="0.2">
      <c r="A135" s="1" t="s">
        <v>108</v>
      </c>
      <c r="U135" s="1">
        <v>0.717561</v>
      </c>
      <c r="V135" s="1">
        <v>4.1500000000000002E-2</v>
      </c>
    </row>
    <row r="136" spans="1:22" x14ac:dyDescent="0.2">
      <c r="A136" s="33"/>
      <c r="B136" s="6" t="s">
        <v>109</v>
      </c>
      <c r="C136" s="31" t="s">
        <v>41</v>
      </c>
      <c r="U136" s="1">
        <v>0.28192699999999998</v>
      </c>
      <c r="V136" s="1">
        <v>8.5099999999999995E-2</v>
      </c>
    </row>
    <row r="137" spans="1:22" x14ac:dyDescent="0.2">
      <c r="A137" s="2" t="s">
        <v>3</v>
      </c>
      <c r="B137" s="30">
        <v>295</v>
      </c>
      <c r="C137" s="30">
        <v>274</v>
      </c>
      <c r="U137" s="1">
        <v>-0.25985399999999997</v>
      </c>
      <c r="V137" s="1">
        <v>8.0799999999999997E-2</v>
      </c>
    </row>
    <row r="138" spans="1:22" x14ac:dyDescent="0.2">
      <c r="A138" s="2" t="s">
        <v>4</v>
      </c>
      <c r="B138" s="30">
        <v>295</v>
      </c>
      <c r="C138" s="30">
        <v>252</v>
      </c>
      <c r="U138" s="1">
        <v>-0.67677799999999999</v>
      </c>
      <c r="V138" s="1">
        <v>3.1899999999999998E-2</v>
      </c>
    </row>
    <row r="139" spans="1:22" x14ac:dyDescent="0.2">
      <c r="A139" s="2" t="s">
        <v>5</v>
      </c>
      <c r="B139" s="30">
        <v>290</v>
      </c>
      <c r="C139" s="30">
        <v>283</v>
      </c>
      <c r="U139" s="1">
        <v>-0.18845799999999999</v>
      </c>
      <c r="V139" s="1">
        <v>0.130111</v>
      </c>
    </row>
    <row r="140" spans="1:22" x14ac:dyDescent="0.2">
      <c r="A140" s="2" t="s">
        <v>6</v>
      </c>
      <c r="B140" s="30">
        <v>296</v>
      </c>
      <c r="C140" s="30">
        <v>288</v>
      </c>
      <c r="U140" s="1">
        <v>0.44303799999999999</v>
      </c>
      <c r="V140" s="1">
        <v>5.0799999999999998E-2</v>
      </c>
    </row>
    <row r="141" spans="1:22" x14ac:dyDescent="0.2">
      <c r="A141" s="2" t="s">
        <v>97</v>
      </c>
      <c r="B141" s="30">
        <v>339</v>
      </c>
      <c r="C141" s="30">
        <v>280</v>
      </c>
      <c r="U141" s="1">
        <v>-0.110635</v>
      </c>
      <c r="V141" s="1">
        <v>8.0600000000000005E-2</v>
      </c>
    </row>
    <row r="142" spans="1:22" x14ac:dyDescent="0.2">
      <c r="A142" s="2" t="s">
        <v>98</v>
      </c>
      <c r="B142" s="30">
        <v>254</v>
      </c>
      <c r="C142" s="30">
        <v>232</v>
      </c>
      <c r="U142" s="1">
        <v>-0.89776599999999995</v>
      </c>
      <c r="V142" s="1">
        <v>-6.1600000000000002E-2</v>
      </c>
    </row>
    <row r="143" spans="1:22" x14ac:dyDescent="0.2">
      <c r="A143" s="2" t="s">
        <v>99</v>
      </c>
      <c r="B143" s="30">
        <v>324</v>
      </c>
      <c r="C143" s="30">
        <v>204</v>
      </c>
      <c r="U143" s="1">
        <v>0.50140099999999999</v>
      </c>
      <c r="V143" s="1">
        <v>-7.7200000000000005E-2</v>
      </c>
    </row>
    <row r="144" spans="1:22" x14ac:dyDescent="0.2">
      <c r="A144" s="2" t="s">
        <v>100</v>
      </c>
      <c r="B144" s="30">
        <v>275</v>
      </c>
      <c r="C144" s="30">
        <v>289</v>
      </c>
      <c r="U144" s="1">
        <v>0.246307</v>
      </c>
      <c r="V144" s="1">
        <v>-0.11695</v>
      </c>
    </row>
    <row r="145" spans="1:22" x14ac:dyDescent="0.2">
      <c r="A145" s="2" t="s">
        <v>101</v>
      </c>
      <c r="B145" s="30">
        <v>315</v>
      </c>
      <c r="C145" s="30">
        <v>305</v>
      </c>
      <c r="U145" s="1">
        <v>-0.186588</v>
      </c>
      <c r="V145" s="1">
        <v>0.19645000000000001</v>
      </c>
    </row>
    <row r="146" spans="1:22" x14ac:dyDescent="0.2">
      <c r="A146" s="2" t="s">
        <v>102</v>
      </c>
      <c r="B146" s="30">
        <v>310</v>
      </c>
      <c r="C146" s="30">
        <v>250</v>
      </c>
      <c r="U146" s="1">
        <v>0.79274500000000003</v>
      </c>
      <c r="V146" s="1">
        <v>-0.11985999999999999</v>
      </c>
    </row>
    <row r="147" spans="1:22" x14ac:dyDescent="0.2">
      <c r="A147" s="2" t="s">
        <v>103</v>
      </c>
      <c r="B147" s="30">
        <v>332</v>
      </c>
      <c r="C147" s="30">
        <v>233</v>
      </c>
      <c r="U147" s="1">
        <v>0.24338399999999999</v>
      </c>
      <c r="V147" s="1">
        <v>0.201267</v>
      </c>
    </row>
    <row r="148" spans="1:22" x14ac:dyDescent="0.2">
      <c r="A148" s="2" t="s">
        <v>104</v>
      </c>
      <c r="B148" s="30">
        <v>332</v>
      </c>
      <c r="C148" s="30">
        <v>259</v>
      </c>
      <c r="U148" s="1">
        <v>0.34205400000000002</v>
      </c>
      <c r="V148" s="1">
        <v>0.24577199999999999</v>
      </c>
    </row>
    <row r="149" spans="1:22" x14ac:dyDescent="0.2">
      <c r="A149" s="2" t="s">
        <v>105</v>
      </c>
      <c r="B149" s="30">
        <v>325</v>
      </c>
      <c r="C149" s="30">
        <v>292</v>
      </c>
      <c r="U149" s="1">
        <v>1.2631399999999999</v>
      </c>
      <c r="V149" s="1">
        <v>9.9299999999999999E-2</v>
      </c>
    </row>
    <row r="150" spans="1:22" x14ac:dyDescent="0.2">
      <c r="A150" s="2" t="s">
        <v>106</v>
      </c>
      <c r="B150" s="30">
        <v>311</v>
      </c>
      <c r="C150" s="30">
        <v>286</v>
      </c>
      <c r="U150" s="1">
        <v>0.50136800000000004</v>
      </c>
      <c r="V150" s="1">
        <v>-0.06</v>
      </c>
    </row>
    <row r="151" spans="1:22" x14ac:dyDescent="0.2">
      <c r="A151" s="2" t="s">
        <v>107</v>
      </c>
      <c r="B151" s="30">
        <v>321</v>
      </c>
      <c r="C151" s="30">
        <v>314</v>
      </c>
      <c r="U151" s="1">
        <v>0.78224300000000002</v>
      </c>
      <c r="V151" s="1">
        <v>8.4699999999999998E-2</v>
      </c>
    </row>
    <row r="152" spans="1:22" x14ac:dyDescent="0.2">
      <c r="A152" s="2" t="s">
        <v>110</v>
      </c>
      <c r="B152" s="30"/>
      <c r="C152" s="30">
        <v>316</v>
      </c>
      <c r="U152" s="1">
        <v>0.14937600000000001</v>
      </c>
      <c r="V152" s="1">
        <v>-2.4E-2</v>
      </c>
    </row>
    <row r="153" spans="1:22" x14ac:dyDescent="0.2">
      <c r="U153" s="1">
        <v>1.5646800000000001</v>
      </c>
      <c r="V153" s="1">
        <v>-3.27E-2</v>
      </c>
    </row>
    <row r="154" spans="1:22" x14ac:dyDescent="0.2">
      <c r="A154" s="1" t="s">
        <v>111</v>
      </c>
      <c r="U154" s="1">
        <v>0.72301800000000005</v>
      </c>
      <c r="V154" s="1">
        <v>0.10420699999999999</v>
      </c>
    </row>
    <row r="155" spans="1:22" x14ac:dyDescent="0.2">
      <c r="A155" s="37" t="s">
        <v>112</v>
      </c>
      <c r="B155" s="6" t="s">
        <v>113</v>
      </c>
      <c r="C155" s="6" t="s">
        <v>114</v>
      </c>
      <c r="D155" s="6" t="s">
        <v>115</v>
      </c>
      <c r="U155" s="1">
        <v>0.69011999999999996</v>
      </c>
      <c r="V155" s="1">
        <v>4.7199999999999999E-2</v>
      </c>
    </row>
    <row r="156" spans="1:22" x14ac:dyDescent="0.2">
      <c r="A156" s="2" t="s">
        <v>3</v>
      </c>
      <c r="B156" s="30">
        <v>1.5836674900000001</v>
      </c>
      <c r="C156" s="30">
        <v>0.95469881000000001</v>
      </c>
      <c r="D156" s="30">
        <v>2.1547389400000001</v>
      </c>
      <c r="U156" s="1">
        <v>0.32526500000000003</v>
      </c>
      <c r="V156" s="1">
        <v>0.145401</v>
      </c>
    </row>
    <row r="157" spans="1:22" x14ac:dyDescent="0.2">
      <c r="A157" s="2" t="s">
        <v>4</v>
      </c>
      <c r="B157" s="30">
        <v>1.7865746</v>
      </c>
      <c r="C157" s="30">
        <v>1.19787529</v>
      </c>
      <c r="D157" s="30">
        <v>1.33972684</v>
      </c>
      <c r="U157" s="1">
        <v>0.90863400000000005</v>
      </c>
      <c r="V157" s="1">
        <v>9.7699999999999995E-2</v>
      </c>
    </row>
    <row r="158" spans="1:22" x14ac:dyDescent="0.2">
      <c r="A158" s="2" t="s">
        <v>5</v>
      </c>
      <c r="B158" s="30">
        <v>1.5325325999999999</v>
      </c>
      <c r="C158" s="30">
        <v>1.1068266899999999</v>
      </c>
      <c r="D158" s="30">
        <v>2.0041859</v>
      </c>
      <c r="U158" s="1">
        <v>1.27796</v>
      </c>
      <c r="V158" s="1">
        <v>-7.2800000000000004E-2</v>
      </c>
    </row>
    <row r="159" spans="1:22" x14ac:dyDescent="0.2">
      <c r="A159" s="2" t="s">
        <v>7</v>
      </c>
      <c r="B159" s="14">
        <f>AVERAGE(B156:B158)</f>
        <v>1.6342582300000001</v>
      </c>
      <c r="C159" s="14">
        <f t="shared" ref="C159:D159" si="4">AVERAGE(C156:C158)</f>
        <v>1.0864669300000001</v>
      </c>
      <c r="D159" s="14">
        <f t="shared" si="4"/>
        <v>1.8328838933333333</v>
      </c>
      <c r="U159" s="1">
        <v>-0.121726</v>
      </c>
      <c r="V159" s="1">
        <v>0.117146</v>
      </c>
    </row>
    <row r="160" spans="1:22" x14ac:dyDescent="0.2">
      <c r="A160" s="2" t="s">
        <v>8</v>
      </c>
      <c r="B160" s="14">
        <f>STDEV(B156:B158)/SQRT(3)</f>
        <v>7.7575558159579089E-2</v>
      </c>
      <c r="C160" s="14">
        <f t="shared" ref="C160:D160" si="5">STDEV(C156:C158)/SQRT(3)</f>
        <v>7.0933278454100329E-2</v>
      </c>
      <c r="D160" s="14">
        <f t="shared" si="5"/>
        <v>0.2503793547816483</v>
      </c>
      <c r="U160" s="1">
        <v>0.21960399999999999</v>
      </c>
      <c r="V160" s="1">
        <v>0.46366600000000002</v>
      </c>
    </row>
    <row r="161" spans="1:22" x14ac:dyDescent="0.2">
      <c r="U161" s="1">
        <v>0.59458500000000003</v>
      </c>
      <c r="V161" s="1">
        <v>9.4E-2</v>
      </c>
    </row>
    <row r="162" spans="1:22" x14ac:dyDescent="0.2">
      <c r="A162" s="1" t="s">
        <v>116</v>
      </c>
      <c r="U162" s="1">
        <v>0.27653100000000003</v>
      </c>
      <c r="V162" s="1">
        <v>-3.5099999999999999E-2</v>
      </c>
    </row>
    <row r="163" spans="1:22" ht="31" x14ac:dyDescent="0.2">
      <c r="A163" s="38" t="s">
        <v>117</v>
      </c>
      <c r="B163" s="6" t="s">
        <v>113</v>
      </c>
      <c r="C163" s="6" t="s">
        <v>114</v>
      </c>
      <c r="D163" s="6" t="s">
        <v>115</v>
      </c>
      <c r="U163" s="1">
        <v>-0.22493099999999999</v>
      </c>
      <c r="V163" s="1">
        <v>0.107528</v>
      </c>
    </row>
    <row r="164" spans="1:22" x14ac:dyDescent="0.2">
      <c r="A164" s="2" t="s">
        <v>3</v>
      </c>
      <c r="B164" s="30">
        <v>0.67329424000000004</v>
      </c>
      <c r="C164" s="30">
        <v>1</v>
      </c>
      <c r="D164" s="30">
        <v>0.94909763000000003</v>
      </c>
      <c r="U164" s="1">
        <v>0.181621</v>
      </c>
      <c r="V164" s="1">
        <v>-8.0500000000000002E-2</v>
      </c>
    </row>
    <row r="165" spans="1:22" x14ac:dyDescent="0.2">
      <c r="A165" s="2" t="s">
        <v>4</v>
      </c>
      <c r="B165" s="30">
        <v>0.75519420999999998</v>
      </c>
      <c r="C165" s="30">
        <v>1</v>
      </c>
      <c r="D165" s="30">
        <v>0.94318188999999997</v>
      </c>
      <c r="U165" s="1">
        <v>0.28697899999999998</v>
      </c>
      <c r="V165" s="1">
        <v>9.6500000000000002E-2</v>
      </c>
    </row>
    <row r="166" spans="1:22" x14ac:dyDescent="0.2">
      <c r="A166" s="2" t="s">
        <v>5</v>
      </c>
      <c r="B166" s="30">
        <v>0.56212446000000005</v>
      </c>
      <c r="C166" s="30">
        <v>1</v>
      </c>
      <c r="D166" s="30">
        <v>0.94551448999999999</v>
      </c>
      <c r="U166" s="1">
        <v>0.16662099999999999</v>
      </c>
      <c r="V166" s="1">
        <v>-5.04E-2</v>
      </c>
    </row>
    <row r="167" spans="1:22" x14ac:dyDescent="0.2">
      <c r="A167" s="2" t="s">
        <v>7</v>
      </c>
      <c r="B167" s="14">
        <f>AVERAGE(B164:B166)</f>
        <v>0.66353763666666676</v>
      </c>
      <c r="C167" s="14">
        <f t="shared" ref="C167:D167" si="6">AVERAGE(C164:C166)</f>
        <v>1</v>
      </c>
      <c r="D167" s="14">
        <f t="shared" si="6"/>
        <v>0.94593133666666673</v>
      </c>
      <c r="U167" s="1">
        <v>1.077</v>
      </c>
      <c r="V167" s="1">
        <v>-8.8200000000000001E-2</v>
      </c>
    </row>
    <row r="168" spans="1:22" x14ac:dyDescent="0.2">
      <c r="A168" s="2" t="s">
        <v>8</v>
      </c>
      <c r="B168" s="14">
        <f>STDEV(B164:B166)/SQRT(3)</f>
        <v>5.5947521758395728E-2</v>
      </c>
      <c r="C168" s="14">
        <f t="shared" ref="C168:D168" si="7">STDEV(C164:C166)/SQRT(3)</f>
        <v>0</v>
      </c>
      <c r="D168" s="14">
        <f t="shared" si="7"/>
        <v>1.7203987710734888E-3</v>
      </c>
      <c r="U168" s="1">
        <v>-0.26339499999999999</v>
      </c>
      <c r="V168" s="1">
        <v>5.8500000000000003E-2</v>
      </c>
    </row>
    <row r="169" spans="1:22" x14ac:dyDescent="0.2">
      <c r="U169" s="1">
        <v>0.14433099999999999</v>
      </c>
      <c r="V169" s="1">
        <v>-0.60729299999999997</v>
      </c>
    </row>
    <row r="170" spans="1:22" ht="17" thickBot="1" x14ac:dyDescent="0.25">
      <c r="A170" s="1" t="s">
        <v>118</v>
      </c>
      <c r="U170" s="1">
        <v>0.49884200000000001</v>
      </c>
      <c r="V170" s="1">
        <v>-2.8799999999999999E-2</v>
      </c>
    </row>
    <row r="171" spans="1:22" ht="17" thickBot="1" x14ac:dyDescent="0.25">
      <c r="A171" s="39" t="s">
        <v>113</v>
      </c>
      <c r="B171" s="53" t="s">
        <v>1</v>
      </c>
      <c r="C171" s="54"/>
      <c r="D171" s="54"/>
      <c r="E171" s="40"/>
      <c r="F171" s="41"/>
      <c r="G171" s="55" t="s">
        <v>119</v>
      </c>
      <c r="H171" s="56"/>
      <c r="I171" s="57"/>
      <c r="J171" s="40"/>
      <c r="K171" s="41"/>
      <c r="L171" s="56" t="s">
        <v>120</v>
      </c>
      <c r="M171" s="56"/>
      <c r="N171" s="57"/>
      <c r="O171" s="40"/>
      <c r="P171" s="41"/>
      <c r="U171" s="1">
        <v>6.1172499999999998E-2</v>
      </c>
      <c r="V171" s="1">
        <v>-0.11372699999999999</v>
      </c>
    </row>
    <row r="172" spans="1:22" x14ac:dyDescent="0.2">
      <c r="A172" s="42" t="s">
        <v>121</v>
      </c>
      <c r="B172" s="43" t="s">
        <v>3</v>
      </c>
      <c r="C172" s="29" t="s">
        <v>4</v>
      </c>
      <c r="D172" s="29" t="s">
        <v>5</v>
      </c>
      <c r="E172" s="29" t="s">
        <v>7</v>
      </c>
      <c r="F172" s="44" t="s">
        <v>8</v>
      </c>
      <c r="G172" s="43" t="s">
        <v>3</v>
      </c>
      <c r="H172" s="29" t="s">
        <v>4</v>
      </c>
      <c r="I172" s="29" t="s">
        <v>5</v>
      </c>
      <c r="J172" s="29" t="s">
        <v>7</v>
      </c>
      <c r="K172" s="44" t="s">
        <v>8</v>
      </c>
      <c r="L172" s="45" t="s">
        <v>3</v>
      </c>
      <c r="M172" s="29" t="s">
        <v>4</v>
      </c>
      <c r="N172" s="29" t="s">
        <v>5</v>
      </c>
      <c r="O172" s="29" t="s">
        <v>7</v>
      </c>
      <c r="P172" s="44" t="s">
        <v>8</v>
      </c>
    </row>
    <row r="173" spans="1:22" x14ac:dyDescent="0.2">
      <c r="A173" s="46" t="s">
        <v>122</v>
      </c>
      <c r="B173" s="47">
        <v>1</v>
      </c>
      <c r="C173" s="30">
        <v>1</v>
      </c>
      <c r="D173" s="30">
        <v>1</v>
      </c>
      <c r="E173" s="14">
        <f>AVERAGE(B173:D173)</f>
        <v>1</v>
      </c>
      <c r="F173" s="15">
        <f>STDEV(B173:D173)/SQRT(3)</f>
        <v>0</v>
      </c>
      <c r="G173" s="47">
        <v>1.05914833</v>
      </c>
      <c r="H173" s="30">
        <v>0.99284989999999995</v>
      </c>
      <c r="I173" s="30">
        <v>1.00815659</v>
      </c>
      <c r="J173" s="14">
        <f>AVERAGE(G173:I173)</f>
        <v>1.0200516066666665</v>
      </c>
      <c r="K173" s="15">
        <f>STDEV(G173:I173)/SQRT(3)</f>
        <v>2.0041532054223744E-2</v>
      </c>
      <c r="L173" s="48">
        <v>1.04855364</v>
      </c>
      <c r="M173" s="30">
        <v>0.98957300000000004</v>
      </c>
      <c r="N173" s="30">
        <v>0.96309816000000004</v>
      </c>
      <c r="O173" s="14">
        <f>AVERAGE(L173:N173)</f>
        <v>1.0004082666666665</v>
      </c>
      <c r="P173" s="15">
        <f>STDEV(L173:N173)/SQRT(3)</f>
        <v>2.5256761591772672E-2</v>
      </c>
      <c r="U173" s="1">
        <v>-0.49870999999999999</v>
      </c>
      <c r="V173" s="1">
        <v>-6.9099999999999995E-2</v>
      </c>
    </row>
    <row r="174" spans="1:22" x14ac:dyDescent="0.2">
      <c r="A174" s="46" t="s">
        <v>123</v>
      </c>
      <c r="B174" s="47">
        <v>1.8088600800000001</v>
      </c>
      <c r="C174" s="30">
        <v>1.8496528000000001</v>
      </c>
      <c r="D174" s="30">
        <v>2.1908154500000001</v>
      </c>
      <c r="E174" s="14">
        <f t="shared" ref="E174:E175" si="8">AVERAGE(B174:D174)</f>
        <v>1.9497761100000002</v>
      </c>
      <c r="F174" s="15">
        <f t="shared" ref="F174:F175" si="9">STDEV(B174:D174)/SQRT(3)</f>
        <v>0.12109360576564494</v>
      </c>
      <c r="G174" s="47">
        <v>1.8362072599999999</v>
      </c>
      <c r="H174" s="30">
        <v>1.82864834</v>
      </c>
      <c r="I174" s="30">
        <v>2.2904776899999999</v>
      </c>
      <c r="J174" s="14">
        <f t="shared" ref="J174:J175" si="10">AVERAGE(G174:I174)</f>
        <v>1.9851110966666667</v>
      </c>
      <c r="K174" s="15">
        <f t="shared" ref="K174:K175" si="11">STDEV(G174:I174)/SQRT(3)</f>
        <v>0.15269888840557441</v>
      </c>
      <c r="L174" s="48">
        <v>1.6538129800000001</v>
      </c>
      <c r="M174" s="30">
        <v>1.5694390300000001</v>
      </c>
      <c r="N174" s="30">
        <v>2.1479598000000002</v>
      </c>
      <c r="O174" s="14">
        <f t="shared" ref="O174:O175" si="12">AVERAGE(L174:N174)</f>
        <v>1.7904039366666666</v>
      </c>
      <c r="P174" s="15">
        <f t="shared" ref="P174:P175" si="13">STDEV(L174:N174)/SQRT(3)</f>
        <v>0.18042947598501843</v>
      </c>
      <c r="U174" s="1">
        <v>0.27484799999999998</v>
      </c>
      <c r="V174" s="1">
        <v>-8.8499999999999995E-2</v>
      </c>
    </row>
    <row r="175" spans="1:22" ht="17" thickBot="1" x14ac:dyDescent="0.25">
      <c r="A175" s="49" t="s">
        <v>124</v>
      </c>
      <c r="B175" s="50">
        <v>3.7745223600000002</v>
      </c>
      <c r="C175" s="51">
        <v>3.4453237300000001</v>
      </c>
      <c r="D175" s="51">
        <v>3.9952797499999999</v>
      </c>
      <c r="E175" s="22">
        <f t="shared" si="8"/>
        <v>3.7383752800000001</v>
      </c>
      <c r="F175" s="23">
        <f t="shared" si="9"/>
        <v>0.15978408820233514</v>
      </c>
      <c r="G175" s="50">
        <v>3.70742269</v>
      </c>
      <c r="H175" s="51">
        <v>3.1709504100000001</v>
      </c>
      <c r="I175" s="51">
        <v>3.8983993099999998</v>
      </c>
      <c r="J175" s="22">
        <f t="shared" si="10"/>
        <v>3.5922574699999998</v>
      </c>
      <c r="K175" s="23">
        <f t="shared" si="11"/>
        <v>0.21774813160395409</v>
      </c>
      <c r="L175" s="52">
        <v>1.69438964</v>
      </c>
      <c r="M175" s="51">
        <v>1.9402244799999999</v>
      </c>
      <c r="N175" s="51">
        <v>2.9678268000000001</v>
      </c>
      <c r="O175" s="22">
        <f t="shared" si="12"/>
        <v>2.2008136400000002</v>
      </c>
      <c r="P175" s="23">
        <f t="shared" si="13"/>
        <v>0.39001734271240879</v>
      </c>
      <c r="U175" s="1">
        <v>-0.26647300000000002</v>
      </c>
      <c r="V175" s="1">
        <v>-6.5299999999999997E-2</v>
      </c>
    </row>
    <row r="176" spans="1:22" x14ac:dyDescent="0.2">
      <c r="U176" s="1">
        <v>0.26628400000000002</v>
      </c>
      <c r="V176" s="1">
        <v>3.78E-2</v>
      </c>
    </row>
    <row r="177" spans="1:22" ht="17" thickBot="1" x14ac:dyDescent="0.25">
      <c r="A177" s="1" t="s">
        <v>125</v>
      </c>
      <c r="U177" s="1">
        <v>-0.43773899999999999</v>
      </c>
      <c r="V177" s="1">
        <v>-0.18781900000000001</v>
      </c>
    </row>
    <row r="178" spans="1:22" ht="17" thickBot="1" x14ac:dyDescent="0.25">
      <c r="A178" s="39" t="s">
        <v>114</v>
      </c>
      <c r="B178" s="53" t="s">
        <v>1</v>
      </c>
      <c r="C178" s="54"/>
      <c r="D178" s="54"/>
      <c r="E178" s="40"/>
      <c r="F178" s="41"/>
      <c r="G178" s="55" t="s">
        <v>119</v>
      </c>
      <c r="H178" s="56"/>
      <c r="I178" s="57"/>
      <c r="J178" s="40"/>
      <c r="K178" s="41"/>
      <c r="L178" s="56" t="s">
        <v>120</v>
      </c>
      <c r="M178" s="56"/>
      <c r="N178" s="57"/>
      <c r="O178" s="40"/>
      <c r="P178" s="41"/>
      <c r="U178" s="1">
        <v>0.23306399999999999</v>
      </c>
      <c r="V178" s="1">
        <v>-7.3700000000000002E-2</v>
      </c>
    </row>
    <row r="179" spans="1:22" x14ac:dyDescent="0.2">
      <c r="A179" s="42" t="s">
        <v>121</v>
      </c>
      <c r="B179" s="43" t="s">
        <v>3</v>
      </c>
      <c r="C179" s="29" t="s">
        <v>4</v>
      </c>
      <c r="D179" s="29" t="s">
        <v>5</v>
      </c>
      <c r="E179" s="29" t="s">
        <v>7</v>
      </c>
      <c r="F179" s="44" t="s">
        <v>8</v>
      </c>
      <c r="G179" s="43" t="s">
        <v>3</v>
      </c>
      <c r="H179" s="29" t="s">
        <v>4</v>
      </c>
      <c r="I179" s="29" t="s">
        <v>5</v>
      </c>
      <c r="J179" s="29" t="s">
        <v>7</v>
      </c>
      <c r="K179" s="44" t="s">
        <v>8</v>
      </c>
      <c r="L179" s="45" t="s">
        <v>3</v>
      </c>
      <c r="M179" s="29" t="s">
        <v>4</v>
      </c>
      <c r="N179" s="29" t="s">
        <v>5</v>
      </c>
      <c r="O179" s="29" t="s">
        <v>7</v>
      </c>
      <c r="P179" s="44" t="s">
        <v>8</v>
      </c>
      <c r="U179" s="1">
        <v>-9.0490299999999996E-2</v>
      </c>
      <c r="V179" s="1">
        <v>9.5899999999999999E-2</v>
      </c>
    </row>
    <row r="180" spans="1:22" x14ac:dyDescent="0.2">
      <c r="A180" s="46" t="s">
        <v>122</v>
      </c>
      <c r="B180" s="47">
        <v>1</v>
      </c>
      <c r="C180" s="30">
        <v>1</v>
      </c>
      <c r="D180" s="30">
        <v>1</v>
      </c>
      <c r="E180" s="14">
        <f>AVERAGE(B180:D180)</f>
        <v>1</v>
      </c>
      <c r="F180" s="15">
        <f>STDEV(B180:D180)/SQRT(3)</f>
        <v>0</v>
      </c>
      <c r="G180" s="47">
        <v>1.0723337100000001</v>
      </c>
      <c r="H180" s="30">
        <v>1.1130458400000001</v>
      </c>
      <c r="I180" s="30">
        <v>1.17355991</v>
      </c>
      <c r="J180" s="14">
        <f>AVERAGE(G180:I180)</f>
        <v>1.1196464866666667</v>
      </c>
      <c r="K180" s="15">
        <f>STDEV(G180:I180)/SQRT(3)</f>
        <v>2.9407268341481101E-2</v>
      </c>
      <c r="L180" s="48">
        <v>1.0031952</v>
      </c>
      <c r="M180" s="30">
        <v>1.0492636799999999</v>
      </c>
      <c r="N180" s="30">
        <v>1.15344033</v>
      </c>
      <c r="O180" s="14">
        <f>AVERAGE(L180:N180)</f>
        <v>1.06863307</v>
      </c>
      <c r="P180" s="15">
        <f>STDEV(L180:N180)/SQRT(3)</f>
        <v>4.4440145979014314E-2</v>
      </c>
      <c r="U180" s="1">
        <v>-5.2251800000000001E-2</v>
      </c>
      <c r="V180" s="1">
        <v>5.9400000000000001E-2</v>
      </c>
    </row>
    <row r="181" spans="1:22" x14ac:dyDescent="0.2">
      <c r="A181" s="46" t="s">
        <v>123</v>
      </c>
      <c r="B181" s="47">
        <v>2.27288983</v>
      </c>
      <c r="C181" s="30">
        <v>2.7300890600000001</v>
      </c>
      <c r="D181" s="30">
        <v>2.36139214</v>
      </c>
      <c r="E181" s="14">
        <f t="shared" ref="E181:E182" si="14">AVERAGE(B181:D181)</f>
        <v>2.4547903433333329</v>
      </c>
      <c r="F181" s="15">
        <f t="shared" ref="F181:F182" si="15">STDEV(B181:D181)/SQRT(3)</f>
        <v>0.14000024079451823</v>
      </c>
      <c r="G181" s="47">
        <v>1.6591065199999999</v>
      </c>
      <c r="H181" s="30">
        <v>1.97715898</v>
      </c>
      <c r="I181" s="30">
        <v>1.9974278999999999</v>
      </c>
      <c r="J181" s="14">
        <f t="shared" ref="J181:J182" si="16">AVERAGE(G181:I181)</f>
        <v>1.8778978000000002</v>
      </c>
      <c r="K181" s="15">
        <f t="shared" ref="K181:K182" si="17">STDEV(G181:I181)/SQRT(3)</f>
        <v>0.10955200505166547</v>
      </c>
      <c r="L181" s="48">
        <v>1.30117339</v>
      </c>
      <c r="M181" s="30">
        <v>1.4905981699999999</v>
      </c>
      <c r="N181" s="30">
        <v>1.43313099</v>
      </c>
      <c r="O181" s="14">
        <f t="shared" ref="O181:O182" si="18">AVERAGE(L181:N181)</f>
        <v>1.4083008499999998</v>
      </c>
      <c r="P181" s="15">
        <f t="shared" ref="P181:P182" si="19">STDEV(L181:N181)/SQRT(3)</f>
        <v>5.6073875999514536E-2</v>
      </c>
      <c r="U181" s="1">
        <v>-0.41620499999999999</v>
      </c>
      <c r="V181" s="1">
        <v>-7.2700000000000001E-2</v>
      </c>
    </row>
    <row r="182" spans="1:22" ht="17" thickBot="1" x14ac:dyDescent="0.25">
      <c r="A182" s="49" t="s">
        <v>124</v>
      </c>
      <c r="B182" s="50">
        <v>5.1375776799999997</v>
      </c>
      <c r="C182" s="51">
        <v>5.8812299100000001</v>
      </c>
      <c r="D182" s="51">
        <v>4.2047395300000003</v>
      </c>
      <c r="E182" s="22">
        <f t="shared" si="14"/>
        <v>5.0745157066666664</v>
      </c>
      <c r="F182" s="23">
        <f t="shared" si="15"/>
        <v>0.48498715031729372</v>
      </c>
      <c r="G182" s="50">
        <v>1.88094859</v>
      </c>
      <c r="H182" s="51">
        <v>1.9730336900000001</v>
      </c>
      <c r="I182" s="51">
        <v>1.4106050699999999</v>
      </c>
      <c r="J182" s="22">
        <f t="shared" si="16"/>
        <v>1.7548624500000001</v>
      </c>
      <c r="K182" s="23">
        <f t="shared" si="17"/>
        <v>0.17416924161463482</v>
      </c>
      <c r="L182" s="52">
        <v>1.0460686100000001</v>
      </c>
      <c r="M182" s="51">
        <v>1.05779409</v>
      </c>
      <c r="N182" s="51">
        <v>0.75626165000000001</v>
      </c>
      <c r="O182" s="22">
        <f t="shared" si="18"/>
        <v>0.95337478333333336</v>
      </c>
      <c r="P182" s="23">
        <f t="shared" si="19"/>
        <v>9.8614674735679003E-2</v>
      </c>
      <c r="U182" s="1">
        <v>0.52749000000000001</v>
      </c>
      <c r="V182" s="1">
        <v>-0.12452299999999999</v>
      </c>
    </row>
    <row r="183" spans="1:22" x14ac:dyDescent="0.2">
      <c r="U183" s="1">
        <v>-0.17780499999999999</v>
      </c>
      <c r="V183" s="1">
        <v>-0.16778899999999999</v>
      </c>
    </row>
    <row r="184" spans="1:22" ht="17" thickBot="1" x14ac:dyDescent="0.25">
      <c r="A184" s="1" t="s">
        <v>126</v>
      </c>
      <c r="U184" s="1">
        <v>0.223551</v>
      </c>
      <c r="V184" s="1">
        <v>-5.2499999999999998E-2</v>
      </c>
    </row>
    <row r="185" spans="1:22" ht="17" thickBot="1" x14ac:dyDescent="0.25">
      <c r="A185" s="39" t="s">
        <v>115</v>
      </c>
      <c r="B185" s="53" t="s">
        <v>1</v>
      </c>
      <c r="C185" s="54"/>
      <c r="D185" s="54"/>
      <c r="E185" s="40"/>
      <c r="F185" s="41"/>
      <c r="G185" s="55" t="s">
        <v>119</v>
      </c>
      <c r="H185" s="56"/>
      <c r="I185" s="57"/>
      <c r="J185" s="40"/>
      <c r="K185" s="41"/>
      <c r="L185" s="56" t="s">
        <v>120</v>
      </c>
      <c r="M185" s="56"/>
      <c r="N185" s="57"/>
      <c r="O185" s="40"/>
      <c r="P185" s="41"/>
      <c r="U185" s="1">
        <v>0.77545900000000001</v>
      </c>
      <c r="V185" s="1">
        <v>-0.17330799999999999</v>
      </c>
    </row>
    <row r="186" spans="1:22" x14ac:dyDescent="0.2">
      <c r="A186" s="42" t="s">
        <v>121</v>
      </c>
      <c r="B186" s="43" t="s">
        <v>3</v>
      </c>
      <c r="C186" s="29" t="s">
        <v>4</v>
      </c>
      <c r="D186" s="29" t="s">
        <v>5</v>
      </c>
      <c r="E186" s="29" t="s">
        <v>7</v>
      </c>
      <c r="F186" s="44" t="s">
        <v>8</v>
      </c>
      <c r="G186" s="43" t="s">
        <v>3</v>
      </c>
      <c r="H186" s="29" t="s">
        <v>4</v>
      </c>
      <c r="I186" s="29" t="s">
        <v>5</v>
      </c>
      <c r="J186" s="29" t="s">
        <v>7</v>
      </c>
      <c r="K186" s="44" t="s">
        <v>8</v>
      </c>
      <c r="L186" s="45" t="s">
        <v>3</v>
      </c>
      <c r="M186" s="29" t="s">
        <v>4</v>
      </c>
      <c r="N186" s="29" t="s">
        <v>5</v>
      </c>
      <c r="O186" s="29" t="s">
        <v>7</v>
      </c>
      <c r="P186" s="44" t="s">
        <v>8</v>
      </c>
      <c r="U186" s="1">
        <v>0.51387099999999997</v>
      </c>
      <c r="V186" s="1">
        <v>0.13103100000000001</v>
      </c>
    </row>
    <row r="187" spans="1:22" x14ac:dyDescent="0.2">
      <c r="A187" s="46" t="s">
        <v>122</v>
      </c>
      <c r="B187" s="47">
        <v>1</v>
      </c>
      <c r="C187" s="30">
        <v>1</v>
      </c>
      <c r="D187" s="30">
        <v>1</v>
      </c>
      <c r="E187" s="14">
        <f>AVERAGE(B187:D187)</f>
        <v>1</v>
      </c>
      <c r="F187" s="15">
        <f>STDEV(B187:D187)/SQRT(3)</f>
        <v>0</v>
      </c>
      <c r="G187" s="47">
        <v>1.15092365</v>
      </c>
      <c r="H187" s="30">
        <v>0.99244074000000004</v>
      </c>
      <c r="I187" s="30">
        <v>1.2516661899999999</v>
      </c>
      <c r="J187" s="14">
        <f>AVERAGE(G187:I187)</f>
        <v>1.13167686</v>
      </c>
      <c r="K187" s="15">
        <f>STDEV(G187:I187)/SQRT(3)</f>
        <v>7.5448189012733952E-2</v>
      </c>
      <c r="L187" s="48">
        <v>1.13000597</v>
      </c>
      <c r="M187" s="30">
        <v>0.90532564999999998</v>
      </c>
      <c r="N187" s="30">
        <v>1.23374998</v>
      </c>
      <c r="O187" s="14">
        <f>AVERAGE(L187:N187)</f>
        <v>1.0896938666666667</v>
      </c>
      <c r="P187" s="15">
        <f>STDEV(L187:N187)/SQRT(3)</f>
        <v>9.6926835620749621E-2</v>
      </c>
      <c r="U187" s="1">
        <v>0.155171</v>
      </c>
      <c r="V187" s="1">
        <v>-0.10739700000000001</v>
      </c>
    </row>
    <row r="188" spans="1:22" x14ac:dyDescent="0.2">
      <c r="A188" s="46" t="s">
        <v>123</v>
      </c>
      <c r="B188" s="47">
        <v>1.3000657099999999</v>
      </c>
      <c r="C188" s="30">
        <v>0.97106311000000001</v>
      </c>
      <c r="D188" s="30">
        <v>1.6910032100000001</v>
      </c>
      <c r="E188" s="14">
        <f t="shared" ref="E188:E189" si="20">AVERAGE(B188:D188)</f>
        <v>1.3207106766666667</v>
      </c>
      <c r="F188" s="15">
        <f t="shared" ref="F188:F189" si="21">STDEV(B188:D188)/SQRT(3)</f>
        <v>0.20808499696318244</v>
      </c>
      <c r="G188" s="47">
        <v>1.22984479</v>
      </c>
      <c r="H188" s="30">
        <v>1.0165031</v>
      </c>
      <c r="I188" s="30">
        <v>1.63872109</v>
      </c>
      <c r="J188" s="14">
        <f t="shared" ref="J188:J189" si="22">AVERAGE(G188:I188)</f>
        <v>1.2950229933333333</v>
      </c>
      <c r="K188" s="15">
        <f t="shared" ref="K188:K189" si="23">STDEV(G188:I188)/SQRT(3)</f>
        <v>0.18255132192731591</v>
      </c>
      <c r="L188" s="48">
        <v>1.1572730499999999</v>
      </c>
      <c r="M188" s="30">
        <v>0.95991570999999998</v>
      </c>
      <c r="N188" s="30">
        <v>1.4503388500000001</v>
      </c>
      <c r="O188" s="14">
        <f t="shared" ref="O188:O189" si="24">AVERAGE(L188:N188)</f>
        <v>1.1891758699999999</v>
      </c>
      <c r="P188" s="15">
        <f t="shared" ref="P188:P189" si="25">STDEV(L188:N188)/SQRT(3)</f>
        <v>0.14246877611700187</v>
      </c>
      <c r="U188" s="1">
        <v>1.20214</v>
      </c>
      <c r="V188" s="1">
        <v>-0.124056</v>
      </c>
    </row>
    <row r="189" spans="1:22" ht="17" thickBot="1" x14ac:dyDescent="0.25">
      <c r="A189" s="49" t="s">
        <v>124</v>
      </c>
      <c r="B189" s="50">
        <v>1.72361023</v>
      </c>
      <c r="C189" s="51">
        <v>1.5763162900000001</v>
      </c>
      <c r="D189" s="51">
        <v>2.7856108700000002</v>
      </c>
      <c r="E189" s="22">
        <f t="shared" si="20"/>
        <v>2.0285124633333336</v>
      </c>
      <c r="F189" s="23">
        <f t="shared" si="21"/>
        <v>0.38092972852530371</v>
      </c>
      <c r="G189" s="50">
        <v>1.63447093</v>
      </c>
      <c r="H189" s="51">
        <v>1.64787098</v>
      </c>
      <c r="I189" s="51">
        <v>2.5260786500000001</v>
      </c>
      <c r="J189" s="22">
        <f t="shared" si="22"/>
        <v>1.9361401866666668</v>
      </c>
      <c r="K189" s="23">
        <f t="shared" si="23"/>
        <v>0.29499459499289771</v>
      </c>
      <c r="L189" s="52">
        <v>1.35297208</v>
      </c>
      <c r="M189" s="51">
        <v>1.28129118</v>
      </c>
      <c r="N189" s="51">
        <v>2.13953858</v>
      </c>
      <c r="O189" s="22">
        <f t="shared" si="24"/>
        <v>1.5912672800000001</v>
      </c>
      <c r="P189" s="23">
        <f t="shared" si="25"/>
        <v>0.2749155031756545</v>
      </c>
      <c r="U189" s="1">
        <v>0.12513199999999999</v>
      </c>
      <c r="V189" s="1">
        <v>-6.93E-2</v>
      </c>
    </row>
    <row r="190" spans="1:22" x14ac:dyDescent="0.2">
      <c r="U190" s="1">
        <v>0.60937600000000003</v>
      </c>
      <c r="V190" s="1">
        <v>8.4699999999999998E-2</v>
      </c>
    </row>
    <row r="191" spans="1:22" x14ac:dyDescent="0.2">
      <c r="U191" s="1">
        <v>-0.22276099999999999</v>
      </c>
      <c r="V191" s="1">
        <v>-9.0899999999999995E-2</v>
      </c>
    </row>
    <row r="192" spans="1:22" x14ac:dyDescent="0.2">
      <c r="U192" s="1">
        <v>-0.14315</v>
      </c>
      <c r="V192" s="1">
        <v>-0.09</v>
      </c>
    </row>
    <row r="193" spans="21:22" x14ac:dyDescent="0.2">
      <c r="U193" s="1">
        <v>-0.161659</v>
      </c>
      <c r="V193" s="1">
        <v>-0.13008600000000001</v>
      </c>
    </row>
    <row r="194" spans="21:22" x14ac:dyDescent="0.2">
      <c r="U194" s="1">
        <v>1.10667</v>
      </c>
      <c r="V194" s="1">
        <v>-7.1099999999999997E-2</v>
      </c>
    </row>
    <row r="195" spans="21:22" x14ac:dyDescent="0.2">
      <c r="U195" s="1">
        <v>-0.129549</v>
      </c>
      <c r="V195" s="1">
        <v>-0.20310500000000001</v>
      </c>
    </row>
    <row r="196" spans="21:22" x14ac:dyDescent="0.2">
      <c r="U196" s="1">
        <v>-0.64490199999999998</v>
      </c>
      <c r="V196" s="1">
        <v>-7.85E-2</v>
      </c>
    </row>
    <row r="197" spans="21:22" x14ac:dyDescent="0.2">
      <c r="U197" s="1">
        <v>1.15472</v>
      </c>
      <c r="V197" s="1">
        <v>8.1699999999999995E-2</v>
      </c>
    </row>
    <row r="198" spans="21:22" x14ac:dyDescent="0.2">
      <c r="U198" s="1">
        <v>-0.45013399999999998</v>
      </c>
      <c r="V198" s="1">
        <v>-0.15044199999999999</v>
      </c>
    </row>
    <row r="199" spans="21:22" x14ac:dyDescent="0.2">
      <c r="U199" s="1">
        <v>-9.5079399999999994E-2</v>
      </c>
      <c r="V199" s="1">
        <v>-3.8300000000000001E-2</v>
      </c>
    </row>
    <row r="200" spans="21:22" x14ac:dyDescent="0.2">
      <c r="U200" s="1">
        <v>0.239229</v>
      </c>
      <c r="V200" s="1">
        <v>6.7599999999999993E-2</v>
      </c>
    </row>
    <row r="201" spans="21:22" x14ac:dyDescent="0.2">
      <c r="U201" s="1">
        <v>0.24149499999999999</v>
      </c>
      <c r="V201" s="1">
        <v>0.157772</v>
      </c>
    </row>
    <row r="202" spans="21:22" x14ac:dyDescent="0.2">
      <c r="U202" s="1">
        <v>0.36214600000000002</v>
      </c>
      <c r="V202" s="1">
        <v>-8.7300000000000003E-2</v>
      </c>
    </row>
    <row r="203" spans="21:22" x14ac:dyDescent="0.2">
      <c r="U203" s="1">
        <v>-0.49951699999999999</v>
      </c>
      <c r="V203" s="1">
        <v>7.9399999999999998E-2</v>
      </c>
    </row>
    <row r="204" spans="21:22" x14ac:dyDescent="0.2">
      <c r="U204" s="1">
        <v>0.146257</v>
      </c>
      <c r="V204" s="1">
        <v>0.12953999999999999</v>
      </c>
    </row>
    <row r="205" spans="21:22" x14ac:dyDescent="0.2">
      <c r="U205" s="1">
        <v>-0.23113300000000001</v>
      </c>
      <c r="V205" s="1">
        <v>8.4699999999999998E-2</v>
      </c>
    </row>
    <row r="206" spans="21:22" x14ac:dyDescent="0.2">
      <c r="U206" s="1">
        <v>-0.122243</v>
      </c>
      <c r="V206" s="1">
        <v>-0.21490999999999999</v>
      </c>
    </row>
    <row r="207" spans="21:22" x14ac:dyDescent="0.2">
      <c r="U207" s="1">
        <v>0.241456</v>
      </c>
      <c r="V207" s="1">
        <v>9.5699999999999993E-2</v>
      </c>
    </row>
    <row r="208" spans="21:22" x14ac:dyDescent="0.2">
      <c r="U208" s="1">
        <v>0.15063699999999999</v>
      </c>
      <c r="V208" s="1">
        <v>8.5500000000000007E-2</v>
      </c>
    </row>
    <row r="209" spans="21:22" x14ac:dyDescent="0.2">
      <c r="U209" s="1">
        <v>0.45171699999999998</v>
      </c>
      <c r="V209" s="1">
        <v>7.5800000000000006E-2</v>
      </c>
    </row>
    <row r="210" spans="21:22" x14ac:dyDescent="0.2">
      <c r="U210" s="1">
        <v>0.29728599999999999</v>
      </c>
      <c r="V210" s="1">
        <v>0.11980499999999999</v>
      </c>
    </row>
    <row r="211" spans="21:22" x14ac:dyDescent="0.2">
      <c r="U211" s="1">
        <v>0.28246599999999999</v>
      </c>
      <c r="V211" s="1">
        <v>0.12753100000000001</v>
      </c>
    </row>
    <row r="212" spans="21:22" x14ac:dyDescent="0.2">
      <c r="U212" s="1">
        <v>-0.307336</v>
      </c>
      <c r="V212" s="1">
        <v>5.4300000000000001E-2</v>
      </c>
    </row>
    <row r="213" spans="21:22" x14ac:dyDescent="0.2">
      <c r="U213" s="1">
        <v>0.40381800000000001</v>
      </c>
      <c r="V213" s="1">
        <v>-9.8000000000000004E-2</v>
      </c>
    </row>
    <row r="214" spans="21:22" x14ac:dyDescent="0.2">
      <c r="U214" s="1">
        <v>0.304232</v>
      </c>
      <c r="V214" s="1">
        <v>0.41526400000000002</v>
      </c>
    </row>
    <row r="215" spans="21:22" x14ac:dyDescent="0.2">
      <c r="U215" s="1">
        <v>0.58579300000000001</v>
      </c>
      <c r="V215" s="1">
        <v>-0.15972500000000001</v>
      </c>
    </row>
    <row r="216" spans="21:22" x14ac:dyDescent="0.2">
      <c r="U216" s="1">
        <v>0.82006500000000004</v>
      </c>
      <c r="V216" s="1">
        <v>9.6799999999999997E-2</v>
      </c>
    </row>
    <row r="217" spans="21:22" x14ac:dyDescent="0.2">
      <c r="U217" s="1">
        <v>-9.0655299999999994E-2</v>
      </c>
      <c r="V217" s="1">
        <v>3.2099999999999997E-2</v>
      </c>
    </row>
    <row r="218" spans="21:22" x14ac:dyDescent="0.2">
      <c r="U218" s="1">
        <v>0.24041699999999999</v>
      </c>
      <c r="V218" s="1">
        <v>0.108999</v>
      </c>
    </row>
    <row r="219" spans="21:22" x14ac:dyDescent="0.2">
      <c r="U219" s="1">
        <v>0.13344900000000001</v>
      </c>
      <c r="V219" s="1">
        <v>0.12314</v>
      </c>
    </row>
    <row r="220" spans="21:22" x14ac:dyDescent="0.2">
      <c r="U220" s="1">
        <v>-0.147368</v>
      </c>
      <c r="V220" s="1">
        <v>-0.14360700000000001</v>
      </c>
    </row>
    <row r="221" spans="21:22" x14ac:dyDescent="0.2">
      <c r="U221" s="1">
        <v>-0.24535000000000001</v>
      </c>
      <c r="V221" s="1">
        <v>-8.7900000000000006E-2</v>
      </c>
    </row>
    <row r="222" spans="21:22" x14ac:dyDescent="0.2">
      <c r="U222" s="1">
        <v>0.72011000000000003</v>
      </c>
      <c r="V222" s="1">
        <v>-6.5699999999999995E-2</v>
      </c>
    </row>
    <row r="223" spans="21:22" x14ac:dyDescent="0.2">
      <c r="U223" s="1">
        <v>0.23455599999999999</v>
      </c>
      <c r="V223" s="1">
        <v>-0.176817</v>
      </c>
    </row>
    <row r="224" spans="21:22" x14ac:dyDescent="0.2">
      <c r="U224" s="1">
        <v>0.209951</v>
      </c>
      <c r="V224" s="1">
        <v>-6.9900000000000004E-2</v>
      </c>
    </row>
    <row r="225" spans="21:22" x14ac:dyDescent="0.2">
      <c r="U225" s="1">
        <v>0.25179000000000001</v>
      </c>
      <c r="V225" s="1">
        <v>-7.1800000000000003E-2</v>
      </c>
    </row>
    <row r="226" spans="21:22" x14ac:dyDescent="0.2">
      <c r="U226" s="1">
        <v>-0.31742199999999998</v>
      </c>
      <c r="V226" s="1">
        <v>-5.11E-2</v>
      </c>
    </row>
    <row r="227" spans="21:22" x14ac:dyDescent="0.2">
      <c r="U227" s="1">
        <v>-0.10489800000000001</v>
      </c>
      <c r="V227" s="1">
        <v>-0.126471</v>
      </c>
    </row>
    <row r="228" spans="21:22" x14ac:dyDescent="0.2">
      <c r="U228" s="1">
        <v>0.132548</v>
      </c>
      <c r="V228" s="1">
        <v>3.8899999999999997E-2</v>
      </c>
    </row>
    <row r="229" spans="21:22" x14ac:dyDescent="0.2">
      <c r="U229" s="1">
        <v>0.27884799999999998</v>
      </c>
      <c r="V229" s="1">
        <v>6.5000000000000002E-2</v>
      </c>
    </row>
    <row r="230" spans="21:22" x14ac:dyDescent="0.2">
      <c r="U230" s="1">
        <v>-0.39877299999999999</v>
      </c>
      <c r="V230" s="1">
        <v>-0.14304700000000001</v>
      </c>
    </row>
    <row r="231" spans="21:22" x14ac:dyDescent="0.2">
      <c r="U231" s="1">
        <v>-4.7708500000000001E-2</v>
      </c>
      <c r="V231" s="1">
        <v>0.210919</v>
      </c>
    </row>
    <row r="232" spans="21:22" x14ac:dyDescent="0.2">
      <c r="U232" s="1">
        <v>-4.26121E-2</v>
      </c>
      <c r="V232" s="1">
        <v>0.11963</v>
      </c>
    </row>
    <row r="233" spans="21:22" x14ac:dyDescent="0.2">
      <c r="U233" s="1">
        <v>0.38510899999999998</v>
      </c>
      <c r="V233" s="1">
        <v>0.11963</v>
      </c>
    </row>
    <row r="234" spans="21:22" x14ac:dyDescent="0.2">
      <c r="U234" s="1">
        <v>0.128722</v>
      </c>
      <c r="V234" s="1">
        <v>-0.16484799999999999</v>
      </c>
    </row>
    <row r="235" spans="21:22" x14ac:dyDescent="0.2">
      <c r="U235" s="1">
        <v>0.69831900000000002</v>
      </c>
      <c r="V235" s="1">
        <v>8.3699999999999997E-2</v>
      </c>
    </row>
    <row r="236" spans="21:22" x14ac:dyDescent="0.2">
      <c r="U236" s="1">
        <v>0.117177</v>
      </c>
      <c r="V236" s="1">
        <v>5.7200000000000001E-2</v>
      </c>
    </row>
    <row r="237" spans="21:22" x14ac:dyDescent="0.2">
      <c r="U237" s="1">
        <v>-0.50383100000000003</v>
      </c>
      <c r="V237" s="1">
        <v>-0.114506</v>
      </c>
    </row>
    <row r="238" spans="21:22" x14ac:dyDescent="0.2">
      <c r="U238" s="1">
        <v>-0.189806</v>
      </c>
      <c r="V238" s="1">
        <v>-0.14625299999999999</v>
      </c>
    </row>
    <row r="239" spans="21:22" x14ac:dyDescent="0.2">
      <c r="U239" s="1">
        <v>-0.13893900000000001</v>
      </c>
      <c r="V239" s="1">
        <v>8.7400000000000005E-2</v>
      </c>
    </row>
    <row r="240" spans="21:22" x14ac:dyDescent="0.2">
      <c r="U240" s="1">
        <v>0.10677499999999999</v>
      </c>
      <c r="V240" s="1">
        <v>8.72E-2</v>
      </c>
    </row>
    <row r="241" spans="21:22" x14ac:dyDescent="0.2">
      <c r="U241" s="1">
        <v>-0.173099</v>
      </c>
      <c r="V241" s="1">
        <v>-6.3799999999999996E-2</v>
      </c>
    </row>
    <row r="242" spans="21:22" x14ac:dyDescent="0.2">
      <c r="U242" s="1">
        <v>0.13339400000000001</v>
      </c>
      <c r="V242" s="1">
        <v>0.13356000000000001</v>
      </c>
    </row>
    <row r="243" spans="21:22" x14ac:dyDescent="0.2">
      <c r="U243" s="1">
        <v>-0.157975</v>
      </c>
      <c r="V243" s="1">
        <v>0.13356000000000001</v>
      </c>
    </row>
    <row r="244" spans="21:22" x14ac:dyDescent="0.2">
      <c r="U244" s="1">
        <v>-0.23575199999999999</v>
      </c>
      <c r="V244" s="1">
        <v>-0.17554600000000001</v>
      </c>
    </row>
    <row r="245" spans="21:22" x14ac:dyDescent="0.2">
      <c r="U245" s="1">
        <v>-0.25907000000000002</v>
      </c>
      <c r="V245" s="1">
        <v>-8.6499999999999994E-2</v>
      </c>
    </row>
    <row r="246" spans="21:22" x14ac:dyDescent="0.2">
      <c r="U246" s="1">
        <v>-0.17580100000000001</v>
      </c>
      <c r="V246" s="1">
        <v>0.12282899999999999</v>
      </c>
    </row>
    <row r="247" spans="21:22" x14ac:dyDescent="0.2">
      <c r="U247" s="1">
        <v>0.36860100000000001</v>
      </c>
      <c r="V247" s="1">
        <v>0.12414699999999999</v>
      </c>
    </row>
    <row r="248" spans="21:22" x14ac:dyDescent="0.2">
      <c r="U248" s="1">
        <v>-0.28523300000000001</v>
      </c>
      <c r="V248" s="1">
        <v>0.112593</v>
      </c>
    </row>
    <row r="249" spans="21:22" x14ac:dyDescent="0.2">
      <c r="U249" s="1">
        <v>-7.6209499999999999E-2</v>
      </c>
      <c r="V249" s="1">
        <v>9.3299999999999994E-2</v>
      </c>
    </row>
    <row r="250" spans="21:22" x14ac:dyDescent="0.2">
      <c r="U250" s="1">
        <v>0.120245</v>
      </c>
      <c r="V250" s="1">
        <v>0.343829</v>
      </c>
    </row>
    <row r="251" spans="21:22" x14ac:dyDescent="0.2">
      <c r="U251" s="1">
        <v>1.0636000000000001</v>
      </c>
      <c r="V251" s="1">
        <v>-0.28645399999999999</v>
      </c>
    </row>
    <row r="252" spans="21:22" x14ac:dyDescent="0.2">
      <c r="U252" s="1">
        <v>-0.25737300000000002</v>
      </c>
      <c r="V252" s="1">
        <v>9.0800000000000006E-2</v>
      </c>
    </row>
    <row r="253" spans="21:22" x14ac:dyDescent="0.2">
      <c r="U253" s="1">
        <v>0.35091699999999998</v>
      </c>
      <c r="V253" s="1">
        <v>0.12136</v>
      </c>
    </row>
    <row r="254" spans="21:22" x14ac:dyDescent="0.2">
      <c r="U254" s="1">
        <v>-0.132544</v>
      </c>
      <c r="V254" s="1">
        <v>-5.8900000000000001E-2</v>
      </c>
    </row>
    <row r="255" spans="21:22" x14ac:dyDescent="0.2">
      <c r="U255" s="1">
        <v>0.26793899999999998</v>
      </c>
      <c r="V255" s="1">
        <v>0.30188799999999999</v>
      </c>
    </row>
    <row r="256" spans="21:22" x14ac:dyDescent="0.2">
      <c r="U256" s="1">
        <v>-0.251218</v>
      </c>
      <c r="V256" s="1">
        <v>0.23804800000000001</v>
      </c>
    </row>
    <row r="257" spans="21:22" x14ac:dyDescent="0.2">
      <c r="U257" s="1">
        <v>0.25509100000000001</v>
      </c>
      <c r="V257" s="1">
        <v>-0.15068699999999999</v>
      </c>
    </row>
    <row r="258" spans="21:22" x14ac:dyDescent="0.2">
      <c r="U258" s="1">
        <v>5.98688E-2</v>
      </c>
      <c r="V258" s="1">
        <v>-6.2E-2</v>
      </c>
    </row>
    <row r="259" spans="21:22" x14ac:dyDescent="0.2">
      <c r="U259" s="1">
        <v>0.52658700000000003</v>
      </c>
      <c r="V259" s="1">
        <v>-0.11618299999999999</v>
      </c>
    </row>
    <row r="260" spans="21:22" x14ac:dyDescent="0.2">
      <c r="U260" s="1">
        <v>-0.22695199999999999</v>
      </c>
      <c r="V260" s="1">
        <v>-9.1899999999999996E-2</v>
      </c>
    </row>
    <row r="261" spans="21:22" x14ac:dyDescent="0.2">
      <c r="U261" s="1">
        <v>-0.26879900000000001</v>
      </c>
      <c r="V261" s="1">
        <v>-0.10249800000000001</v>
      </c>
    </row>
    <row r="262" spans="21:22" x14ac:dyDescent="0.2">
      <c r="U262" s="1">
        <v>0.42188100000000001</v>
      </c>
      <c r="V262" s="1">
        <v>0.112944</v>
      </c>
    </row>
    <row r="263" spans="21:22" x14ac:dyDescent="0.2">
      <c r="U263" s="1">
        <v>0.54768399999999995</v>
      </c>
      <c r="V263" s="1">
        <v>0.24634400000000001</v>
      </c>
    </row>
    <row r="264" spans="21:22" x14ac:dyDescent="0.2">
      <c r="U264" s="1">
        <v>1.2376100000000001</v>
      </c>
      <c r="V264" s="1">
        <v>-8.7900000000000006E-2</v>
      </c>
    </row>
    <row r="265" spans="21:22" x14ac:dyDescent="0.2">
      <c r="U265" s="1">
        <v>0.35916199999999998</v>
      </c>
      <c r="V265" s="1">
        <v>0.165626</v>
      </c>
    </row>
    <row r="266" spans="21:22" x14ac:dyDescent="0.2">
      <c r="U266" s="1">
        <v>0.15895599999999999</v>
      </c>
      <c r="V266" s="1">
        <v>0.18981700000000001</v>
      </c>
    </row>
    <row r="267" spans="21:22" x14ac:dyDescent="0.2">
      <c r="U267" s="1">
        <v>-0.30103200000000002</v>
      </c>
      <c r="V267" s="1">
        <v>-0.12494</v>
      </c>
    </row>
    <row r="268" spans="21:22" x14ac:dyDescent="0.2">
      <c r="U268" s="1">
        <v>0.73007699999999998</v>
      </c>
      <c r="V268" s="1">
        <v>-7.1800000000000003E-2</v>
      </c>
    </row>
    <row r="269" spans="21:22" x14ac:dyDescent="0.2">
      <c r="U269" s="1">
        <v>0.205266</v>
      </c>
      <c r="V269" s="1">
        <v>0.16167799999999999</v>
      </c>
    </row>
    <row r="270" spans="21:22" x14ac:dyDescent="0.2">
      <c r="U270" s="1">
        <v>-0.45128800000000002</v>
      </c>
      <c r="V270" s="1">
        <v>-0.21584400000000001</v>
      </c>
    </row>
    <row r="271" spans="21:22" x14ac:dyDescent="0.2">
      <c r="U271" s="1">
        <v>0.31313800000000003</v>
      </c>
      <c r="V271" s="1">
        <v>0.57083200000000001</v>
      </c>
    </row>
    <row r="272" spans="21:22" x14ac:dyDescent="0.2">
      <c r="U272" s="1">
        <v>9.0213299999999996E-2</v>
      </c>
      <c r="V272" s="1">
        <v>-0.159139</v>
      </c>
    </row>
    <row r="273" spans="21:22" x14ac:dyDescent="0.2">
      <c r="U273" s="1">
        <v>-0.18640999999999999</v>
      </c>
      <c r="V273" s="1">
        <v>9.5799999999999996E-2</v>
      </c>
    </row>
    <row r="274" spans="21:22" x14ac:dyDescent="0.2">
      <c r="U274" s="1">
        <v>-9.2921299999999998E-2</v>
      </c>
      <c r="V274" s="1">
        <v>-5.3999999999999999E-2</v>
      </c>
    </row>
    <row r="275" spans="21:22" x14ac:dyDescent="0.2">
      <c r="U275" s="1">
        <v>0.32942900000000003</v>
      </c>
      <c r="V275" s="1">
        <v>9.6799999999999997E-2</v>
      </c>
    </row>
    <row r="276" spans="21:22" x14ac:dyDescent="0.2">
      <c r="U276" s="1">
        <v>-0.11964900000000001</v>
      </c>
      <c r="V276" s="1">
        <v>-0.17144100000000001</v>
      </c>
    </row>
    <row r="277" spans="21:22" x14ac:dyDescent="0.2">
      <c r="U277" s="1">
        <v>0.17541599999999999</v>
      </c>
      <c r="V277" s="1">
        <v>0.16211600000000001</v>
      </c>
    </row>
    <row r="278" spans="21:22" x14ac:dyDescent="0.2">
      <c r="U278" s="1">
        <v>0.41400399999999998</v>
      </c>
      <c r="V278" s="1">
        <v>-0.105989</v>
      </c>
    </row>
    <row r="279" spans="21:22" x14ac:dyDescent="0.2">
      <c r="U279" s="1">
        <v>-0.23882500000000001</v>
      </c>
      <c r="V279" s="1">
        <v>-0.140153</v>
      </c>
    </row>
    <row r="280" spans="21:22" x14ac:dyDescent="0.2">
      <c r="U280" s="1">
        <v>-0.16186</v>
      </c>
      <c r="V280" s="1">
        <v>0.23982100000000001</v>
      </c>
    </row>
    <row r="281" spans="21:22" x14ac:dyDescent="0.2">
      <c r="U281" s="1">
        <v>-0.108144</v>
      </c>
      <c r="V281" s="1">
        <v>-0.43820799999999999</v>
      </c>
    </row>
    <row r="282" spans="21:22" x14ac:dyDescent="0.2">
      <c r="U282" s="1">
        <v>0.26541199999999998</v>
      </c>
      <c r="V282" s="1">
        <v>0.110594</v>
      </c>
    </row>
    <row r="283" spans="21:22" x14ac:dyDescent="0.2">
      <c r="U283" s="1">
        <v>0.43256299999999998</v>
      </c>
      <c r="V283" s="1">
        <v>-0.14993999999999999</v>
      </c>
    </row>
    <row r="284" spans="21:22" x14ac:dyDescent="0.2">
      <c r="U284" s="1">
        <v>0.84393899999999999</v>
      </c>
      <c r="V284" s="1">
        <v>0.19279199999999999</v>
      </c>
    </row>
    <row r="285" spans="21:22" x14ac:dyDescent="0.2">
      <c r="U285" s="1">
        <v>0.195932</v>
      </c>
      <c r="V285" s="1">
        <v>-9.2100000000000001E-2</v>
      </c>
    </row>
    <row r="286" spans="21:22" x14ac:dyDescent="0.2">
      <c r="U286" s="1">
        <v>-0.28370200000000001</v>
      </c>
      <c r="V286" s="1">
        <v>0.12185699999999999</v>
      </c>
    </row>
    <row r="287" spans="21:22" x14ac:dyDescent="0.2">
      <c r="U287" s="1">
        <v>0.55101</v>
      </c>
      <c r="V287" s="1">
        <v>0.12185699999999999</v>
      </c>
    </row>
    <row r="288" spans="21:22" x14ac:dyDescent="0.2">
      <c r="U288" s="1">
        <v>0.423512</v>
      </c>
      <c r="V288" s="1">
        <v>-6.88E-2</v>
      </c>
    </row>
    <row r="289" spans="21:22" x14ac:dyDescent="0.2">
      <c r="U289" s="1">
        <v>0.547149</v>
      </c>
      <c r="V289" s="1">
        <v>-7.85E-2</v>
      </c>
    </row>
    <row r="290" spans="21:22" x14ac:dyDescent="0.2">
      <c r="U290" s="1">
        <v>0.32020399999999999</v>
      </c>
      <c r="V290" s="1">
        <v>5.1999999999999998E-2</v>
      </c>
    </row>
    <row r="291" spans="21:22" x14ac:dyDescent="0.2">
      <c r="U291" s="1">
        <v>0.82970999999999995</v>
      </c>
      <c r="V291" s="1">
        <v>-7.9600000000000004E-2</v>
      </c>
    </row>
    <row r="292" spans="21:22" x14ac:dyDescent="0.2">
      <c r="U292" s="1">
        <v>0.14282700000000001</v>
      </c>
      <c r="V292" s="1">
        <v>-0.14568</v>
      </c>
    </row>
    <row r="293" spans="21:22" x14ac:dyDescent="0.2">
      <c r="U293" s="1">
        <v>0.37582300000000002</v>
      </c>
      <c r="V293" s="1">
        <v>-0.120805</v>
      </c>
    </row>
    <row r="294" spans="21:22" x14ac:dyDescent="0.2">
      <c r="U294" s="1">
        <v>0.243228</v>
      </c>
      <c r="V294" s="1">
        <v>-0.120805</v>
      </c>
    </row>
    <row r="295" spans="21:22" x14ac:dyDescent="0.2">
      <c r="U295" s="1">
        <v>0.35638999999999998</v>
      </c>
      <c r="V295" s="1">
        <v>0.12080299999999999</v>
      </c>
    </row>
    <row r="296" spans="21:22" x14ac:dyDescent="0.2">
      <c r="U296" s="1">
        <v>-6.15478E-2</v>
      </c>
      <c r="V296" s="1">
        <v>-0.228243</v>
      </c>
    </row>
    <row r="297" spans="21:22" x14ac:dyDescent="0.2">
      <c r="U297" s="1">
        <v>0.26832699999999998</v>
      </c>
      <c r="V297" s="1">
        <v>-0.14749899999999999</v>
      </c>
    </row>
    <row r="298" spans="21:22" x14ac:dyDescent="0.2">
      <c r="U298" s="1">
        <v>-0.14316499999999999</v>
      </c>
      <c r="V298" s="1">
        <v>-0.31256800000000001</v>
      </c>
    </row>
    <row r="299" spans="21:22" x14ac:dyDescent="0.2">
      <c r="U299" s="1">
        <v>0.22027099999999999</v>
      </c>
      <c r="V299" s="1">
        <v>0.14499899999999999</v>
      </c>
    </row>
    <row r="300" spans="21:22" x14ac:dyDescent="0.2">
      <c r="U300" s="1">
        <v>0.21104200000000001</v>
      </c>
      <c r="V300" s="1">
        <v>-0.30288599999999999</v>
      </c>
    </row>
    <row r="301" spans="21:22" x14ac:dyDescent="0.2">
      <c r="U301" s="1">
        <v>0.12970799999999999</v>
      </c>
      <c r="V301" s="1">
        <v>0.101358</v>
      </c>
    </row>
    <row r="302" spans="21:22" x14ac:dyDescent="0.2">
      <c r="U302" s="1">
        <v>0.21551200000000001</v>
      </c>
      <c r="V302" s="1">
        <v>-0.32758999999999999</v>
      </c>
    </row>
    <row r="303" spans="21:22" x14ac:dyDescent="0.2">
      <c r="U303" s="1">
        <v>-0.19395100000000001</v>
      </c>
      <c r="V303" s="1">
        <v>0.211981</v>
      </c>
    </row>
    <row r="304" spans="21:22" x14ac:dyDescent="0.2">
      <c r="U304" s="1">
        <v>0.52071599999999996</v>
      </c>
      <c r="V304" s="1">
        <v>0.19962299999999999</v>
      </c>
    </row>
    <row r="305" spans="21:22" x14ac:dyDescent="0.2">
      <c r="U305" s="1">
        <v>-0.351294</v>
      </c>
      <c r="V305" s="1">
        <v>-6.2799999999999995E-2</v>
      </c>
    </row>
    <row r="306" spans="21:22" x14ac:dyDescent="0.2">
      <c r="U306" s="1">
        <v>0.143458</v>
      </c>
      <c r="V306" s="1">
        <v>-0.105612</v>
      </c>
    </row>
    <row r="307" spans="21:22" x14ac:dyDescent="0.2">
      <c r="U307" s="1">
        <v>-0.103466</v>
      </c>
      <c r="V307" s="1">
        <v>-0.20885200000000001</v>
      </c>
    </row>
    <row r="308" spans="21:22" x14ac:dyDescent="0.2">
      <c r="U308" s="1">
        <v>-0.15804399999999999</v>
      </c>
      <c r="V308" s="1">
        <v>0.32950299999999999</v>
      </c>
    </row>
    <row r="309" spans="21:22" x14ac:dyDescent="0.2">
      <c r="U309" s="1">
        <v>0.12138699999999999</v>
      </c>
      <c r="V309" s="1">
        <v>2.8400000000000002E-2</v>
      </c>
    </row>
    <row r="310" spans="21:22" x14ac:dyDescent="0.2">
      <c r="U310" s="1">
        <v>-0.55761700000000003</v>
      </c>
      <c r="V310" s="1">
        <v>-0.247779</v>
      </c>
    </row>
    <row r="311" spans="21:22" x14ac:dyDescent="0.2">
      <c r="U311" s="1">
        <v>0.28127099999999999</v>
      </c>
      <c r="V311" s="1">
        <v>-0.102839</v>
      </c>
    </row>
    <row r="312" spans="21:22" x14ac:dyDescent="0.2">
      <c r="U312" s="1">
        <v>-0.14240800000000001</v>
      </c>
      <c r="V312" s="1">
        <v>-0.131937</v>
      </c>
    </row>
    <row r="313" spans="21:22" x14ac:dyDescent="0.2">
      <c r="U313" s="1">
        <v>0.326293</v>
      </c>
      <c r="V313" s="1">
        <v>-0.13410900000000001</v>
      </c>
    </row>
    <row r="314" spans="21:22" x14ac:dyDescent="0.2">
      <c r="U314" s="1">
        <v>0.226414</v>
      </c>
      <c r="V314" s="1">
        <v>-0.77154</v>
      </c>
    </row>
    <row r="315" spans="21:22" x14ac:dyDescent="0.2">
      <c r="U315" s="1">
        <v>0.47969699999999998</v>
      </c>
      <c r="V315" s="1">
        <v>-0.12309</v>
      </c>
    </row>
    <row r="316" spans="21:22" x14ac:dyDescent="0.2">
      <c r="U316" s="1">
        <v>-0.16389300000000001</v>
      </c>
      <c r="V316" s="1">
        <v>-0.66346899999999998</v>
      </c>
    </row>
    <row r="317" spans="21:22" x14ac:dyDescent="0.2">
      <c r="U317" s="1">
        <v>0.13719400000000001</v>
      </c>
      <c r="V317" s="1">
        <v>0.12678800000000001</v>
      </c>
    </row>
    <row r="318" spans="21:22" x14ac:dyDescent="0.2">
      <c r="U318" s="1">
        <v>0.33082</v>
      </c>
      <c r="V318" s="1">
        <v>0.123082</v>
      </c>
    </row>
    <row r="319" spans="21:22" x14ac:dyDescent="0.2">
      <c r="U319" s="1">
        <v>-0.23907500000000001</v>
      </c>
      <c r="V319" s="1">
        <v>-0.10491</v>
      </c>
    </row>
    <row r="320" spans="21:22" x14ac:dyDescent="0.2">
      <c r="U320" s="1">
        <v>0.45233699999999999</v>
      </c>
      <c r="V320" s="1">
        <v>-0.15314</v>
      </c>
    </row>
    <row r="321" spans="21:22" x14ac:dyDescent="0.2">
      <c r="U321" s="1">
        <v>0.39788299999999999</v>
      </c>
      <c r="V321" s="1">
        <v>-0.383023</v>
      </c>
    </row>
    <row r="322" spans="21:22" x14ac:dyDescent="0.2">
      <c r="U322" s="1">
        <v>9.49874E-2</v>
      </c>
      <c r="V322" s="1">
        <v>0.119157</v>
      </c>
    </row>
    <row r="323" spans="21:22" x14ac:dyDescent="0.2">
      <c r="U323" s="1">
        <v>-0.29346499999999998</v>
      </c>
      <c r="V323" s="1">
        <v>0.14980399999999999</v>
      </c>
    </row>
    <row r="324" spans="21:22" x14ac:dyDescent="0.2">
      <c r="U324" s="1">
        <v>-8.8088E-2</v>
      </c>
      <c r="V324" s="1">
        <v>-0.22389100000000001</v>
      </c>
    </row>
    <row r="325" spans="21:22" x14ac:dyDescent="0.2">
      <c r="U325" s="1">
        <v>0.12808800000000001</v>
      </c>
      <c r="V325" s="1">
        <v>0.17694599999999999</v>
      </c>
    </row>
    <row r="326" spans="21:22" x14ac:dyDescent="0.2">
      <c r="U326" s="1">
        <v>0.340221</v>
      </c>
      <c r="V326" s="1">
        <v>0.207373</v>
      </c>
    </row>
    <row r="327" spans="21:22" x14ac:dyDescent="0.2">
      <c r="U327" s="1">
        <v>-0.30937599999999998</v>
      </c>
      <c r="V327" s="1">
        <v>0.23793800000000001</v>
      </c>
    </row>
    <row r="328" spans="21:22" x14ac:dyDescent="0.2">
      <c r="U328" s="1">
        <v>0.44368299999999999</v>
      </c>
      <c r="V328" s="1">
        <v>0.23793800000000001</v>
      </c>
    </row>
    <row r="329" spans="21:22" x14ac:dyDescent="0.2">
      <c r="U329" s="1">
        <v>-0.172761</v>
      </c>
      <c r="V329" s="1">
        <v>0.17662800000000001</v>
      </c>
    </row>
    <row r="330" spans="21:22" x14ac:dyDescent="0.2">
      <c r="U330" s="1">
        <v>-7.6141799999999996E-2</v>
      </c>
      <c r="V330" s="1">
        <v>-0.15907399999999999</v>
      </c>
    </row>
    <row r="331" spans="21:22" x14ac:dyDescent="0.2">
      <c r="U331" s="1">
        <v>-0.44042100000000001</v>
      </c>
      <c r="V331" s="1">
        <v>-0.12801499999999999</v>
      </c>
    </row>
    <row r="332" spans="21:22" x14ac:dyDescent="0.2">
      <c r="U332" s="1">
        <v>0.40130300000000002</v>
      </c>
      <c r="V332" s="1">
        <v>0.17504700000000001</v>
      </c>
    </row>
    <row r="333" spans="21:22" x14ac:dyDescent="0.2">
      <c r="U333" s="1">
        <v>0.73592800000000003</v>
      </c>
      <c r="V333" s="1">
        <v>-0.39763300000000001</v>
      </c>
    </row>
    <row r="334" spans="21:22" x14ac:dyDescent="0.2">
      <c r="U334" s="1">
        <v>-6.4200900000000005E-2</v>
      </c>
      <c r="V334" s="1">
        <v>-0.164269</v>
      </c>
    </row>
    <row r="335" spans="21:22" x14ac:dyDescent="0.2">
      <c r="U335" s="1">
        <v>-0.129914</v>
      </c>
      <c r="V335" s="1">
        <v>0.12582299999999999</v>
      </c>
    </row>
    <row r="336" spans="21:22" x14ac:dyDescent="0.2">
      <c r="U336" s="1">
        <v>0.10686900000000001</v>
      </c>
      <c r="V336" s="1">
        <v>0.142428</v>
      </c>
    </row>
    <row r="337" spans="21:22" x14ac:dyDescent="0.2">
      <c r="U337" s="1">
        <v>-0.14852499999999999</v>
      </c>
      <c r="V337" s="1">
        <v>0.69001000000000001</v>
      </c>
    </row>
    <row r="338" spans="21:22" x14ac:dyDescent="0.2">
      <c r="U338" s="1">
        <v>0.30095699999999997</v>
      </c>
      <c r="V338" s="1">
        <v>-0.155671</v>
      </c>
    </row>
    <row r="339" spans="21:22" x14ac:dyDescent="0.2">
      <c r="U339" s="1">
        <v>-0.1094</v>
      </c>
      <c r="V339" s="1">
        <v>-0.202899</v>
      </c>
    </row>
    <row r="340" spans="21:22" x14ac:dyDescent="0.2">
      <c r="U340" s="1">
        <v>-0.31483</v>
      </c>
      <c r="V340" s="1">
        <v>-0.23247999999999999</v>
      </c>
    </row>
    <row r="341" spans="21:22" x14ac:dyDescent="0.2">
      <c r="U341" s="1">
        <v>-0.244478</v>
      </c>
      <c r="V341" s="1">
        <v>0.23245299999999999</v>
      </c>
    </row>
    <row r="342" spans="21:22" x14ac:dyDescent="0.2">
      <c r="U342" s="1">
        <v>-0.33562999999999998</v>
      </c>
      <c r="V342" s="1">
        <v>-0.16211</v>
      </c>
    </row>
    <row r="343" spans="21:22" x14ac:dyDescent="0.2">
      <c r="U343" s="1">
        <v>0.15204000000000001</v>
      </c>
      <c r="V343" s="1">
        <v>0.231291</v>
      </c>
    </row>
    <row r="344" spans="21:22" x14ac:dyDescent="0.2">
      <c r="U344" s="1">
        <v>0.35049599999999997</v>
      </c>
      <c r="V344" s="1">
        <v>-0.15140300000000001</v>
      </c>
    </row>
    <row r="345" spans="21:22" x14ac:dyDescent="0.2">
      <c r="U345" s="1">
        <v>-0.23921600000000001</v>
      </c>
      <c r="V345" s="1">
        <v>-0.102287</v>
      </c>
    </row>
    <row r="346" spans="21:22" x14ac:dyDescent="0.2">
      <c r="U346" s="1">
        <v>-7.2382500000000002E-2</v>
      </c>
      <c r="V346" s="1">
        <v>-7.9600000000000004E-2</v>
      </c>
    </row>
    <row r="347" spans="21:22" x14ac:dyDescent="0.2">
      <c r="U347" s="1">
        <v>-0.76929999999999998</v>
      </c>
      <c r="V347" s="1">
        <v>0.100454</v>
      </c>
    </row>
    <row r="348" spans="21:22" x14ac:dyDescent="0.2">
      <c r="U348" s="1">
        <v>0.130804</v>
      </c>
      <c r="V348" s="1">
        <v>-0.163299</v>
      </c>
    </row>
    <row r="349" spans="21:22" x14ac:dyDescent="0.2">
      <c r="U349" s="1">
        <v>-0.13522400000000001</v>
      </c>
      <c r="V349" s="1">
        <v>9.4299999999999995E-2</v>
      </c>
    </row>
    <row r="350" spans="21:22" x14ac:dyDescent="0.2">
      <c r="U350" s="1">
        <v>0.30492399999999997</v>
      </c>
      <c r="V350" s="1">
        <v>-0.15403700000000001</v>
      </c>
    </row>
    <row r="351" spans="21:22" x14ac:dyDescent="0.2">
      <c r="U351" s="1">
        <v>-0.14601600000000001</v>
      </c>
      <c r="V351" s="1">
        <v>0.273397</v>
      </c>
    </row>
    <row r="352" spans="21:22" x14ac:dyDescent="0.2">
      <c r="U352" s="1">
        <v>-0.34465099999999999</v>
      </c>
      <c r="V352" s="1">
        <v>-8.0799999999999997E-2</v>
      </c>
    </row>
    <row r="353" spans="21:22" x14ac:dyDescent="0.2">
      <c r="U353" s="1">
        <v>0.77222000000000002</v>
      </c>
      <c r="V353" s="1">
        <v>0.48103699999999999</v>
      </c>
    </row>
    <row r="354" spans="21:22" x14ac:dyDescent="0.2">
      <c r="U354" s="1">
        <v>0.188634</v>
      </c>
      <c r="V354" s="1">
        <v>-0.116672</v>
      </c>
    </row>
    <row r="355" spans="21:22" x14ac:dyDescent="0.2">
      <c r="U355" s="1">
        <v>-0.123205</v>
      </c>
      <c r="V355" s="1">
        <v>0.26211099999999998</v>
      </c>
    </row>
    <row r="356" spans="21:22" x14ac:dyDescent="0.2">
      <c r="U356" s="1">
        <v>6.70872E-2</v>
      </c>
      <c r="V356" s="1">
        <v>0.20106099999999999</v>
      </c>
    </row>
    <row r="357" spans="21:22" x14ac:dyDescent="0.2">
      <c r="U357" s="1">
        <v>-0.11609999999999999</v>
      </c>
      <c r="V357" s="1">
        <v>0.19973099999999999</v>
      </c>
    </row>
    <row r="358" spans="21:22" x14ac:dyDescent="0.2">
      <c r="U358" s="1">
        <v>0.273364</v>
      </c>
      <c r="V358" s="1">
        <v>0.36260599999999998</v>
      </c>
    </row>
    <row r="359" spans="21:22" x14ac:dyDescent="0.2">
      <c r="U359" s="1">
        <v>-0.211978</v>
      </c>
      <c r="V359" s="1">
        <v>0.25597599999999998</v>
      </c>
    </row>
    <row r="360" spans="21:22" x14ac:dyDescent="0.2">
      <c r="U360" s="1">
        <v>-0.25972699999999999</v>
      </c>
      <c r="V360" s="1">
        <v>-0.31177300000000002</v>
      </c>
    </row>
    <row r="361" spans="21:22" x14ac:dyDescent="0.2">
      <c r="U361" s="1">
        <v>0.182176</v>
      </c>
      <c r="V361" s="1">
        <v>-0.10364</v>
      </c>
    </row>
    <row r="362" spans="21:22" x14ac:dyDescent="0.2">
      <c r="U362" s="1">
        <v>-0.17555100000000001</v>
      </c>
      <c r="V362" s="1">
        <v>0.128471</v>
      </c>
    </row>
    <row r="363" spans="21:22" x14ac:dyDescent="0.2">
      <c r="U363" s="1">
        <v>0.11544500000000001</v>
      </c>
      <c r="V363" s="1">
        <v>-0.59362099999999995</v>
      </c>
    </row>
    <row r="364" spans="21:22" x14ac:dyDescent="0.2">
      <c r="U364" s="1">
        <v>0.82662599999999997</v>
      </c>
      <c r="V364" s="1">
        <v>0.28054299999999999</v>
      </c>
    </row>
    <row r="365" spans="21:22" x14ac:dyDescent="0.2">
      <c r="U365" s="1">
        <v>0.65072300000000005</v>
      </c>
      <c r="V365" s="1">
        <v>0.47830499999999998</v>
      </c>
    </row>
    <row r="366" spans="21:22" x14ac:dyDescent="0.2">
      <c r="U366" s="1">
        <v>-0.19650300000000001</v>
      </c>
      <c r="V366" s="1">
        <v>-0.10602</v>
      </c>
    </row>
    <row r="367" spans="21:22" x14ac:dyDescent="0.2">
      <c r="U367" s="1">
        <v>-0.24657100000000001</v>
      </c>
      <c r="V367" s="1">
        <v>-0.15063499999999999</v>
      </c>
    </row>
    <row r="368" spans="21:22" x14ac:dyDescent="0.2">
      <c r="U368" s="1">
        <v>-0.61634199999999995</v>
      </c>
      <c r="V368" s="1">
        <v>-7.8E-2</v>
      </c>
    </row>
    <row r="369" spans="21:22" x14ac:dyDescent="0.2">
      <c r="U369" s="1">
        <v>-0.19565099999999999</v>
      </c>
      <c r="V369" s="1">
        <v>-0.19209200000000001</v>
      </c>
    </row>
    <row r="370" spans="21:22" x14ac:dyDescent="0.2">
      <c r="U370" s="1">
        <v>-0.28522599999999998</v>
      </c>
      <c r="V370" s="1">
        <v>-0.62100500000000003</v>
      </c>
    </row>
    <row r="371" spans="21:22" x14ac:dyDescent="0.2">
      <c r="U371" s="1">
        <v>0.360375</v>
      </c>
      <c r="V371" s="1">
        <v>0.25835799999999998</v>
      </c>
    </row>
    <row r="372" spans="21:22" x14ac:dyDescent="0.2">
      <c r="U372" s="1">
        <v>0.58120099999999997</v>
      </c>
      <c r="V372" s="1">
        <v>-0.17477000000000001</v>
      </c>
    </row>
    <row r="373" spans="21:22" x14ac:dyDescent="0.2">
      <c r="U373" s="1">
        <v>0.19125700000000001</v>
      </c>
      <c r="V373" s="1">
        <v>-0.16204299999999999</v>
      </c>
    </row>
    <row r="374" spans="21:22" x14ac:dyDescent="0.2">
      <c r="U374" s="1">
        <v>0.29617399999999999</v>
      </c>
      <c r="V374" s="1">
        <v>-0.19889200000000001</v>
      </c>
    </row>
    <row r="375" spans="21:22" x14ac:dyDescent="0.2">
      <c r="U375" s="1">
        <v>0.24168200000000001</v>
      </c>
      <c r="V375" s="1">
        <v>0.19311600000000001</v>
      </c>
    </row>
    <row r="376" spans="21:22" x14ac:dyDescent="0.2">
      <c r="U376" s="1">
        <v>-0.17188200000000001</v>
      </c>
      <c r="V376" s="1">
        <v>-0.23738100000000001</v>
      </c>
    </row>
    <row r="377" spans="21:22" x14ac:dyDescent="0.2">
      <c r="U377" s="1">
        <v>-0.17407800000000001</v>
      </c>
      <c r="V377" s="1">
        <v>-8.1799999999999998E-2</v>
      </c>
    </row>
    <row r="378" spans="21:22" x14ac:dyDescent="0.2">
      <c r="U378" s="1">
        <v>-0.252525</v>
      </c>
      <c r="V378" s="1">
        <v>-0.157111</v>
      </c>
    </row>
    <row r="379" spans="21:22" x14ac:dyDescent="0.2">
      <c r="U379" s="1">
        <v>0.25853100000000001</v>
      </c>
      <c r="V379" s="1">
        <v>4.3799999999999999E-2</v>
      </c>
    </row>
    <row r="380" spans="21:22" x14ac:dyDescent="0.2">
      <c r="U380" s="1">
        <v>-0.118785</v>
      </c>
      <c r="V380" s="1">
        <v>-0.17863299999999999</v>
      </c>
    </row>
    <row r="381" spans="21:22" x14ac:dyDescent="0.2">
      <c r="U381" s="1">
        <v>0.17104900000000001</v>
      </c>
      <c r="V381" s="1">
        <v>0.41714899999999999</v>
      </c>
    </row>
    <row r="382" spans="21:22" x14ac:dyDescent="0.2">
      <c r="U382" s="1">
        <v>0.31024000000000002</v>
      </c>
      <c r="V382" s="1">
        <v>0.15047099999999999</v>
      </c>
    </row>
    <row r="383" spans="21:22" x14ac:dyDescent="0.2">
      <c r="U383" s="1">
        <v>0.45576</v>
      </c>
      <c r="V383" s="1">
        <v>0.22663700000000001</v>
      </c>
    </row>
    <row r="384" spans="21:22" x14ac:dyDescent="0.2">
      <c r="U384" s="1">
        <v>-0.14127799999999999</v>
      </c>
      <c r="V384" s="1">
        <v>-0.16514000000000001</v>
      </c>
    </row>
    <row r="385" spans="21:22" x14ac:dyDescent="0.2">
      <c r="U385" s="1">
        <v>0.60217200000000004</v>
      </c>
      <c r="V385" s="1">
        <v>7.4200000000000002E-2</v>
      </c>
    </row>
    <row r="386" spans="21:22" x14ac:dyDescent="0.2">
      <c r="U386" s="1">
        <v>-0.11055</v>
      </c>
      <c r="V386" s="1">
        <v>0.190386</v>
      </c>
    </row>
    <row r="387" spans="21:22" x14ac:dyDescent="0.2">
      <c r="U387" s="1">
        <v>0.151114</v>
      </c>
      <c r="V387" s="1">
        <v>9.9500000000000005E-2</v>
      </c>
    </row>
    <row r="388" spans="21:22" x14ac:dyDescent="0.2">
      <c r="U388" s="1">
        <v>0.16881599999999999</v>
      </c>
      <c r="V388" s="1">
        <v>-9.9699999999999997E-2</v>
      </c>
    </row>
    <row r="389" spans="21:22" x14ac:dyDescent="0.2">
      <c r="U389" s="1">
        <v>0.51158000000000003</v>
      </c>
      <c r="V389" s="1">
        <v>0.15020700000000001</v>
      </c>
    </row>
    <row r="390" spans="21:22" x14ac:dyDescent="0.2">
      <c r="U390" s="1">
        <v>0.21690599999999999</v>
      </c>
      <c r="V390" s="1">
        <v>-0.14025599999999999</v>
      </c>
    </row>
    <row r="391" spans="21:22" x14ac:dyDescent="0.2">
      <c r="U391" s="1">
        <v>-0.19624800000000001</v>
      </c>
      <c r="V391" s="1">
        <v>-7.0099999999999996E-2</v>
      </c>
    </row>
    <row r="392" spans="21:22" x14ac:dyDescent="0.2">
      <c r="U392" s="1">
        <v>7.2083999999999995E-2</v>
      </c>
      <c r="V392" s="1">
        <v>0.35977799999999999</v>
      </c>
    </row>
    <row r="393" spans="21:22" x14ac:dyDescent="0.2">
      <c r="U393" s="1">
        <v>7.2198899999999996E-2</v>
      </c>
      <c r="V393" s="1">
        <v>-0.201988</v>
      </c>
    </row>
    <row r="394" spans="21:22" x14ac:dyDescent="0.2">
      <c r="U394" s="1">
        <v>-0.29645700000000003</v>
      </c>
      <c r="V394" s="1">
        <v>-0.16481100000000001</v>
      </c>
    </row>
    <row r="395" spans="21:22" x14ac:dyDescent="0.2">
      <c r="U395" s="1">
        <v>-0.14154</v>
      </c>
      <c r="V395" s="1">
        <v>0.152563</v>
      </c>
    </row>
    <row r="396" spans="21:22" x14ac:dyDescent="0.2">
      <c r="U396" s="1">
        <v>-9.0751200000000004E-2</v>
      </c>
      <c r="V396" s="1">
        <v>0.15487300000000001</v>
      </c>
    </row>
    <row r="397" spans="21:22" x14ac:dyDescent="0.2">
      <c r="U397" s="1">
        <v>-0.37492300000000001</v>
      </c>
      <c r="V397" s="1">
        <v>9.4299999999999995E-2</v>
      </c>
    </row>
    <row r="398" spans="21:22" x14ac:dyDescent="0.2">
      <c r="U398" s="1">
        <v>0.89540699999999995</v>
      </c>
      <c r="V398" s="1">
        <v>8.0600000000000005E-2</v>
      </c>
    </row>
    <row r="399" spans="21:22" x14ac:dyDescent="0.2">
      <c r="U399" s="1">
        <v>0.36341000000000001</v>
      </c>
      <c r="V399" s="1">
        <v>-0.25558799999999998</v>
      </c>
    </row>
    <row r="400" spans="21:22" x14ac:dyDescent="0.2">
      <c r="U400" s="1">
        <v>-0.379467</v>
      </c>
      <c r="V400" s="1">
        <v>-0.195825</v>
      </c>
    </row>
    <row r="401" spans="21:22" x14ac:dyDescent="0.2">
      <c r="U401" s="1">
        <v>-0.24279700000000001</v>
      </c>
      <c r="V401" s="1">
        <v>-0.143902</v>
      </c>
    </row>
    <row r="402" spans="21:22" x14ac:dyDescent="0.2">
      <c r="U402" s="1">
        <v>0.120736</v>
      </c>
      <c r="V402" s="1">
        <v>-0.16203600000000001</v>
      </c>
    </row>
    <row r="403" spans="21:22" x14ac:dyDescent="0.2">
      <c r="U403" s="1">
        <v>0.48195700000000002</v>
      </c>
      <c r="V403" s="1">
        <v>0.189466</v>
      </c>
    </row>
    <row r="404" spans="21:22" x14ac:dyDescent="0.2">
      <c r="U404" s="1">
        <v>0.29227599999999998</v>
      </c>
      <c r="V404" s="1">
        <v>0.60381600000000002</v>
      </c>
    </row>
    <row r="405" spans="21:22" x14ac:dyDescent="0.2">
      <c r="U405" s="1">
        <v>-0.228966</v>
      </c>
      <c r="V405" s="1">
        <v>0.53634800000000005</v>
      </c>
    </row>
    <row r="406" spans="21:22" x14ac:dyDescent="0.2">
      <c r="U406" s="1">
        <v>-0.107761</v>
      </c>
      <c r="V406" s="1">
        <v>0.19008700000000001</v>
      </c>
    </row>
    <row r="407" spans="21:22" x14ac:dyDescent="0.2">
      <c r="U407" s="1">
        <v>-8.1764199999999995E-2</v>
      </c>
      <c r="V407" s="1">
        <v>-0.135853</v>
      </c>
    </row>
    <row r="408" spans="21:22" x14ac:dyDescent="0.2">
      <c r="U408" s="1">
        <v>-0.235928</v>
      </c>
      <c r="V408" s="1">
        <v>0.23500399999999999</v>
      </c>
    </row>
    <row r="409" spans="21:22" x14ac:dyDescent="0.2">
      <c r="U409" s="1">
        <v>0.34317399999999998</v>
      </c>
      <c r="V409" s="1">
        <v>0.26630900000000002</v>
      </c>
    </row>
    <row r="410" spans="21:22" x14ac:dyDescent="0.2">
      <c r="U410" s="1">
        <v>-0.16766300000000001</v>
      </c>
      <c r="V410" s="1">
        <v>-0.64241300000000001</v>
      </c>
    </row>
    <row r="411" spans="21:22" x14ac:dyDescent="0.2">
      <c r="U411" s="1">
        <v>-0.21532100000000001</v>
      </c>
      <c r="V411" s="1">
        <v>-0.33745900000000001</v>
      </c>
    </row>
    <row r="412" spans="21:22" x14ac:dyDescent="0.2">
      <c r="U412" s="1">
        <v>-0.21634300000000001</v>
      </c>
      <c r="V412" s="1">
        <v>0.29577599999999998</v>
      </c>
    </row>
    <row r="413" spans="21:22" x14ac:dyDescent="0.2">
      <c r="U413" s="1">
        <v>-0.14443</v>
      </c>
      <c r="V413" s="1">
        <v>-0.39678799999999997</v>
      </c>
    </row>
    <row r="414" spans="21:22" x14ac:dyDescent="0.2">
      <c r="U414" s="1">
        <v>0.18149499999999999</v>
      </c>
      <c r="V414" s="1">
        <v>0.19678300000000001</v>
      </c>
    </row>
    <row r="415" spans="21:22" x14ac:dyDescent="0.2">
      <c r="U415" s="1">
        <v>-0.10736999999999999</v>
      </c>
      <c r="V415" s="1">
        <v>-0.16289699999999999</v>
      </c>
    </row>
    <row r="416" spans="21:22" x14ac:dyDescent="0.2">
      <c r="U416" s="1">
        <v>0.19172</v>
      </c>
      <c r="V416" s="1">
        <v>-0.209174</v>
      </c>
    </row>
    <row r="417" spans="21:22" x14ac:dyDescent="0.2">
      <c r="U417" s="1">
        <v>-0.26421499999999998</v>
      </c>
      <c r="V417" s="1">
        <v>-0.20055300000000001</v>
      </c>
    </row>
    <row r="418" spans="21:22" x14ac:dyDescent="0.2">
      <c r="U418" s="1">
        <v>-0.123006</v>
      </c>
      <c r="V418" s="1">
        <v>-0.13797799999999999</v>
      </c>
    </row>
    <row r="419" spans="21:22" x14ac:dyDescent="0.2">
      <c r="U419" s="1">
        <v>0.32125900000000002</v>
      </c>
      <c r="V419" s="1">
        <v>-0.198516</v>
      </c>
    </row>
    <row r="420" spans="21:22" x14ac:dyDescent="0.2">
      <c r="U420" s="1">
        <v>0.207428</v>
      </c>
      <c r="V420" s="1">
        <v>-0.29017599999999999</v>
      </c>
    </row>
    <row r="421" spans="21:22" x14ac:dyDescent="0.2">
      <c r="U421" s="1">
        <v>-0.14480699999999999</v>
      </c>
      <c r="V421" s="1">
        <v>-0.16175800000000001</v>
      </c>
    </row>
    <row r="422" spans="21:22" x14ac:dyDescent="0.2">
      <c r="U422" s="1">
        <v>-0.27272800000000003</v>
      </c>
      <c r="V422" s="1">
        <v>-8.7400000000000005E-2</v>
      </c>
    </row>
    <row r="423" spans="21:22" x14ac:dyDescent="0.2">
      <c r="U423" s="1">
        <v>-0.176734</v>
      </c>
      <c r="V423" s="1">
        <v>6.9699999999999998E-2</v>
      </c>
    </row>
    <row r="424" spans="21:22" x14ac:dyDescent="0.2">
      <c r="U424" s="1">
        <v>0.22525700000000001</v>
      </c>
      <c r="V424" s="1">
        <v>0.24066100000000001</v>
      </c>
    </row>
    <row r="425" spans="21:22" x14ac:dyDescent="0.2">
      <c r="U425" s="1">
        <v>-0.23494499999999999</v>
      </c>
      <c r="V425" s="1">
        <v>-0.165488</v>
      </c>
    </row>
    <row r="426" spans="21:22" x14ac:dyDescent="0.2">
      <c r="U426" s="1">
        <v>0.90720699999999999</v>
      </c>
      <c r="V426" s="1">
        <v>0.184499</v>
      </c>
    </row>
    <row r="427" spans="21:22" x14ac:dyDescent="0.2">
      <c r="U427" s="1">
        <v>0.38220100000000001</v>
      </c>
      <c r="V427" s="1">
        <v>0.21593399999999999</v>
      </c>
    </row>
    <row r="428" spans="21:22" x14ac:dyDescent="0.2">
      <c r="U428" s="1">
        <v>-0.24735099999999999</v>
      </c>
      <c r="V428" s="1">
        <v>0.21593399999999999</v>
      </c>
    </row>
    <row r="429" spans="21:22" x14ac:dyDescent="0.2">
      <c r="U429" s="1">
        <v>-0.20544999999999999</v>
      </c>
      <c r="V429" s="1">
        <v>-0.25768600000000003</v>
      </c>
    </row>
    <row r="430" spans="21:22" x14ac:dyDescent="0.2">
      <c r="U430" s="1">
        <v>-0.36161500000000002</v>
      </c>
      <c r="V430" s="1">
        <v>0.30874699999999999</v>
      </c>
    </row>
    <row r="431" spans="21:22" x14ac:dyDescent="0.2">
      <c r="U431" s="1">
        <v>0.17671300000000001</v>
      </c>
      <c r="V431" s="1">
        <v>-0.274532</v>
      </c>
    </row>
    <row r="432" spans="21:22" x14ac:dyDescent="0.2">
      <c r="U432" s="1">
        <v>-0.26694899999999999</v>
      </c>
      <c r="V432" s="1">
        <v>-0.28601500000000002</v>
      </c>
    </row>
    <row r="433" spans="21:22" x14ac:dyDescent="0.2">
      <c r="U433" s="1">
        <v>0.104314</v>
      </c>
      <c r="V433" s="1">
        <v>8.9700000000000002E-2</v>
      </c>
    </row>
    <row r="434" spans="21:22" x14ac:dyDescent="0.2">
      <c r="U434" s="1">
        <v>-5.6621100000000001E-2</v>
      </c>
      <c r="V434" s="1">
        <v>0.194966</v>
      </c>
    </row>
    <row r="435" spans="21:22" x14ac:dyDescent="0.2">
      <c r="U435" s="1">
        <v>0.43374800000000002</v>
      </c>
      <c r="V435" s="1">
        <v>-0.31638300000000003</v>
      </c>
    </row>
    <row r="436" spans="21:22" x14ac:dyDescent="0.2">
      <c r="U436" s="1">
        <v>0.13200600000000001</v>
      </c>
      <c r="V436" s="1">
        <v>-0.15828400000000001</v>
      </c>
    </row>
    <row r="437" spans="21:22" x14ac:dyDescent="0.2">
      <c r="U437" s="1">
        <v>-6.6063899999999995E-2</v>
      </c>
      <c r="V437" s="1">
        <v>-0.41138999999999998</v>
      </c>
    </row>
    <row r="438" spans="21:22" x14ac:dyDescent="0.2">
      <c r="U438" s="1">
        <v>9.5725500000000005E-2</v>
      </c>
      <c r="V438" s="1">
        <v>-0.17871300000000001</v>
      </c>
    </row>
    <row r="439" spans="21:22" x14ac:dyDescent="0.2">
      <c r="U439" s="1">
        <v>0.36127799999999999</v>
      </c>
      <c r="V439" s="1">
        <v>-0.18254899999999999</v>
      </c>
    </row>
    <row r="440" spans="21:22" x14ac:dyDescent="0.2">
      <c r="U440" s="1">
        <v>0.215172</v>
      </c>
      <c r="V440" s="1">
        <v>-0.18254899999999999</v>
      </c>
    </row>
    <row r="441" spans="21:22" x14ac:dyDescent="0.2">
      <c r="U441" s="1">
        <v>0.26569500000000001</v>
      </c>
      <c r="V441" s="1">
        <v>0.120043</v>
      </c>
    </row>
    <row r="442" spans="21:22" x14ac:dyDescent="0.2">
      <c r="U442" s="1">
        <v>0.215258</v>
      </c>
      <c r="V442" s="1">
        <v>0.174621</v>
      </c>
    </row>
    <row r="443" spans="21:22" x14ac:dyDescent="0.2">
      <c r="U443" s="1">
        <v>0.115117</v>
      </c>
      <c r="V443" s="1">
        <v>-0.34285700000000002</v>
      </c>
    </row>
    <row r="444" spans="21:22" x14ac:dyDescent="0.2">
      <c r="U444" s="1">
        <v>0.17308699999999999</v>
      </c>
      <c r="V444" s="1">
        <v>-0.29998799999999998</v>
      </c>
    </row>
    <row r="445" spans="21:22" x14ac:dyDescent="0.2">
      <c r="U445" s="1">
        <v>0.33044200000000001</v>
      </c>
      <c r="V445" s="1">
        <v>0.477829</v>
      </c>
    </row>
    <row r="446" spans="21:22" x14ac:dyDescent="0.2">
      <c r="U446" s="1">
        <v>0.37644699999999998</v>
      </c>
      <c r="V446" s="1">
        <v>-0.55547199999999997</v>
      </c>
    </row>
    <row r="447" spans="21:22" x14ac:dyDescent="0.2">
      <c r="U447" s="1">
        <v>0.103621</v>
      </c>
      <c r="V447" s="1">
        <v>8.5999999999999993E-2</v>
      </c>
    </row>
    <row r="448" spans="21:22" x14ac:dyDescent="0.2">
      <c r="U448" s="1">
        <v>0.47840300000000002</v>
      </c>
      <c r="V448" s="1">
        <v>8.5999999999999993E-2</v>
      </c>
    </row>
    <row r="449" spans="21:22" x14ac:dyDescent="0.2">
      <c r="U449" s="1">
        <v>0.18957499999999999</v>
      </c>
      <c r="V449" s="1">
        <v>-0.29145399999999999</v>
      </c>
    </row>
    <row r="450" spans="21:22" x14ac:dyDescent="0.2">
      <c r="U450" s="1">
        <v>0.64959199999999995</v>
      </c>
      <c r="V450" s="1">
        <v>-6.1699999999999998E-2</v>
      </c>
    </row>
    <row r="451" spans="21:22" x14ac:dyDescent="0.2">
      <c r="U451" s="1">
        <v>0.283748</v>
      </c>
      <c r="V451" s="1">
        <v>-0.37518200000000002</v>
      </c>
    </row>
    <row r="452" spans="21:22" x14ac:dyDescent="0.2">
      <c r="U452" s="1">
        <v>0.16917399999999999</v>
      </c>
      <c r="V452" s="1">
        <v>0.26199099999999997</v>
      </c>
    </row>
    <row r="453" spans="21:22" x14ac:dyDescent="0.2">
      <c r="U453" s="1">
        <v>0.29409600000000002</v>
      </c>
      <c r="V453" s="1">
        <v>-0.19203899999999999</v>
      </c>
    </row>
    <row r="454" spans="21:22" x14ac:dyDescent="0.2">
      <c r="U454" s="1">
        <v>-0.55392300000000005</v>
      </c>
      <c r="V454" s="1">
        <v>-0.12647900000000001</v>
      </c>
    </row>
    <row r="455" spans="21:22" x14ac:dyDescent="0.2">
      <c r="U455" s="1">
        <v>0.107295</v>
      </c>
      <c r="V455" s="1">
        <v>0.12872</v>
      </c>
    </row>
    <row r="456" spans="21:22" x14ac:dyDescent="0.2">
      <c r="U456" s="1">
        <v>-0.144125</v>
      </c>
      <c r="V456" s="1">
        <v>-0.126691</v>
      </c>
    </row>
    <row r="457" spans="21:22" x14ac:dyDescent="0.2">
      <c r="U457" s="1">
        <v>0.42027900000000001</v>
      </c>
      <c r="V457" s="1">
        <v>0.140235</v>
      </c>
    </row>
    <row r="458" spans="21:22" x14ac:dyDescent="0.2">
      <c r="U458" s="1">
        <v>0.141706</v>
      </c>
      <c r="V458" s="1">
        <v>0.140235</v>
      </c>
    </row>
    <row r="459" spans="21:22" x14ac:dyDescent="0.2">
      <c r="U459" s="1">
        <v>-0.119542</v>
      </c>
      <c r="V459" s="1">
        <v>-0.139211</v>
      </c>
    </row>
    <row r="460" spans="21:22" x14ac:dyDescent="0.2">
      <c r="U460" s="1">
        <v>-0.123464</v>
      </c>
      <c r="V460" s="1">
        <v>-0.220467</v>
      </c>
    </row>
    <row r="461" spans="21:22" x14ac:dyDescent="0.2">
      <c r="U461" s="1">
        <v>0.74357499999999999</v>
      </c>
      <c r="V461" s="1">
        <v>-0.26695999999999998</v>
      </c>
    </row>
    <row r="462" spans="21:22" x14ac:dyDescent="0.2">
      <c r="U462" s="1">
        <v>0.32876300000000003</v>
      </c>
      <c r="V462" s="1">
        <v>-0.28531600000000001</v>
      </c>
    </row>
    <row r="463" spans="21:22" x14ac:dyDescent="0.2">
      <c r="U463" s="1">
        <v>-0.32547900000000002</v>
      </c>
      <c r="V463" s="1">
        <v>0.48963499999999999</v>
      </c>
    </row>
    <row r="464" spans="21:22" x14ac:dyDescent="0.2">
      <c r="U464" s="1">
        <v>6.4259999999999998E-2</v>
      </c>
      <c r="V464" s="1">
        <v>-0.26817600000000003</v>
      </c>
    </row>
    <row r="465" spans="21:22" x14ac:dyDescent="0.2">
      <c r="U465" s="1">
        <v>0.72185999999999995</v>
      </c>
      <c r="V465" s="1">
        <v>0.19078700000000001</v>
      </c>
    </row>
    <row r="466" spans="21:22" x14ac:dyDescent="0.2">
      <c r="U466" s="1">
        <v>0.49753599999999998</v>
      </c>
      <c r="V466" s="1">
        <v>-0.207928</v>
      </c>
    </row>
    <row r="467" spans="21:22" x14ac:dyDescent="0.2">
      <c r="U467" s="1">
        <v>-0.13281299999999999</v>
      </c>
      <c r="V467" s="1">
        <v>-0.26447300000000001</v>
      </c>
    </row>
    <row r="468" spans="21:22" x14ac:dyDescent="0.2">
      <c r="U468" s="1">
        <v>-0.19098000000000001</v>
      </c>
      <c r="V468" s="1">
        <v>-0.79753099999999999</v>
      </c>
    </row>
    <row r="469" spans="21:22" x14ac:dyDescent="0.2">
      <c r="U469" s="1">
        <v>-0.16209499999999999</v>
      </c>
      <c r="V469" s="1">
        <v>0.535076</v>
      </c>
    </row>
    <row r="470" spans="21:22" x14ac:dyDescent="0.2">
      <c r="U470" s="1">
        <v>-8.9161400000000002E-2</v>
      </c>
      <c r="V470" s="1">
        <v>-0.43943300000000002</v>
      </c>
    </row>
    <row r="471" spans="21:22" x14ac:dyDescent="0.2">
      <c r="U471" s="1">
        <v>0.19117999999999999</v>
      </c>
      <c r="V471" s="1">
        <v>-0.24802299999999999</v>
      </c>
    </row>
    <row r="472" spans="21:22" x14ac:dyDescent="0.2">
      <c r="U472" s="1">
        <v>1.11483</v>
      </c>
      <c r="V472" s="1">
        <v>0.35336299999999998</v>
      </c>
    </row>
    <row r="473" spans="21:22" x14ac:dyDescent="0.2">
      <c r="U473" s="1">
        <v>0.27942299999999998</v>
      </c>
      <c r="V473" s="1">
        <v>0.316971</v>
      </c>
    </row>
    <row r="474" spans="21:22" x14ac:dyDescent="0.2">
      <c r="U474" s="1">
        <v>-0.28530800000000001</v>
      </c>
      <c r="V474" s="1">
        <v>0.316971</v>
      </c>
    </row>
    <row r="475" spans="21:22" x14ac:dyDescent="0.2">
      <c r="U475" s="1">
        <v>0.18037400000000001</v>
      </c>
      <c r="V475" s="1">
        <v>-0.159496</v>
      </c>
    </row>
    <row r="476" spans="21:22" x14ac:dyDescent="0.2">
      <c r="U476" s="1">
        <v>9.2677099999999998E-2</v>
      </c>
      <c r="V476" s="1">
        <v>-0.15795899999999999</v>
      </c>
    </row>
    <row r="477" spans="21:22" x14ac:dyDescent="0.2">
      <c r="U477" s="1">
        <v>0.22110199999999999</v>
      </c>
      <c r="V477" s="1">
        <v>0.30906299999999998</v>
      </c>
    </row>
    <row r="478" spans="21:22" x14ac:dyDescent="0.2">
      <c r="U478" s="1">
        <v>0.25619999999999998</v>
      </c>
      <c r="V478" s="1">
        <v>-0.163438</v>
      </c>
    </row>
    <row r="479" spans="21:22" x14ac:dyDescent="0.2">
      <c r="U479" s="1">
        <v>0.28034900000000001</v>
      </c>
      <c r="V479" s="1">
        <v>0.52972399999999997</v>
      </c>
    </row>
    <row r="480" spans="21:22" x14ac:dyDescent="0.2">
      <c r="U480" s="1">
        <v>-0.18484500000000001</v>
      </c>
      <c r="V480" s="1">
        <v>-0.23818300000000001</v>
      </c>
    </row>
    <row r="481" spans="21:22" x14ac:dyDescent="0.2">
      <c r="U481" s="1">
        <v>-0.19276099999999999</v>
      </c>
      <c r="V481" s="1">
        <v>0.18494099999999999</v>
      </c>
    </row>
    <row r="482" spans="21:22" x14ac:dyDescent="0.2">
      <c r="U482" s="1">
        <v>-9.1448299999999996E-2</v>
      </c>
      <c r="V482" s="1">
        <v>-0.39044600000000002</v>
      </c>
    </row>
    <row r="483" spans="21:22" x14ac:dyDescent="0.2">
      <c r="U483" s="1">
        <v>-0.278783</v>
      </c>
      <c r="V483" s="1">
        <v>-0.29955799999999999</v>
      </c>
    </row>
    <row r="484" spans="21:22" x14ac:dyDescent="0.2">
      <c r="U484" s="1">
        <v>-0.42357099999999998</v>
      </c>
      <c r="V484" s="1">
        <v>-0.35148099999999999</v>
      </c>
    </row>
    <row r="485" spans="21:22" x14ac:dyDescent="0.2">
      <c r="U485" s="1">
        <v>0.59376600000000002</v>
      </c>
      <c r="V485" s="1">
        <v>0.48208299999999998</v>
      </c>
    </row>
    <row r="486" spans="21:22" x14ac:dyDescent="0.2">
      <c r="U486" s="1">
        <v>-0.19572700000000001</v>
      </c>
      <c r="V486" s="1">
        <v>0.13638</v>
      </c>
    </row>
    <row r="487" spans="21:22" x14ac:dyDescent="0.2">
      <c r="U487" s="1">
        <v>0.587233</v>
      </c>
      <c r="V487" s="1">
        <v>-0.20425499999999999</v>
      </c>
    </row>
    <row r="488" spans="21:22" x14ac:dyDescent="0.2">
      <c r="U488" s="1">
        <v>0.18377399999999999</v>
      </c>
      <c r="V488" s="1">
        <v>-0.29526999999999998</v>
      </c>
    </row>
    <row r="489" spans="21:22" x14ac:dyDescent="0.2">
      <c r="U489" s="1">
        <v>-8.2223400000000002E-2</v>
      </c>
      <c r="V489" s="1">
        <v>-0.64414300000000002</v>
      </c>
    </row>
    <row r="490" spans="21:22" x14ac:dyDescent="0.2">
      <c r="U490" s="1">
        <v>-0.16375300000000001</v>
      </c>
      <c r="V490" s="1">
        <v>-0.14949299999999999</v>
      </c>
    </row>
    <row r="491" spans="21:22" x14ac:dyDescent="0.2">
      <c r="U491" s="1">
        <v>-0.174211</v>
      </c>
      <c r="V491" s="1">
        <v>0.71939900000000001</v>
      </c>
    </row>
    <row r="492" spans="21:22" x14ac:dyDescent="0.2">
      <c r="U492" s="1">
        <v>-0.34171000000000001</v>
      </c>
      <c r="V492" s="1">
        <v>-0.22073300000000001</v>
      </c>
    </row>
    <row r="493" spans="21:22" x14ac:dyDescent="0.2">
      <c r="U493" s="1">
        <v>-0.215252</v>
      </c>
      <c r="V493" s="1">
        <v>-0.79020100000000004</v>
      </c>
    </row>
    <row r="494" spans="21:22" x14ac:dyDescent="0.2">
      <c r="U494" s="1">
        <v>0.15820899999999999</v>
      </c>
      <c r="V494" s="1">
        <v>-0.40002300000000002</v>
      </c>
    </row>
    <row r="495" spans="21:22" x14ac:dyDescent="0.2">
      <c r="U495" s="1">
        <v>-0.12192600000000001</v>
      </c>
      <c r="V495" s="1">
        <v>-0.45903300000000002</v>
      </c>
    </row>
    <row r="496" spans="21:22" x14ac:dyDescent="0.2">
      <c r="U496" s="1">
        <v>6.5623299999999996E-2</v>
      </c>
      <c r="V496" s="1">
        <v>-0.53324099999999997</v>
      </c>
    </row>
    <row r="497" spans="21:22" x14ac:dyDescent="0.2">
      <c r="U497" s="1">
        <v>-0.61548899999999995</v>
      </c>
      <c r="V497" s="1">
        <v>-0.340258</v>
      </c>
    </row>
    <row r="498" spans="21:22" x14ac:dyDescent="0.2">
      <c r="U498" s="1">
        <v>1.44509</v>
      </c>
      <c r="V498" s="1">
        <v>0.205236</v>
      </c>
    </row>
    <row r="499" spans="21:22" x14ac:dyDescent="0.2">
      <c r="U499" s="1">
        <v>8.8042300000000004E-2</v>
      </c>
      <c r="V499" s="1">
        <v>-0.27918500000000002</v>
      </c>
    </row>
    <row r="500" spans="21:22" x14ac:dyDescent="0.2">
      <c r="U500" s="1">
        <v>-0.25150699999999998</v>
      </c>
      <c r="V500" s="1">
        <v>0.499002</v>
      </c>
    </row>
    <row r="501" spans="21:22" x14ac:dyDescent="0.2">
      <c r="U501" s="1">
        <v>-0.73771399999999998</v>
      </c>
      <c r="V501" s="1">
        <v>-0.86629999999999996</v>
      </c>
    </row>
    <row r="502" spans="21:22" x14ac:dyDescent="0.2">
      <c r="U502" s="1">
        <v>-0.13674900000000001</v>
      </c>
      <c r="V502" s="1">
        <v>0.88170999999999999</v>
      </c>
    </row>
    <row r="503" spans="21:22" x14ac:dyDescent="0.2">
      <c r="U503" s="1">
        <v>0.14676500000000001</v>
      </c>
      <c r="V503" s="1">
        <v>0.524065</v>
      </c>
    </row>
    <row r="504" spans="21:22" x14ac:dyDescent="0.2">
      <c r="U504" s="1">
        <v>0.22830300000000001</v>
      </c>
      <c r="V504" s="1">
        <v>-0.31825399999999998</v>
      </c>
    </row>
    <row r="505" spans="21:22" x14ac:dyDescent="0.2">
      <c r="U505" s="1">
        <v>0.144314</v>
      </c>
      <c r="V505" s="1">
        <v>-0.34039399999999997</v>
      </c>
    </row>
    <row r="506" spans="21:22" x14ac:dyDescent="0.2">
      <c r="U506" s="1">
        <v>-0.39011000000000001</v>
      </c>
      <c r="V506" s="1">
        <v>-0.20536099999999999</v>
      </c>
    </row>
    <row r="507" spans="21:22" x14ac:dyDescent="0.2">
      <c r="U507" s="1">
        <v>-0.67514099999999999</v>
      </c>
      <c r="V507" s="1">
        <v>-0.81789199999999995</v>
      </c>
    </row>
    <row r="508" spans="21:22" x14ac:dyDescent="0.2">
      <c r="U508" s="1">
        <v>-0.196351</v>
      </c>
      <c r="V508" s="1">
        <v>-0.307278</v>
      </c>
    </row>
    <row r="509" spans="21:22" x14ac:dyDescent="0.2">
      <c r="U509" s="1">
        <v>5.66201E-2</v>
      </c>
      <c r="V509" s="1">
        <v>-0.30355799999999999</v>
      </c>
    </row>
    <row r="510" spans="21:22" x14ac:dyDescent="0.2">
      <c r="U510" s="1">
        <v>-0.127974</v>
      </c>
      <c r="V510" s="1">
        <v>-1.4829300000000001</v>
      </c>
    </row>
    <row r="511" spans="21:22" x14ac:dyDescent="0.2">
      <c r="U511" s="1">
        <v>-0.45973199999999997</v>
      </c>
      <c r="V511" s="1">
        <v>-0.27163199999999998</v>
      </c>
    </row>
    <row r="512" spans="21:22" x14ac:dyDescent="0.2">
      <c r="U512" s="1">
        <v>-0.28745700000000002</v>
      </c>
      <c r="V512" s="1">
        <v>0.287995</v>
      </c>
    </row>
    <row r="513" spans="21:22" x14ac:dyDescent="0.2">
      <c r="U513" s="1">
        <v>1.4173899999999999</v>
      </c>
      <c r="V513" s="1">
        <v>-0.43842500000000001</v>
      </c>
    </row>
    <row r="514" spans="21:22" x14ac:dyDescent="0.2">
      <c r="U514" s="1">
        <v>0.172093</v>
      </c>
      <c r="V514" s="1">
        <v>-0.27845799999999998</v>
      </c>
    </row>
    <row r="515" spans="21:22" x14ac:dyDescent="0.2">
      <c r="U515" s="1">
        <v>-0.17849300000000001</v>
      </c>
      <c r="V515" s="1">
        <v>-0.30095899999999998</v>
      </c>
    </row>
    <row r="516" spans="21:22" x14ac:dyDescent="0.2">
      <c r="U516" s="1">
        <v>0.55165500000000001</v>
      </c>
      <c r="V516" s="1">
        <v>0.305811</v>
      </c>
    </row>
    <row r="517" spans="21:22" x14ac:dyDescent="0.2">
      <c r="U517" s="1">
        <v>-0.32460600000000001</v>
      </c>
      <c r="V517" s="1">
        <v>-0.35876200000000003</v>
      </c>
    </row>
    <row r="518" spans="21:22" x14ac:dyDescent="0.2">
      <c r="U518" s="1">
        <v>-0.20034299999999999</v>
      </c>
      <c r="V518" s="1">
        <v>-1.05433</v>
      </c>
    </row>
    <row r="519" spans="21:22" x14ac:dyDescent="0.2">
      <c r="U519" s="1">
        <v>-0.132185</v>
      </c>
      <c r="V519" s="1">
        <v>1.2299</v>
      </c>
    </row>
    <row r="520" spans="21:22" x14ac:dyDescent="0.2">
      <c r="U520" s="1">
        <v>-0.221689</v>
      </c>
    </row>
    <row r="521" spans="21:22" x14ac:dyDescent="0.2">
      <c r="U521" s="1">
        <v>-0.135354</v>
      </c>
    </row>
    <row r="522" spans="21:22" x14ac:dyDescent="0.2">
      <c r="U522" s="1">
        <v>-9.6165700000000007E-2</v>
      </c>
    </row>
    <row r="523" spans="21:22" x14ac:dyDescent="0.2">
      <c r="U523" s="1">
        <v>0.139324</v>
      </c>
    </row>
    <row r="524" spans="21:22" x14ac:dyDescent="0.2">
      <c r="U524" s="1">
        <v>0.25655</v>
      </c>
    </row>
    <row r="525" spans="21:22" x14ac:dyDescent="0.2">
      <c r="U525" s="1">
        <v>-7.8279000000000001E-2</v>
      </c>
    </row>
    <row r="526" spans="21:22" x14ac:dyDescent="0.2">
      <c r="U526" s="1">
        <v>-0.20866399999999999</v>
      </c>
    </row>
    <row r="527" spans="21:22" x14ac:dyDescent="0.2">
      <c r="U527" s="1">
        <v>-0.42286099999999999</v>
      </c>
    </row>
    <row r="528" spans="21:22" x14ac:dyDescent="0.2">
      <c r="U528" s="1">
        <v>0.11362999999999999</v>
      </c>
    </row>
    <row r="529" spans="21:21" x14ac:dyDescent="0.2">
      <c r="U529" s="1">
        <v>0.16348099999999999</v>
      </c>
    </row>
    <row r="530" spans="21:21" x14ac:dyDescent="0.2">
      <c r="U530" s="1">
        <v>-0.129997</v>
      </c>
    </row>
    <row r="531" spans="21:21" x14ac:dyDescent="0.2">
      <c r="U531" s="1">
        <v>0.13954900000000001</v>
      </c>
    </row>
    <row r="532" spans="21:21" x14ac:dyDescent="0.2">
      <c r="U532" s="1">
        <v>-0.25725100000000001</v>
      </c>
    </row>
    <row r="533" spans="21:21" x14ac:dyDescent="0.2">
      <c r="U533" s="1">
        <v>-5.8731600000000002E-2</v>
      </c>
    </row>
    <row r="534" spans="21:21" x14ac:dyDescent="0.2">
      <c r="U534" s="1">
        <v>0.228379</v>
      </c>
    </row>
    <row r="535" spans="21:21" x14ac:dyDescent="0.2">
      <c r="U535" s="1">
        <v>-0.14261099999999999</v>
      </c>
    </row>
    <row r="536" spans="21:21" x14ac:dyDescent="0.2">
      <c r="U536" s="1">
        <v>0.25928299999999999</v>
      </c>
    </row>
    <row r="537" spans="21:21" x14ac:dyDescent="0.2">
      <c r="U537" s="1">
        <v>0.28414699999999998</v>
      </c>
    </row>
    <row r="538" spans="21:21" x14ac:dyDescent="0.2">
      <c r="U538" s="1">
        <v>0.62162399999999995</v>
      </c>
    </row>
    <row r="539" spans="21:21" x14ac:dyDescent="0.2">
      <c r="U539" s="1">
        <v>-0.312309</v>
      </c>
    </row>
    <row r="540" spans="21:21" x14ac:dyDescent="0.2">
      <c r="U540" s="1">
        <v>0.13980400000000001</v>
      </c>
    </row>
    <row r="541" spans="21:21" x14ac:dyDescent="0.2">
      <c r="U541" s="1">
        <v>-6.6779599999999995E-2</v>
      </c>
    </row>
    <row r="542" spans="21:21" x14ac:dyDescent="0.2">
      <c r="U542" s="1">
        <v>-0.184061</v>
      </c>
    </row>
    <row r="543" spans="21:21" x14ac:dyDescent="0.2">
      <c r="U543" s="1">
        <v>0.51888999999999996</v>
      </c>
    </row>
    <row r="544" spans="21:21" x14ac:dyDescent="0.2">
      <c r="U544" s="1">
        <v>8.21543E-2</v>
      </c>
    </row>
    <row r="545" spans="21:21" x14ac:dyDescent="0.2">
      <c r="U545" s="1">
        <v>7.6555700000000004E-2</v>
      </c>
    </row>
    <row r="546" spans="21:21" x14ac:dyDescent="0.2">
      <c r="U546" s="1">
        <v>-0.38290800000000003</v>
      </c>
    </row>
    <row r="547" spans="21:21" x14ac:dyDescent="0.2">
      <c r="U547" s="1">
        <v>-6.4510799999999993E-2</v>
      </c>
    </row>
    <row r="548" spans="21:21" x14ac:dyDescent="0.2">
      <c r="U548" s="1">
        <v>-0.42266700000000001</v>
      </c>
    </row>
    <row r="549" spans="21:21" x14ac:dyDescent="0.2">
      <c r="U549" s="1">
        <v>0.2026</v>
      </c>
    </row>
    <row r="550" spans="21:21" x14ac:dyDescent="0.2">
      <c r="U550" s="1">
        <v>-0.18853200000000001</v>
      </c>
    </row>
    <row r="551" spans="21:21" x14ac:dyDescent="0.2">
      <c r="U551" s="1">
        <v>-7.2368600000000005E-2</v>
      </c>
    </row>
    <row r="552" spans="21:21" x14ac:dyDescent="0.2">
      <c r="U552" s="1">
        <v>-0.914107</v>
      </c>
    </row>
    <row r="553" spans="21:21" x14ac:dyDescent="0.2">
      <c r="U553" s="1">
        <v>0.43733100000000003</v>
      </c>
    </row>
    <row r="554" spans="21:21" x14ac:dyDescent="0.2">
      <c r="U554" s="1">
        <v>-0.114064</v>
      </c>
    </row>
    <row r="555" spans="21:21" x14ac:dyDescent="0.2">
      <c r="U555" s="1">
        <v>0.51073199999999996</v>
      </c>
    </row>
    <row r="556" spans="21:21" x14ac:dyDescent="0.2">
      <c r="U556" s="1">
        <v>-6.0862100000000002E-2</v>
      </c>
    </row>
    <row r="557" spans="21:21" x14ac:dyDescent="0.2">
      <c r="U557" s="1">
        <v>0.15506500000000001</v>
      </c>
    </row>
    <row r="558" spans="21:21" x14ac:dyDescent="0.2">
      <c r="U558" s="1">
        <v>-4.5154100000000003E-2</v>
      </c>
    </row>
    <row r="559" spans="21:21" x14ac:dyDescent="0.2">
      <c r="U559" s="1">
        <v>0.37167600000000001</v>
      </c>
    </row>
    <row r="560" spans="21:21" x14ac:dyDescent="0.2">
      <c r="U560" s="1">
        <v>0.228634</v>
      </c>
    </row>
    <row r="561" spans="21:21" x14ac:dyDescent="0.2">
      <c r="U561" s="1">
        <v>-4.3205300000000002E-2</v>
      </c>
    </row>
    <row r="562" spans="21:21" x14ac:dyDescent="0.2">
      <c r="U562" s="1">
        <v>0.289711</v>
      </c>
    </row>
    <row r="563" spans="21:21" x14ac:dyDescent="0.2">
      <c r="U563" s="1">
        <v>0.32414199999999999</v>
      </c>
    </row>
    <row r="564" spans="21:21" x14ac:dyDescent="0.2">
      <c r="U564" s="1">
        <v>0.26973799999999998</v>
      </c>
    </row>
    <row r="565" spans="21:21" x14ac:dyDescent="0.2">
      <c r="U565" s="1">
        <v>8.1080899999999997E-2</v>
      </c>
    </row>
    <row r="566" spans="21:21" x14ac:dyDescent="0.2">
      <c r="U566" s="1">
        <v>0.146124</v>
      </c>
    </row>
    <row r="567" spans="21:21" x14ac:dyDescent="0.2">
      <c r="U567" s="1">
        <v>0.16244</v>
      </c>
    </row>
    <row r="568" spans="21:21" x14ac:dyDescent="0.2">
      <c r="U568" s="1">
        <v>0.124904</v>
      </c>
    </row>
    <row r="569" spans="21:21" x14ac:dyDescent="0.2">
      <c r="U569" s="1">
        <v>-0.10480399999999999</v>
      </c>
    </row>
    <row r="570" spans="21:21" x14ac:dyDescent="0.2">
      <c r="U570" s="1">
        <v>0.100463</v>
      </c>
    </row>
    <row r="571" spans="21:21" x14ac:dyDescent="0.2">
      <c r="U571" s="1">
        <v>-0.29661700000000002</v>
      </c>
    </row>
    <row r="572" spans="21:21" x14ac:dyDescent="0.2">
      <c r="U572" s="1">
        <v>-9.1576099999999994E-2</v>
      </c>
    </row>
    <row r="573" spans="21:21" x14ac:dyDescent="0.2">
      <c r="U573" s="1">
        <v>-0.186834</v>
      </c>
    </row>
    <row r="574" spans="21:21" x14ac:dyDescent="0.2">
      <c r="U574" s="1">
        <v>0.12705</v>
      </c>
    </row>
    <row r="575" spans="21:21" x14ac:dyDescent="0.2">
      <c r="U575" s="1">
        <v>-0.12501399999999999</v>
      </c>
    </row>
    <row r="576" spans="21:21" x14ac:dyDescent="0.2">
      <c r="U576" s="1">
        <v>0.13814399999999999</v>
      </c>
    </row>
    <row r="577" spans="21:21" x14ac:dyDescent="0.2">
      <c r="U577" s="1">
        <v>-6.5495999999999999E-2</v>
      </c>
    </row>
    <row r="578" spans="21:21" x14ac:dyDescent="0.2">
      <c r="U578" s="1">
        <v>0.37819700000000001</v>
      </c>
    </row>
    <row r="579" spans="21:21" x14ac:dyDescent="0.2">
      <c r="U579" s="1">
        <v>-7.6421299999999998E-2</v>
      </c>
    </row>
    <row r="580" spans="21:21" x14ac:dyDescent="0.2">
      <c r="U580" s="1">
        <v>-9.3156799999999998E-2</v>
      </c>
    </row>
    <row r="581" spans="21:21" x14ac:dyDescent="0.2">
      <c r="U581" s="1">
        <v>-7.3832499999999995E-2</v>
      </c>
    </row>
    <row r="582" spans="21:21" x14ac:dyDescent="0.2">
      <c r="U582" s="1">
        <v>-0.15016499999999999</v>
      </c>
    </row>
    <row r="583" spans="21:21" x14ac:dyDescent="0.2">
      <c r="U583" s="1">
        <v>-0.27465600000000001</v>
      </c>
    </row>
    <row r="584" spans="21:21" x14ac:dyDescent="0.2">
      <c r="U584" s="1">
        <v>-8.90431E-2</v>
      </c>
    </row>
    <row r="585" spans="21:21" x14ac:dyDescent="0.2">
      <c r="U585" s="1">
        <v>-9.7119300000000006E-2</v>
      </c>
    </row>
    <row r="586" spans="21:21" x14ac:dyDescent="0.2">
      <c r="U586" s="1">
        <v>0.17962600000000001</v>
      </c>
    </row>
    <row r="587" spans="21:21" x14ac:dyDescent="0.2">
      <c r="U587" s="1">
        <v>-0.15861</v>
      </c>
    </row>
    <row r="588" spans="21:21" x14ac:dyDescent="0.2">
      <c r="U588" s="1">
        <v>0.116936</v>
      </c>
    </row>
    <row r="589" spans="21:21" x14ac:dyDescent="0.2">
      <c r="U589" s="1">
        <v>8.8802800000000001E-2</v>
      </c>
    </row>
    <row r="590" spans="21:21" x14ac:dyDescent="0.2">
      <c r="U590" s="1">
        <v>4.8809999999999999E-2</v>
      </c>
    </row>
    <row r="591" spans="21:21" x14ac:dyDescent="0.2">
      <c r="U591" s="1">
        <v>0.34247899999999998</v>
      </c>
    </row>
    <row r="592" spans="21:21" x14ac:dyDescent="0.2">
      <c r="U592" s="1">
        <v>-0.13325200000000001</v>
      </c>
    </row>
    <row r="593" spans="21:21" x14ac:dyDescent="0.2">
      <c r="U593" s="1">
        <v>0.21652399999999999</v>
      </c>
    </row>
    <row r="594" spans="21:21" x14ac:dyDescent="0.2">
      <c r="U594" s="1">
        <v>4.49624E-2</v>
      </c>
    </row>
    <row r="595" spans="21:21" x14ac:dyDescent="0.2">
      <c r="U595" s="1">
        <v>-0.17224999999999999</v>
      </c>
    </row>
    <row r="596" spans="21:21" x14ac:dyDescent="0.2">
      <c r="U596" s="1">
        <v>-9.76992E-2</v>
      </c>
    </row>
    <row r="597" spans="21:21" x14ac:dyDescent="0.2">
      <c r="U597" s="1">
        <v>0.110994</v>
      </c>
    </row>
    <row r="598" spans="21:21" x14ac:dyDescent="0.2">
      <c r="U598" s="1">
        <v>-0.36899199999999999</v>
      </c>
    </row>
    <row r="599" spans="21:21" x14ac:dyDescent="0.2">
      <c r="U599" s="1">
        <v>0.116712</v>
      </c>
    </row>
    <row r="600" spans="21:21" x14ac:dyDescent="0.2">
      <c r="U600" s="1">
        <v>0.134126</v>
      </c>
    </row>
    <row r="601" spans="21:21" x14ac:dyDescent="0.2">
      <c r="U601" s="1">
        <v>0.35716999999999999</v>
      </c>
    </row>
    <row r="602" spans="21:21" x14ac:dyDescent="0.2">
      <c r="U602" s="1">
        <v>-0.60448999999999997</v>
      </c>
    </row>
    <row r="603" spans="21:21" x14ac:dyDescent="0.2">
      <c r="U603" s="1">
        <v>0.114856</v>
      </c>
    </row>
    <row r="604" spans="21:21" x14ac:dyDescent="0.2">
      <c r="U604" s="1">
        <v>0.162386</v>
      </c>
    </row>
    <row r="605" spans="21:21" x14ac:dyDescent="0.2">
      <c r="U605" s="1">
        <v>-9.3172099999999994E-2</v>
      </c>
    </row>
    <row r="606" spans="21:21" x14ac:dyDescent="0.2">
      <c r="U606" s="1">
        <v>-0.30384299999999997</v>
      </c>
    </row>
    <row r="607" spans="21:21" x14ac:dyDescent="0.2">
      <c r="U607" s="1">
        <v>0.64327100000000004</v>
      </c>
    </row>
    <row r="608" spans="21:21" x14ac:dyDescent="0.2">
      <c r="U608" s="1">
        <v>0.12844</v>
      </c>
    </row>
    <row r="609" spans="21:21" x14ac:dyDescent="0.2">
      <c r="U609" s="1">
        <v>-9.63426E-2</v>
      </c>
    </row>
    <row r="610" spans="21:21" x14ac:dyDescent="0.2">
      <c r="U610" s="1">
        <v>-0.19145300000000001</v>
      </c>
    </row>
    <row r="611" spans="21:21" x14ac:dyDescent="0.2">
      <c r="U611" s="1">
        <v>-0.16864100000000001</v>
      </c>
    </row>
    <row r="612" spans="21:21" x14ac:dyDescent="0.2">
      <c r="U612" s="1">
        <v>0.15816</v>
      </c>
    </row>
    <row r="613" spans="21:21" x14ac:dyDescent="0.2">
      <c r="U613" s="1">
        <v>-0.22978599999999999</v>
      </c>
    </row>
    <row r="614" spans="21:21" x14ac:dyDescent="0.2">
      <c r="U614" s="1">
        <v>0.43329200000000001</v>
      </c>
    </row>
    <row r="615" spans="21:21" x14ac:dyDescent="0.2">
      <c r="U615" s="1">
        <v>0.11631</v>
      </c>
    </row>
    <row r="616" spans="21:21" x14ac:dyDescent="0.2">
      <c r="U616" s="1">
        <v>-6.6229300000000005E-2</v>
      </c>
    </row>
    <row r="617" spans="21:21" x14ac:dyDescent="0.2">
      <c r="U617" s="1">
        <v>0.28960999999999998</v>
      </c>
    </row>
    <row r="618" spans="21:21" x14ac:dyDescent="0.2">
      <c r="U618" s="1">
        <v>0.330459</v>
      </c>
    </row>
    <row r="619" spans="21:21" x14ac:dyDescent="0.2">
      <c r="U619" s="1">
        <v>0.52444900000000005</v>
      </c>
    </row>
    <row r="620" spans="21:21" x14ac:dyDescent="0.2">
      <c r="U620" s="1">
        <v>0.320936</v>
      </c>
    </row>
    <row r="621" spans="21:21" x14ac:dyDescent="0.2">
      <c r="U621" s="1">
        <v>0.16858400000000001</v>
      </c>
    </row>
    <row r="622" spans="21:21" x14ac:dyDescent="0.2">
      <c r="U622" s="1">
        <v>-0.16559099999999999</v>
      </c>
    </row>
    <row r="623" spans="21:21" x14ac:dyDescent="0.2">
      <c r="U623" s="1">
        <v>-6.4574699999999999E-2</v>
      </c>
    </row>
    <row r="624" spans="21:21" x14ac:dyDescent="0.2">
      <c r="U624" s="1">
        <v>2.7061000000000002E-2</v>
      </c>
    </row>
    <row r="625" spans="21:21" x14ac:dyDescent="0.2">
      <c r="U625" s="1">
        <v>-7.5673599999999994E-2</v>
      </c>
    </row>
    <row r="626" spans="21:21" x14ac:dyDescent="0.2">
      <c r="U626" s="1">
        <v>-0.11655</v>
      </c>
    </row>
    <row r="627" spans="21:21" x14ac:dyDescent="0.2">
      <c r="U627" s="1">
        <v>0.28431000000000001</v>
      </c>
    </row>
    <row r="628" spans="21:21" x14ac:dyDescent="0.2">
      <c r="U628" s="1">
        <v>0.51641800000000004</v>
      </c>
    </row>
    <row r="629" spans="21:21" x14ac:dyDescent="0.2">
      <c r="U629" s="1">
        <v>-0.187613</v>
      </c>
    </row>
    <row r="630" spans="21:21" x14ac:dyDescent="0.2">
      <c r="U630" s="1">
        <v>-0.16179099999999999</v>
      </c>
    </row>
    <row r="631" spans="21:21" x14ac:dyDescent="0.2">
      <c r="U631" s="1">
        <v>-0.113454</v>
      </c>
    </row>
    <row r="632" spans="21:21" x14ac:dyDescent="0.2">
      <c r="U632" s="1">
        <v>0.281528</v>
      </c>
    </row>
    <row r="633" spans="21:21" x14ac:dyDescent="0.2">
      <c r="U633" s="1">
        <v>-0.10907600000000001</v>
      </c>
    </row>
    <row r="634" spans="21:21" x14ac:dyDescent="0.2">
      <c r="U634" s="1">
        <v>0.18379400000000001</v>
      </c>
    </row>
    <row r="635" spans="21:21" x14ac:dyDescent="0.2">
      <c r="U635" s="1">
        <v>-0.32715</v>
      </c>
    </row>
    <row r="636" spans="21:21" x14ac:dyDescent="0.2">
      <c r="U636" s="1">
        <v>0.31773499999999999</v>
      </c>
    </row>
    <row r="637" spans="21:21" x14ac:dyDescent="0.2">
      <c r="U637" s="1">
        <v>-0.18318200000000001</v>
      </c>
    </row>
    <row r="638" spans="21:21" x14ac:dyDescent="0.2">
      <c r="U638" s="1">
        <v>-9.4553899999999996E-2</v>
      </c>
    </row>
    <row r="639" spans="21:21" x14ac:dyDescent="0.2">
      <c r="U639" s="1">
        <v>-0.14435799999999999</v>
      </c>
    </row>
    <row r="640" spans="21:21" x14ac:dyDescent="0.2">
      <c r="U640" s="1">
        <v>0.120092</v>
      </c>
    </row>
    <row r="641" spans="21:21" x14ac:dyDescent="0.2">
      <c r="U641" s="1">
        <v>0.20477699999999999</v>
      </c>
    </row>
    <row r="642" spans="21:21" x14ac:dyDescent="0.2">
      <c r="U642" s="1">
        <v>0.108082</v>
      </c>
    </row>
    <row r="643" spans="21:21" x14ac:dyDescent="0.2">
      <c r="U643" s="1">
        <v>-0.19503200000000001</v>
      </c>
    </row>
    <row r="644" spans="21:21" x14ac:dyDescent="0.2">
      <c r="U644" s="1">
        <v>0.122062</v>
      </c>
    </row>
    <row r="645" spans="21:21" x14ac:dyDescent="0.2">
      <c r="U645" s="1">
        <v>-0.10387299999999999</v>
      </c>
    </row>
    <row r="646" spans="21:21" x14ac:dyDescent="0.2">
      <c r="U646" s="1">
        <v>-0.16035099999999999</v>
      </c>
    </row>
    <row r="647" spans="21:21" x14ac:dyDescent="0.2">
      <c r="U647" s="1">
        <v>-0.137603</v>
      </c>
    </row>
    <row r="648" spans="21:21" x14ac:dyDescent="0.2">
      <c r="U648" s="1">
        <v>-7.5780899999999998E-2</v>
      </c>
    </row>
    <row r="649" spans="21:21" x14ac:dyDescent="0.2">
      <c r="U649" s="1">
        <v>0.88675800000000005</v>
      </c>
    </row>
    <row r="650" spans="21:21" x14ac:dyDescent="0.2">
      <c r="U650" s="1">
        <v>0.18620300000000001</v>
      </c>
    </row>
    <row r="651" spans="21:21" x14ac:dyDescent="0.2">
      <c r="U651" s="1">
        <v>0.58592200000000005</v>
      </c>
    </row>
    <row r="652" spans="21:21" x14ac:dyDescent="0.2">
      <c r="U652" s="1">
        <v>-0.13170499999999999</v>
      </c>
    </row>
    <row r="653" spans="21:21" x14ac:dyDescent="0.2">
      <c r="U653" s="1">
        <v>-0.17397899999999999</v>
      </c>
    </row>
    <row r="654" spans="21:21" x14ac:dyDescent="0.2">
      <c r="U654" s="1">
        <v>-0.13475500000000001</v>
      </c>
    </row>
    <row r="655" spans="21:21" x14ac:dyDescent="0.2">
      <c r="U655" s="1">
        <v>-0.221336</v>
      </c>
    </row>
    <row r="656" spans="21:21" x14ac:dyDescent="0.2">
      <c r="U656" s="1">
        <v>-0.18138099999999999</v>
      </c>
    </row>
    <row r="657" spans="21:21" x14ac:dyDescent="0.2">
      <c r="U657" s="1">
        <v>0.116662</v>
      </c>
    </row>
    <row r="658" spans="21:21" x14ac:dyDescent="0.2">
      <c r="U658" s="1">
        <v>0.82248299999999996</v>
      </c>
    </row>
    <row r="659" spans="21:21" x14ac:dyDescent="0.2">
      <c r="U659" s="1">
        <v>0.33536899999999997</v>
      </c>
    </row>
    <row r="660" spans="21:21" x14ac:dyDescent="0.2">
      <c r="U660" s="1">
        <v>-8.6786699999999994E-2</v>
      </c>
    </row>
    <row r="661" spans="21:21" x14ac:dyDescent="0.2">
      <c r="U661" s="1">
        <v>-0.147648</v>
      </c>
    </row>
    <row r="662" spans="21:21" x14ac:dyDescent="0.2">
      <c r="U662" s="1">
        <v>0.56350699999999998</v>
      </c>
    </row>
    <row r="663" spans="21:21" x14ac:dyDescent="0.2">
      <c r="U663" s="1">
        <v>-0.174208</v>
      </c>
    </row>
    <row r="664" spans="21:21" x14ac:dyDescent="0.2">
      <c r="U664" s="1">
        <v>-0.29061700000000001</v>
      </c>
    </row>
    <row r="665" spans="21:21" x14ac:dyDescent="0.2">
      <c r="U665" s="1">
        <v>0.224855</v>
      </c>
    </row>
    <row r="666" spans="21:21" x14ac:dyDescent="0.2">
      <c r="U666" s="1">
        <v>7.3162599999999994E-2</v>
      </c>
    </row>
    <row r="667" spans="21:21" x14ac:dyDescent="0.2">
      <c r="U667" s="1">
        <v>-0.15504000000000001</v>
      </c>
    </row>
    <row r="668" spans="21:21" x14ac:dyDescent="0.2">
      <c r="U668" s="1">
        <v>0.156136</v>
      </c>
    </row>
    <row r="669" spans="21:21" x14ac:dyDescent="0.2">
      <c r="U669" s="1">
        <v>-0.14294799999999999</v>
      </c>
    </row>
    <row r="670" spans="21:21" x14ac:dyDescent="0.2">
      <c r="U670" s="1">
        <v>0.25799299999999997</v>
      </c>
    </row>
    <row r="671" spans="21:21" x14ac:dyDescent="0.2">
      <c r="U671" s="1">
        <v>-0.13084000000000001</v>
      </c>
    </row>
    <row r="672" spans="21:21" x14ac:dyDescent="0.2">
      <c r="U672" s="1">
        <v>-0.25655299999999998</v>
      </c>
    </row>
    <row r="673" spans="21:21" x14ac:dyDescent="0.2">
      <c r="U673" s="1">
        <v>0.17091000000000001</v>
      </c>
    </row>
    <row r="674" spans="21:21" x14ac:dyDescent="0.2">
      <c r="U674" s="1">
        <v>-0.22367200000000001</v>
      </c>
    </row>
    <row r="675" spans="21:21" x14ac:dyDescent="0.2">
      <c r="U675" s="1">
        <v>0.35365799999999997</v>
      </c>
    </row>
    <row r="676" spans="21:21" x14ac:dyDescent="0.2">
      <c r="U676" s="1">
        <v>-0.20235700000000001</v>
      </c>
    </row>
    <row r="677" spans="21:21" x14ac:dyDescent="0.2">
      <c r="U677" s="1">
        <v>0.248586</v>
      </c>
    </row>
    <row r="678" spans="21:21" x14ac:dyDescent="0.2">
      <c r="U678" s="1">
        <v>-0.168293</v>
      </c>
    </row>
    <row r="679" spans="21:21" x14ac:dyDescent="0.2">
      <c r="U679" s="1">
        <v>4.72751E-2</v>
      </c>
    </row>
    <row r="680" spans="21:21" x14ac:dyDescent="0.2">
      <c r="U680" s="1">
        <v>-0.11962100000000001</v>
      </c>
    </row>
    <row r="681" spans="21:21" x14ac:dyDescent="0.2">
      <c r="U681" s="1">
        <v>0.17686399999999999</v>
      </c>
    </row>
    <row r="682" spans="21:21" x14ac:dyDescent="0.2">
      <c r="U682" s="1">
        <v>0.29242800000000002</v>
      </c>
    </row>
    <row r="683" spans="21:21" x14ac:dyDescent="0.2">
      <c r="U683" s="1">
        <v>9.8857399999999998E-2</v>
      </c>
    </row>
    <row r="684" spans="21:21" x14ac:dyDescent="0.2">
      <c r="U684" s="1">
        <v>-0.232349</v>
      </c>
    </row>
    <row r="685" spans="21:21" x14ac:dyDescent="0.2">
      <c r="U685" s="1">
        <v>-0.106984</v>
      </c>
    </row>
    <row r="686" spans="21:21" x14ac:dyDescent="0.2">
      <c r="U686" s="1">
        <v>-0.32598199999999999</v>
      </c>
    </row>
    <row r="687" spans="21:21" x14ac:dyDescent="0.2">
      <c r="U687" s="1">
        <v>-0.146062</v>
      </c>
    </row>
    <row r="688" spans="21:21" x14ac:dyDescent="0.2">
      <c r="U688" s="1">
        <v>-0.17880299999999999</v>
      </c>
    </row>
    <row r="689" spans="21:21" x14ac:dyDescent="0.2">
      <c r="U689" s="1">
        <v>-5.60422E-2</v>
      </c>
    </row>
    <row r="690" spans="21:21" x14ac:dyDescent="0.2">
      <c r="U690" s="1">
        <v>0.17455899999999999</v>
      </c>
    </row>
    <row r="691" spans="21:21" x14ac:dyDescent="0.2">
      <c r="U691" s="1">
        <v>5.7538499999999999E-2</v>
      </c>
    </row>
    <row r="692" spans="21:21" x14ac:dyDescent="0.2">
      <c r="U692" s="1">
        <v>-0.16739799999999999</v>
      </c>
    </row>
    <row r="693" spans="21:21" x14ac:dyDescent="0.2">
      <c r="U693" s="1">
        <v>-0.15224599999999999</v>
      </c>
    </row>
    <row r="694" spans="21:21" x14ac:dyDescent="0.2">
      <c r="U694" s="1">
        <v>-0.16956299999999999</v>
      </c>
    </row>
    <row r="695" spans="21:21" x14ac:dyDescent="0.2">
      <c r="U695" s="1">
        <v>-0.20803199999999999</v>
      </c>
    </row>
    <row r="696" spans="21:21" x14ac:dyDescent="0.2">
      <c r="U696" s="1">
        <v>0.67799299999999996</v>
      </c>
    </row>
    <row r="697" spans="21:21" x14ac:dyDescent="0.2">
      <c r="U697" s="1">
        <v>6.6660399999999995E-2</v>
      </c>
    </row>
    <row r="698" spans="21:21" x14ac:dyDescent="0.2">
      <c r="U698" s="1">
        <v>-9.6764600000000006E-2</v>
      </c>
    </row>
    <row r="699" spans="21:21" x14ac:dyDescent="0.2">
      <c r="U699" s="1">
        <v>-0.31468000000000002</v>
      </c>
    </row>
    <row r="700" spans="21:21" x14ac:dyDescent="0.2">
      <c r="U700" s="1">
        <v>0.62745099999999998</v>
      </c>
    </row>
    <row r="701" spans="21:21" x14ac:dyDescent="0.2">
      <c r="U701" s="1">
        <v>-0.17117099999999999</v>
      </c>
    </row>
    <row r="702" spans="21:21" x14ac:dyDescent="0.2">
      <c r="U702" s="1">
        <v>-0.13958499999999999</v>
      </c>
    </row>
    <row r="703" spans="21:21" x14ac:dyDescent="0.2">
      <c r="U703" s="1">
        <v>5.6722599999999998E-2</v>
      </c>
    </row>
    <row r="704" spans="21:21" x14ac:dyDescent="0.2">
      <c r="U704" s="1">
        <v>-0.138021</v>
      </c>
    </row>
    <row r="705" spans="21:21" x14ac:dyDescent="0.2">
      <c r="U705" s="1">
        <v>0.11844200000000001</v>
      </c>
    </row>
    <row r="706" spans="21:21" x14ac:dyDescent="0.2">
      <c r="U706" s="1">
        <v>0.19150600000000001</v>
      </c>
    </row>
    <row r="707" spans="21:21" x14ac:dyDescent="0.2">
      <c r="U707" s="1">
        <v>-0.11656900000000001</v>
      </c>
    </row>
    <row r="708" spans="21:21" x14ac:dyDescent="0.2">
      <c r="U708" s="1">
        <v>4.7250300000000002E-2</v>
      </c>
    </row>
    <row r="709" spans="21:21" x14ac:dyDescent="0.2">
      <c r="U709" s="1">
        <v>0.114908</v>
      </c>
    </row>
    <row r="710" spans="21:21" x14ac:dyDescent="0.2">
      <c r="U710" s="1">
        <v>5.3957499999999999E-2</v>
      </c>
    </row>
    <row r="711" spans="21:21" x14ac:dyDescent="0.2">
      <c r="U711" s="1">
        <v>0.13848099999999999</v>
      </c>
    </row>
    <row r="712" spans="21:21" x14ac:dyDescent="0.2">
      <c r="U712" s="1">
        <v>-0.13314500000000001</v>
      </c>
    </row>
    <row r="713" spans="21:21" x14ac:dyDescent="0.2">
      <c r="U713" s="1">
        <v>0.420296</v>
      </c>
    </row>
    <row r="714" spans="21:21" x14ac:dyDescent="0.2">
      <c r="U714" s="1">
        <v>-0.172293</v>
      </c>
    </row>
    <row r="715" spans="21:21" x14ac:dyDescent="0.2">
      <c r="U715" s="1">
        <v>-0.33420800000000001</v>
      </c>
    </row>
    <row r="716" spans="21:21" x14ac:dyDescent="0.2">
      <c r="U716" s="1">
        <v>-0.116452</v>
      </c>
    </row>
    <row r="717" spans="21:21" x14ac:dyDescent="0.2">
      <c r="U717" s="1">
        <v>-5.67994E-2</v>
      </c>
    </row>
    <row r="718" spans="21:21" x14ac:dyDescent="0.2">
      <c r="U718" s="1">
        <v>0.109871</v>
      </c>
    </row>
    <row r="719" spans="21:21" x14ac:dyDescent="0.2">
      <c r="U719" s="1">
        <v>0.20139299999999999</v>
      </c>
    </row>
    <row r="720" spans="21:21" x14ac:dyDescent="0.2">
      <c r="U720" s="1">
        <v>-9.4287399999999993E-2</v>
      </c>
    </row>
    <row r="721" spans="21:21" x14ac:dyDescent="0.2">
      <c r="U721" s="1">
        <v>0.207042</v>
      </c>
    </row>
    <row r="722" spans="21:21" x14ac:dyDescent="0.2">
      <c r="U722" s="1">
        <v>0.188773</v>
      </c>
    </row>
    <row r="723" spans="21:21" x14ac:dyDescent="0.2">
      <c r="U723" s="1">
        <v>-7.5410400000000002E-2</v>
      </c>
    </row>
    <row r="724" spans="21:21" x14ac:dyDescent="0.2">
      <c r="U724" s="1">
        <v>-0.40662599999999999</v>
      </c>
    </row>
    <row r="725" spans="21:21" x14ac:dyDescent="0.2">
      <c r="U725" s="1">
        <v>0.18856899999999999</v>
      </c>
    </row>
    <row r="726" spans="21:21" x14ac:dyDescent="0.2">
      <c r="U726" s="1">
        <v>-0.11009099999999999</v>
      </c>
    </row>
    <row r="727" spans="21:21" x14ac:dyDescent="0.2">
      <c r="U727" s="1">
        <v>-0.17508799999999999</v>
      </c>
    </row>
    <row r="728" spans="21:21" x14ac:dyDescent="0.2">
      <c r="U728" s="1">
        <v>-0.49108600000000002</v>
      </c>
    </row>
    <row r="729" spans="21:21" x14ac:dyDescent="0.2">
      <c r="U729" s="1">
        <v>-0.17849499999999999</v>
      </c>
    </row>
    <row r="730" spans="21:21" x14ac:dyDescent="0.2">
      <c r="U730" s="1">
        <v>0.374556</v>
      </c>
    </row>
    <row r="731" spans="21:21" x14ac:dyDescent="0.2">
      <c r="U731" s="1">
        <v>-0.18306900000000001</v>
      </c>
    </row>
    <row r="732" spans="21:21" x14ac:dyDescent="0.2">
      <c r="U732" s="1">
        <v>0.18184500000000001</v>
      </c>
    </row>
    <row r="733" spans="21:21" x14ac:dyDescent="0.2">
      <c r="U733" s="1">
        <v>-7.6553300000000005E-2</v>
      </c>
    </row>
    <row r="734" spans="21:21" x14ac:dyDescent="0.2">
      <c r="U734" s="1">
        <v>0.14085700000000001</v>
      </c>
    </row>
    <row r="735" spans="21:21" x14ac:dyDescent="0.2">
      <c r="U735" s="1">
        <v>-0.231207</v>
      </c>
    </row>
    <row r="736" spans="21:21" x14ac:dyDescent="0.2">
      <c r="U736" s="1">
        <v>-0.122337</v>
      </c>
    </row>
    <row r="737" spans="21:21" x14ac:dyDescent="0.2">
      <c r="U737" s="1">
        <v>-0.149259</v>
      </c>
    </row>
    <row r="738" spans="21:21" x14ac:dyDescent="0.2">
      <c r="U738" s="1">
        <v>0.391405</v>
      </c>
    </row>
    <row r="739" spans="21:21" x14ac:dyDescent="0.2">
      <c r="U739" s="1">
        <v>0.36331000000000002</v>
      </c>
    </row>
    <row r="740" spans="21:21" x14ac:dyDescent="0.2">
      <c r="U740" s="1">
        <v>-0.18399099999999999</v>
      </c>
    </row>
    <row r="741" spans="21:21" x14ac:dyDescent="0.2">
      <c r="U741" s="1">
        <v>-0.545184</v>
      </c>
    </row>
    <row r="742" spans="21:21" x14ac:dyDescent="0.2">
      <c r="U742" s="1">
        <v>-0.16831199999999999</v>
      </c>
    </row>
    <row r="743" spans="21:21" x14ac:dyDescent="0.2">
      <c r="U743" s="1">
        <v>-0.15129899999999999</v>
      </c>
    </row>
    <row r="744" spans="21:21" x14ac:dyDescent="0.2">
      <c r="U744" s="1">
        <v>-0.302033</v>
      </c>
    </row>
    <row r="745" spans="21:21" x14ac:dyDescent="0.2">
      <c r="U745" s="1">
        <v>0.34367799999999998</v>
      </c>
    </row>
    <row r="746" spans="21:21" x14ac:dyDescent="0.2">
      <c r="U746" s="1">
        <v>-6.6437200000000002E-2</v>
      </c>
    </row>
    <row r="747" spans="21:21" x14ac:dyDescent="0.2">
      <c r="U747" s="1">
        <v>0.13752</v>
      </c>
    </row>
    <row r="748" spans="21:21" x14ac:dyDescent="0.2">
      <c r="U748" s="1">
        <v>-0.41691899999999998</v>
      </c>
    </row>
    <row r="749" spans="21:21" x14ac:dyDescent="0.2">
      <c r="U749" s="1">
        <v>-0.36985299999999999</v>
      </c>
    </row>
    <row r="750" spans="21:21" x14ac:dyDescent="0.2">
      <c r="U750" s="1">
        <v>-0.40207199999999998</v>
      </c>
    </row>
    <row r="751" spans="21:21" x14ac:dyDescent="0.2">
      <c r="U751" s="1">
        <v>0.28681099999999998</v>
      </c>
    </row>
    <row r="752" spans="21:21" x14ac:dyDescent="0.2">
      <c r="U752" s="1">
        <v>0.15277099999999999</v>
      </c>
    </row>
    <row r="753" spans="21:21" x14ac:dyDescent="0.2">
      <c r="U753" s="1">
        <v>0.159109</v>
      </c>
    </row>
    <row r="754" spans="21:21" x14ac:dyDescent="0.2">
      <c r="U754" s="1">
        <v>-0.12169000000000001</v>
      </c>
    </row>
    <row r="755" spans="21:21" x14ac:dyDescent="0.2">
      <c r="U755" s="1">
        <v>9.4036599999999998E-2</v>
      </c>
    </row>
    <row r="756" spans="21:21" x14ac:dyDescent="0.2">
      <c r="U756" s="1">
        <v>8.1162899999999996E-2</v>
      </c>
    </row>
    <row r="757" spans="21:21" x14ac:dyDescent="0.2">
      <c r="U757" s="1">
        <v>-0.104617</v>
      </c>
    </row>
    <row r="758" spans="21:21" x14ac:dyDescent="0.2">
      <c r="U758" s="1">
        <v>7.1436899999999998E-2</v>
      </c>
    </row>
    <row r="759" spans="21:21" x14ac:dyDescent="0.2">
      <c r="U759" s="1">
        <v>0.163739</v>
      </c>
    </row>
    <row r="760" spans="21:21" x14ac:dyDescent="0.2">
      <c r="U760" s="1">
        <v>0.41043400000000002</v>
      </c>
    </row>
    <row r="761" spans="21:21" x14ac:dyDescent="0.2">
      <c r="U761" s="1">
        <v>-0.17007800000000001</v>
      </c>
    </row>
    <row r="762" spans="21:21" x14ac:dyDescent="0.2">
      <c r="U762" s="1">
        <v>-4.8590700000000001E-2</v>
      </c>
    </row>
    <row r="763" spans="21:21" x14ac:dyDescent="0.2">
      <c r="U763" s="1">
        <v>-0.111758</v>
      </c>
    </row>
    <row r="764" spans="21:21" x14ac:dyDescent="0.2">
      <c r="U764" s="1">
        <v>0.161463</v>
      </c>
    </row>
    <row r="765" spans="21:21" x14ac:dyDescent="0.2">
      <c r="U765" s="1">
        <v>-0.151588</v>
      </c>
    </row>
    <row r="766" spans="21:21" x14ac:dyDescent="0.2">
      <c r="U766" s="1">
        <v>0.308973</v>
      </c>
    </row>
    <row r="767" spans="21:21" x14ac:dyDescent="0.2">
      <c r="U767" s="1">
        <v>-0.28991</v>
      </c>
    </row>
    <row r="768" spans="21:21" x14ac:dyDescent="0.2">
      <c r="U768" s="1">
        <v>-7.6793200000000006E-2</v>
      </c>
    </row>
    <row r="769" spans="21:21" x14ac:dyDescent="0.2">
      <c r="U769" s="1">
        <v>9.2318499999999998E-2</v>
      </c>
    </row>
    <row r="770" spans="21:21" x14ac:dyDescent="0.2">
      <c r="U770" s="1">
        <v>-0.275866</v>
      </c>
    </row>
    <row r="771" spans="21:21" x14ac:dyDescent="0.2">
      <c r="U771" s="1">
        <v>0.23641000000000001</v>
      </c>
    </row>
    <row r="772" spans="21:21" x14ac:dyDescent="0.2">
      <c r="U772" s="1">
        <v>8.3575200000000002E-2</v>
      </c>
    </row>
    <row r="773" spans="21:21" x14ac:dyDescent="0.2">
      <c r="U773" s="1">
        <v>-4.5444999999999999E-2</v>
      </c>
    </row>
    <row r="774" spans="21:21" x14ac:dyDescent="0.2">
      <c r="U774" s="1">
        <v>0.70269300000000001</v>
      </c>
    </row>
    <row r="775" spans="21:21" x14ac:dyDescent="0.2">
      <c r="U775" s="1">
        <v>-0.83279700000000001</v>
      </c>
    </row>
    <row r="776" spans="21:21" x14ac:dyDescent="0.2">
      <c r="U776" s="1">
        <v>0.170518</v>
      </c>
    </row>
    <row r="777" spans="21:21" x14ac:dyDescent="0.2">
      <c r="U777" s="1">
        <v>-8.6212200000000003E-2</v>
      </c>
    </row>
    <row r="778" spans="21:21" x14ac:dyDescent="0.2">
      <c r="U778" s="1">
        <v>7.25074E-2</v>
      </c>
    </row>
    <row r="779" spans="21:21" x14ac:dyDescent="0.2">
      <c r="U779" s="1">
        <v>0.11071499999999999</v>
      </c>
    </row>
    <row r="780" spans="21:21" x14ac:dyDescent="0.2">
      <c r="U780" s="1">
        <v>0.32045499999999999</v>
      </c>
    </row>
    <row r="781" spans="21:21" x14ac:dyDescent="0.2">
      <c r="U781" s="1">
        <v>-0.22076699999999999</v>
      </c>
    </row>
    <row r="782" spans="21:21" x14ac:dyDescent="0.2">
      <c r="U782" s="1">
        <v>-0.163496</v>
      </c>
    </row>
    <row r="783" spans="21:21" x14ac:dyDescent="0.2">
      <c r="U783" s="1">
        <v>-0.130222</v>
      </c>
    </row>
    <row r="784" spans="21:21" x14ac:dyDescent="0.2">
      <c r="U784" s="1">
        <v>0.59590200000000004</v>
      </c>
    </row>
    <row r="785" spans="21:21" x14ac:dyDescent="0.2">
      <c r="U785" s="1">
        <v>9.2082999999999998E-2</v>
      </c>
    </row>
    <row r="786" spans="21:21" x14ac:dyDescent="0.2">
      <c r="U786" s="1">
        <v>-9.25097E-2</v>
      </c>
    </row>
    <row r="787" spans="21:21" x14ac:dyDescent="0.2">
      <c r="U787" s="1">
        <v>-8.7568800000000002E-2</v>
      </c>
    </row>
    <row r="788" spans="21:21" x14ac:dyDescent="0.2">
      <c r="U788" s="1">
        <v>-0.13056899999999999</v>
      </c>
    </row>
    <row r="789" spans="21:21" x14ac:dyDescent="0.2">
      <c r="U789" s="1">
        <v>0.16542200000000001</v>
      </c>
    </row>
    <row r="790" spans="21:21" x14ac:dyDescent="0.2">
      <c r="U790" s="1">
        <v>-0.382413</v>
      </c>
    </row>
    <row r="791" spans="21:21" x14ac:dyDescent="0.2">
      <c r="U791" s="1">
        <v>-7.1918999999999997E-2</v>
      </c>
    </row>
    <row r="792" spans="21:21" x14ac:dyDescent="0.2">
      <c r="U792" s="1">
        <v>-7.6312099999999994E-2</v>
      </c>
    </row>
    <row r="793" spans="21:21" x14ac:dyDescent="0.2">
      <c r="U793" s="1">
        <v>-0.12127</v>
      </c>
    </row>
    <row r="794" spans="21:21" x14ac:dyDescent="0.2">
      <c r="U794" s="1">
        <v>0.193854</v>
      </c>
    </row>
    <row r="795" spans="21:21" x14ac:dyDescent="0.2">
      <c r="U795" s="1">
        <v>0.10850700000000001</v>
      </c>
    </row>
    <row r="796" spans="21:21" x14ac:dyDescent="0.2">
      <c r="U796" s="1">
        <v>0.179781</v>
      </c>
    </row>
    <row r="797" spans="21:21" x14ac:dyDescent="0.2">
      <c r="U797" s="1">
        <v>-0.14860200000000001</v>
      </c>
    </row>
    <row r="798" spans="21:21" x14ac:dyDescent="0.2">
      <c r="U798" s="1">
        <v>-0.17599500000000001</v>
      </c>
    </row>
    <row r="799" spans="21:21" x14ac:dyDescent="0.2">
      <c r="U799" s="1">
        <v>0.19609599999999999</v>
      </c>
    </row>
    <row r="800" spans="21:21" x14ac:dyDescent="0.2">
      <c r="U800" s="1">
        <v>9.72967E-2</v>
      </c>
    </row>
    <row r="801" spans="21:21" x14ac:dyDescent="0.2">
      <c r="U801" s="1">
        <v>-0.20852000000000001</v>
      </c>
    </row>
    <row r="802" spans="21:21" x14ac:dyDescent="0.2">
      <c r="U802" s="1">
        <v>0.11835</v>
      </c>
    </row>
    <row r="803" spans="21:21" x14ac:dyDescent="0.2">
      <c r="U803" s="1">
        <v>-0.14354</v>
      </c>
    </row>
    <row r="804" spans="21:21" x14ac:dyDescent="0.2">
      <c r="U804" s="1">
        <v>0.10807600000000001</v>
      </c>
    </row>
    <row r="805" spans="21:21" x14ac:dyDescent="0.2">
      <c r="U805" s="1">
        <v>0.154445</v>
      </c>
    </row>
    <row r="806" spans="21:21" x14ac:dyDescent="0.2">
      <c r="U806" s="1">
        <v>0.19119800000000001</v>
      </c>
    </row>
    <row r="807" spans="21:21" x14ac:dyDescent="0.2">
      <c r="U807" s="1">
        <v>0.71664899999999998</v>
      </c>
    </row>
    <row r="808" spans="21:21" x14ac:dyDescent="0.2">
      <c r="U808" s="1">
        <v>0.16858600000000001</v>
      </c>
    </row>
    <row r="809" spans="21:21" x14ac:dyDescent="0.2">
      <c r="U809" s="1">
        <v>0.19481100000000001</v>
      </c>
    </row>
    <row r="810" spans="21:21" x14ac:dyDescent="0.2">
      <c r="U810" s="1">
        <v>0.12934499999999999</v>
      </c>
    </row>
    <row r="811" spans="21:21" x14ac:dyDescent="0.2">
      <c r="U811" s="1">
        <v>0.24707599999999999</v>
      </c>
    </row>
    <row r="812" spans="21:21" x14ac:dyDescent="0.2">
      <c r="U812" s="1">
        <v>0.16057399999999999</v>
      </c>
    </row>
    <row r="813" spans="21:21" x14ac:dyDescent="0.2">
      <c r="U813" s="1">
        <v>-0.38738299999999998</v>
      </c>
    </row>
    <row r="814" spans="21:21" x14ac:dyDescent="0.2">
      <c r="U814" s="1">
        <v>-0.20033699999999999</v>
      </c>
    </row>
    <row r="815" spans="21:21" x14ac:dyDescent="0.2">
      <c r="U815" s="1">
        <v>-0.15044399999999999</v>
      </c>
    </row>
    <row r="816" spans="21:21" x14ac:dyDescent="0.2">
      <c r="U816" s="1">
        <v>0.103063</v>
      </c>
    </row>
    <row r="817" spans="21:21" x14ac:dyDescent="0.2">
      <c r="U817" s="1">
        <v>-8.2593399999999997E-2</v>
      </c>
    </row>
    <row r="818" spans="21:21" x14ac:dyDescent="0.2">
      <c r="U818" s="1">
        <v>0.116768</v>
      </c>
    </row>
    <row r="819" spans="21:21" x14ac:dyDescent="0.2">
      <c r="U819" s="1">
        <v>0.23449800000000001</v>
      </c>
    </row>
    <row r="820" spans="21:21" x14ac:dyDescent="0.2">
      <c r="U820" s="1">
        <v>-0.15942200000000001</v>
      </c>
    </row>
    <row r="821" spans="21:21" x14ac:dyDescent="0.2">
      <c r="U821" s="1">
        <v>-0.27933000000000002</v>
      </c>
    </row>
    <row r="822" spans="21:21" x14ac:dyDescent="0.2">
      <c r="U822" s="1">
        <v>0.15246999999999999</v>
      </c>
    </row>
    <row r="823" spans="21:21" x14ac:dyDescent="0.2">
      <c r="U823" s="1">
        <v>0.23432700000000001</v>
      </c>
    </row>
    <row r="824" spans="21:21" x14ac:dyDescent="0.2">
      <c r="U824" s="1">
        <v>0.53721799999999997</v>
      </c>
    </row>
    <row r="825" spans="21:21" x14ac:dyDescent="0.2">
      <c r="U825" s="1">
        <v>-9.6421699999999999E-2</v>
      </c>
    </row>
    <row r="826" spans="21:21" x14ac:dyDescent="0.2">
      <c r="U826" s="1">
        <v>-0.28249099999999999</v>
      </c>
    </row>
    <row r="827" spans="21:21" x14ac:dyDescent="0.2">
      <c r="U827" s="1">
        <v>-0.122406</v>
      </c>
    </row>
    <row r="828" spans="21:21" x14ac:dyDescent="0.2">
      <c r="U828" s="1">
        <v>9.41081E-2</v>
      </c>
    </row>
    <row r="829" spans="21:21" x14ac:dyDescent="0.2">
      <c r="U829" s="1">
        <v>0.31298599999999999</v>
      </c>
    </row>
    <row r="830" spans="21:21" x14ac:dyDescent="0.2">
      <c r="U830" s="1">
        <v>-9.5846200000000006E-2</v>
      </c>
    </row>
    <row r="831" spans="21:21" x14ac:dyDescent="0.2">
      <c r="U831" s="1">
        <v>0.26868399999999998</v>
      </c>
    </row>
    <row r="832" spans="21:21" x14ac:dyDescent="0.2">
      <c r="U832" s="1">
        <v>9.6076999999999996E-2</v>
      </c>
    </row>
    <row r="833" spans="21:21" x14ac:dyDescent="0.2">
      <c r="U833" s="1">
        <v>8.7601200000000004E-2</v>
      </c>
    </row>
    <row r="834" spans="21:21" x14ac:dyDescent="0.2">
      <c r="U834" s="1">
        <v>-0.14809700000000001</v>
      </c>
    </row>
    <row r="835" spans="21:21" x14ac:dyDescent="0.2">
      <c r="U835" s="1">
        <v>-0.34863100000000002</v>
      </c>
    </row>
    <row r="836" spans="21:21" x14ac:dyDescent="0.2">
      <c r="U836" s="1">
        <v>0.217253</v>
      </c>
    </row>
    <row r="837" spans="21:21" x14ac:dyDescent="0.2">
      <c r="U837" s="1">
        <v>0.32653399999999999</v>
      </c>
    </row>
    <row r="838" spans="21:21" x14ac:dyDescent="0.2">
      <c r="U838" s="1">
        <v>0.15372</v>
      </c>
    </row>
    <row r="839" spans="21:21" x14ac:dyDescent="0.2">
      <c r="U839" s="1">
        <v>0.17771600000000001</v>
      </c>
    </row>
    <row r="840" spans="21:21" x14ac:dyDescent="0.2">
      <c r="U840" s="1">
        <v>-8.7009000000000003E-2</v>
      </c>
    </row>
    <row r="841" spans="21:21" x14ac:dyDescent="0.2">
      <c r="U841" s="1">
        <v>-0.174655</v>
      </c>
    </row>
    <row r="842" spans="21:21" x14ac:dyDescent="0.2">
      <c r="U842" s="1">
        <v>-0.107472</v>
      </c>
    </row>
    <row r="843" spans="21:21" x14ac:dyDescent="0.2">
      <c r="U843" s="1">
        <v>0.123415</v>
      </c>
    </row>
    <row r="844" spans="21:21" x14ac:dyDescent="0.2">
      <c r="U844" s="1">
        <v>-0.23755000000000001</v>
      </c>
    </row>
    <row r="845" spans="21:21" x14ac:dyDescent="0.2">
      <c r="U845" s="1">
        <v>0.14050000000000001</v>
      </c>
    </row>
    <row r="846" spans="21:21" x14ac:dyDescent="0.2">
      <c r="U846" s="1">
        <v>0.20862800000000001</v>
      </c>
    </row>
    <row r="847" spans="21:21" x14ac:dyDescent="0.2">
      <c r="U847" s="1">
        <v>-0.147674</v>
      </c>
    </row>
    <row r="848" spans="21:21" x14ac:dyDescent="0.2">
      <c r="U848" s="1">
        <v>0.10674699999999999</v>
      </c>
    </row>
    <row r="849" spans="21:21" x14ac:dyDescent="0.2">
      <c r="U849" s="1">
        <v>-0.27278999999999998</v>
      </c>
    </row>
    <row r="850" spans="21:21" x14ac:dyDescent="0.2">
      <c r="U850" s="1">
        <v>0.223438</v>
      </c>
    </row>
    <row r="851" spans="21:21" x14ac:dyDescent="0.2">
      <c r="U851" s="1">
        <v>-0.11933199999999999</v>
      </c>
    </row>
    <row r="852" spans="21:21" x14ac:dyDescent="0.2">
      <c r="U852" s="1">
        <v>9.6985799999999997E-2</v>
      </c>
    </row>
    <row r="853" spans="21:21" x14ac:dyDescent="0.2">
      <c r="U853" s="1">
        <v>-0.10698000000000001</v>
      </c>
    </row>
    <row r="854" spans="21:21" x14ac:dyDescent="0.2">
      <c r="U854" s="1">
        <v>-0.28510099999999999</v>
      </c>
    </row>
    <row r="855" spans="21:21" x14ac:dyDescent="0.2">
      <c r="U855" s="1">
        <v>-4.4657200000000001E-2</v>
      </c>
    </row>
    <row r="856" spans="21:21" x14ac:dyDescent="0.2">
      <c r="U856" s="1">
        <v>-0.11838</v>
      </c>
    </row>
    <row r="857" spans="21:21" x14ac:dyDescent="0.2">
      <c r="U857" s="1">
        <v>-0.186524</v>
      </c>
    </row>
    <row r="858" spans="21:21" x14ac:dyDescent="0.2">
      <c r="U858" s="1">
        <v>-7.4888700000000002E-2</v>
      </c>
    </row>
    <row r="859" spans="21:21" x14ac:dyDescent="0.2">
      <c r="U859" s="1">
        <v>-0.11799900000000001</v>
      </c>
    </row>
    <row r="860" spans="21:21" x14ac:dyDescent="0.2">
      <c r="U860" s="1">
        <v>-5.7619999999999998E-2</v>
      </c>
    </row>
    <row r="861" spans="21:21" x14ac:dyDescent="0.2">
      <c r="U861" s="1">
        <v>4.4015400000000003E-2</v>
      </c>
    </row>
    <row r="862" spans="21:21" x14ac:dyDescent="0.2">
      <c r="U862" s="1">
        <v>-0.145533</v>
      </c>
    </row>
    <row r="863" spans="21:21" x14ac:dyDescent="0.2">
      <c r="U863" s="1">
        <v>0.58298799999999995</v>
      </c>
    </row>
    <row r="864" spans="21:21" x14ac:dyDescent="0.2">
      <c r="U864" s="1">
        <v>0.172343</v>
      </c>
    </row>
    <row r="865" spans="21:21" x14ac:dyDescent="0.2">
      <c r="U865" s="1">
        <v>0.62051000000000001</v>
      </c>
    </row>
    <row r="866" spans="21:21" x14ac:dyDescent="0.2">
      <c r="U866" s="1">
        <v>-9.6122700000000005E-2</v>
      </c>
    </row>
    <row r="867" spans="21:21" x14ac:dyDescent="0.2">
      <c r="U867" s="1">
        <v>-0.18520600000000001</v>
      </c>
    </row>
    <row r="868" spans="21:21" x14ac:dyDescent="0.2">
      <c r="U868" s="1">
        <v>-0.15925700000000001</v>
      </c>
    </row>
    <row r="869" spans="21:21" x14ac:dyDescent="0.2">
      <c r="U869" s="1">
        <v>-0.186751</v>
      </c>
    </row>
    <row r="870" spans="21:21" x14ac:dyDescent="0.2">
      <c r="U870" s="1">
        <v>-0.11844399999999999</v>
      </c>
    </row>
    <row r="871" spans="21:21" x14ac:dyDescent="0.2">
      <c r="U871" s="1">
        <v>0.37831599999999999</v>
      </c>
    </row>
    <row r="872" spans="21:21" x14ac:dyDescent="0.2">
      <c r="U872" s="1">
        <v>6.0712799999999997E-2</v>
      </c>
    </row>
    <row r="873" spans="21:21" x14ac:dyDescent="0.2">
      <c r="U873" s="1">
        <v>-0.141763</v>
      </c>
    </row>
    <row r="874" spans="21:21" x14ac:dyDescent="0.2">
      <c r="U874" s="1">
        <v>0.15324099999999999</v>
      </c>
    </row>
    <row r="875" spans="21:21" x14ac:dyDescent="0.2">
      <c r="U875" s="1">
        <v>0.14304800000000001</v>
      </c>
    </row>
    <row r="876" spans="21:21" x14ac:dyDescent="0.2">
      <c r="U876" s="1">
        <v>0.17257600000000001</v>
      </c>
    </row>
    <row r="877" spans="21:21" x14ac:dyDescent="0.2">
      <c r="U877" s="1">
        <v>0.132628</v>
      </c>
    </row>
    <row r="878" spans="21:21" x14ac:dyDescent="0.2">
      <c r="U878" s="1">
        <v>0.67530999999999997</v>
      </c>
    </row>
    <row r="879" spans="21:21" x14ac:dyDescent="0.2">
      <c r="U879" s="1">
        <v>-5.81722E-2</v>
      </c>
    </row>
    <row r="880" spans="21:21" x14ac:dyDescent="0.2">
      <c r="U880" s="1">
        <v>9.8806900000000003E-2</v>
      </c>
    </row>
    <row r="881" spans="21:21" x14ac:dyDescent="0.2">
      <c r="U881" s="1">
        <v>-0.127527</v>
      </c>
    </row>
    <row r="882" spans="21:21" x14ac:dyDescent="0.2">
      <c r="U882" s="1">
        <v>0.117067</v>
      </c>
    </row>
    <row r="883" spans="21:21" x14ac:dyDescent="0.2">
      <c r="U883" s="1">
        <v>-9.2523599999999998E-2</v>
      </c>
    </row>
    <row r="884" spans="21:21" x14ac:dyDescent="0.2">
      <c r="U884" s="1">
        <v>0.85202999999999995</v>
      </c>
    </row>
    <row r="885" spans="21:21" x14ac:dyDescent="0.2">
      <c r="U885" s="1">
        <v>0.109824</v>
      </c>
    </row>
    <row r="886" spans="21:21" x14ac:dyDescent="0.2">
      <c r="U886" s="1">
        <v>-9.5758399999999994E-2</v>
      </c>
    </row>
    <row r="887" spans="21:21" x14ac:dyDescent="0.2">
      <c r="U887" s="1">
        <v>0.49725799999999998</v>
      </c>
    </row>
    <row r="888" spans="21:21" x14ac:dyDescent="0.2">
      <c r="U888" s="1">
        <v>6.9383600000000004E-2</v>
      </c>
    </row>
    <row r="889" spans="21:21" x14ac:dyDescent="0.2">
      <c r="U889" s="1">
        <v>0.15129100000000001</v>
      </c>
    </row>
    <row r="890" spans="21:21" x14ac:dyDescent="0.2">
      <c r="U890" s="1">
        <v>-0.15898499999999999</v>
      </c>
    </row>
    <row r="891" spans="21:21" x14ac:dyDescent="0.2">
      <c r="U891" s="1">
        <v>-0.130055</v>
      </c>
    </row>
    <row r="892" spans="21:21" x14ac:dyDescent="0.2">
      <c r="U892" s="1">
        <v>-0.364263</v>
      </c>
    </row>
    <row r="893" spans="21:21" x14ac:dyDescent="0.2">
      <c r="U893" s="1">
        <v>-7.6643000000000003E-2</v>
      </c>
    </row>
    <row r="894" spans="21:21" x14ac:dyDescent="0.2">
      <c r="U894" s="1">
        <v>0.26363199999999998</v>
      </c>
    </row>
    <row r="895" spans="21:21" x14ac:dyDescent="0.2">
      <c r="U895" s="1">
        <v>-0.12213300000000001</v>
      </c>
    </row>
    <row r="896" spans="21:21" x14ac:dyDescent="0.2">
      <c r="U896" s="1">
        <v>0.27017400000000003</v>
      </c>
    </row>
    <row r="897" spans="21:21" x14ac:dyDescent="0.2">
      <c r="U897" s="1">
        <v>-4.4966199999999998E-2</v>
      </c>
    </row>
    <row r="898" spans="21:21" x14ac:dyDescent="0.2">
      <c r="U898" s="1">
        <v>-0.21134900000000001</v>
      </c>
    </row>
    <row r="899" spans="21:21" x14ac:dyDescent="0.2">
      <c r="U899" s="1">
        <v>-3.6908099999999999E-2</v>
      </c>
    </row>
    <row r="900" spans="21:21" x14ac:dyDescent="0.2">
      <c r="U900" s="1">
        <v>0.101826</v>
      </c>
    </row>
    <row r="901" spans="21:21" x14ac:dyDescent="0.2">
      <c r="U901" s="1">
        <v>9.9439100000000002E-2</v>
      </c>
    </row>
    <row r="902" spans="21:21" x14ac:dyDescent="0.2">
      <c r="U902" s="1">
        <v>-2.8417100000000001E-2</v>
      </c>
    </row>
    <row r="903" spans="21:21" x14ac:dyDescent="0.2">
      <c r="U903" s="1">
        <v>-0.21984999999999999</v>
      </c>
    </row>
    <row r="904" spans="21:21" x14ac:dyDescent="0.2">
      <c r="U904" s="1">
        <v>-0.105728</v>
      </c>
    </row>
    <row r="905" spans="21:21" x14ac:dyDescent="0.2">
      <c r="U905" s="1">
        <v>-0.14279700000000001</v>
      </c>
    </row>
    <row r="906" spans="21:21" x14ac:dyDescent="0.2">
      <c r="U906" s="1">
        <v>0.145375</v>
      </c>
    </row>
    <row r="907" spans="21:21" x14ac:dyDescent="0.2">
      <c r="U907" s="1">
        <v>-0.17385999999999999</v>
      </c>
    </row>
    <row r="908" spans="21:21" x14ac:dyDescent="0.2">
      <c r="U908" s="1">
        <v>-0.13293199999999999</v>
      </c>
    </row>
    <row r="909" spans="21:21" x14ac:dyDescent="0.2">
      <c r="U909" s="1">
        <v>0.39933400000000002</v>
      </c>
    </row>
    <row r="910" spans="21:21" x14ac:dyDescent="0.2">
      <c r="U910" s="1">
        <v>0.56076099999999995</v>
      </c>
    </row>
    <row r="911" spans="21:21" x14ac:dyDescent="0.2">
      <c r="U911" s="1">
        <v>-9.0547100000000005E-2</v>
      </c>
    </row>
    <row r="912" spans="21:21" x14ac:dyDescent="0.2">
      <c r="U912" s="1">
        <v>-0.36021599999999998</v>
      </c>
    </row>
    <row r="913" spans="21:21" x14ac:dyDescent="0.2">
      <c r="U913" s="1">
        <v>-0.185139</v>
      </c>
    </row>
    <row r="914" spans="21:21" x14ac:dyDescent="0.2">
      <c r="U914" s="1">
        <v>0.34667300000000001</v>
      </c>
    </row>
    <row r="915" spans="21:21" x14ac:dyDescent="0.2">
      <c r="U915" s="1">
        <v>7.1815000000000004E-2</v>
      </c>
    </row>
    <row r="916" spans="21:21" x14ac:dyDescent="0.2">
      <c r="U916" s="1">
        <v>0.12199699999999999</v>
      </c>
    </row>
    <row r="917" spans="21:21" x14ac:dyDescent="0.2">
      <c r="U917" s="1">
        <v>-4.2174799999999998E-2</v>
      </c>
    </row>
    <row r="918" spans="21:21" x14ac:dyDescent="0.2">
      <c r="U918" s="1">
        <v>0.36962099999999998</v>
      </c>
    </row>
    <row r="919" spans="21:21" x14ac:dyDescent="0.2">
      <c r="U919" s="1">
        <v>-9.3422400000000003E-2</v>
      </c>
    </row>
    <row r="920" spans="21:21" x14ac:dyDescent="0.2">
      <c r="U920" s="1">
        <v>0.11236</v>
      </c>
    </row>
    <row r="921" spans="21:21" x14ac:dyDescent="0.2">
      <c r="U921" s="1">
        <v>-0.42920399999999997</v>
      </c>
    </row>
    <row r="922" spans="21:21" x14ac:dyDescent="0.2">
      <c r="U922" s="1">
        <v>0.54532800000000003</v>
      </c>
    </row>
    <row r="923" spans="21:21" x14ac:dyDescent="0.2">
      <c r="U923" s="1">
        <v>-0.33512700000000001</v>
      </c>
    </row>
    <row r="924" spans="21:21" x14ac:dyDescent="0.2">
      <c r="U924" s="1">
        <v>7.9316600000000001E-2</v>
      </c>
    </row>
    <row r="925" spans="21:21" x14ac:dyDescent="0.2">
      <c r="U925" s="1">
        <v>-0.125637</v>
      </c>
    </row>
    <row r="926" spans="21:21" x14ac:dyDescent="0.2">
      <c r="U926" s="1">
        <v>-0.104467</v>
      </c>
    </row>
    <row r="927" spans="21:21" x14ac:dyDescent="0.2">
      <c r="U927" s="1">
        <v>8.4900900000000001E-2</v>
      </c>
    </row>
    <row r="928" spans="21:21" x14ac:dyDescent="0.2">
      <c r="U928" s="1">
        <v>-0.15284900000000001</v>
      </c>
    </row>
    <row r="929" spans="21:21" x14ac:dyDescent="0.2">
      <c r="U929" s="1">
        <v>-1.51763</v>
      </c>
    </row>
    <row r="930" spans="21:21" x14ac:dyDescent="0.2">
      <c r="U930" s="1">
        <v>-0.14731</v>
      </c>
    </row>
    <row r="931" spans="21:21" x14ac:dyDescent="0.2">
      <c r="U931" s="1">
        <v>0.14523900000000001</v>
      </c>
    </row>
    <row r="932" spans="21:21" x14ac:dyDescent="0.2">
      <c r="U932" s="1">
        <v>-0.192659</v>
      </c>
    </row>
    <row r="933" spans="21:21" x14ac:dyDescent="0.2">
      <c r="U933" s="1">
        <v>-0.48270400000000002</v>
      </c>
    </row>
    <row r="934" spans="21:21" x14ac:dyDescent="0.2">
      <c r="U934" s="1">
        <v>-9.8226499999999994E-2</v>
      </c>
    </row>
    <row r="935" spans="21:21" x14ac:dyDescent="0.2">
      <c r="U935" s="1">
        <v>-0.187555</v>
      </c>
    </row>
    <row r="936" spans="21:21" x14ac:dyDescent="0.2">
      <c r="U936" s="1">
        <v>-0.49306299999999997</v>
      </c>
    </row>
    <row r="937" spans="21:21" x14ac:dyDescent="0.2">
      <c r="U937" s="1">
        <v>-0.56725899999999996</v>
      </c>
    </row>
    <row r="938" spans="21:21" x14ac:dyDescent="0.2">
      <c r="U938" s="1">
        <v>0.33136399999999999</v>
      </c>
    </row>
    <row r="939" spans="21:21" x14ac:dyDescent="0.2">
      <c r="U939" s="1">
        <v>0.19114900000000001</v>
      </c>
    </row>
    <row r="940" spans="21:21" x14ac:dyDescent="0.2">
      <c r="U940" s="1">
        <v>0.15643699999999999</v>
      </c>
    </row>
    <row r="941" spans="21:21" x14ac:dyDescent="0.2">
      <c r="U941" s="1">
        <v>-9.5476199999999997E-2</v>
      </c>
    </row>
    <row r="942" spans="21:21" x14ac:dyDescent="0.2">
      <c r="U942" s="1">
        <v>0.32893</v>
      </c>
    </row>
    <row r="943" spans="21:21" x14ac:dyDescent="0.2">
      <c r="U943" s="1">
        <v>0.226576</v>
      </c>
    </row>
    <row r="944" spans="21:21" x14ac:dyDescent="0.2">
      <c r="U944" s="1">
        <v>-8.7635000000000005E-2</v>
      </c>
    </row>
    <row r="945" spans="21:21" x14ac:dyDescent="0.2">
      <c r="U945" s="1">
        <v>0.33133099999999999</v>
      </c>
    </row>
    <row r="946" spans="21:21" x14ac:dyDescent="0.2">
      <c r="U946" s="1">
        <v>-4.1999300000000003E-2</v>
      </c>
    </row>
    <row r="947" spans="21:21" x14ac:dyDescent="0.2">
      <c r="U947" s="1">
        <v>-0.24740999999999999</v>
      </c>
    </row>
    <row r="948" spans="21:21" x14ac:dyDescent="0.2">
      <c r="U948" s="1">
        <v>-9.2748200000000003E-2</v>
      </c>
    </row>
    <row r="949" spans="21:21" x14ac:dyDescent="0.2">
      <c r="U949" s="1">
        <v>8.9146600000000006E-2</v>
      </c>
    </row>
    <row r="950" spans="21:21" x14ac:dyDescent="0.2">
      <c r="U950" s="1">
        <v>0.115748</v>
      </c>
    </row>
    <row r="951" spans="21:21" x14ac:dyDescent="0.2">
      <c r="U951" s="1">
        <v>-0.49392200000000003</v>
      </c>
    </row>
    <row r="952" spans="21:21" x14ac:dyDescent="0.2">
      <c r="U952" s="1">
        <v>-5.6835200000000002E-2</v>
      </c>
    </row>
    <row r="953" spans="21:21" x14ac:dyDescent="0.2">
      <c r="U953" s="1">
        <v>0.23282900000000001</v>
      </c>
    </row>
    <row r="954" spans="21:21" x14ac:dyDescent="0.2">
      <c r="U954" s="1">
        <v>-0.105949</v>
      </c>
    </row>
    <row r="955" spans="21:21" x14ac:dyDescent="0.2">
      <c r="U955" s="1">
        <v>0.35725699999999999</v>
      </c>
    </row>
    <row r="956" spans="21:21" x14ac:dyDescent="0.2">
      <c r="U956" s="1">
        <v>1.0309999999999999</v>
      </c>
    </row>
    <row r="957" spans="21:21" x14ac:dyDescent="0.2">
      <c r="U957" s="1">
        <v>8.1453300000000006E-2</v>
      </c>
    </row>
    <row r="958" spans="21:21" x14ac:dyDescent="0.2">
      <c r="U958" s="1">
        <v>-0.13805600000000001</v>
      </c>
    </row>
    <row r="959" spans="21:21" x14ac:dyDescent="0.2">
      <c r="U959" s="1">
        <v>-0.15513199999999999</v>
      </c>
    </row>
    <row r="960" spans="21:21" x14ac:dyDescent="0.2">
      <c r="U960" s="1">
        <v>-0.23059399999999999</v>
      </c>
    </row>
    <row r="961" spans="21:21" x14ac:dyDescent="0.2">
      <c r="U961" s="1">
        <v>8.8533899999999999E-2</v>
      </c>
    </row>
    <row r="962" spans="21:21" x14ac:dyDescent="0.2">
      <c r="U962" s="1">
        <v>-4.0707100000000003E-2</v>
      </c>
    </row>
    <row r="963" spans="21:21" x14ac:dyDescent="0.2">
      <c r="U963" s="1">
        <v>-0.26826899999999998</v>
      </c>
    </row>
    <row r="964" spans="21:21" x14ac:dyDescent="0.2">
      <c r="U964" s="1">
        <v>0.117233</v>
      </c>
    </row>
    <row r="965" spans="21:21" x14ac:dyDescent="0.2">
      <c r="U965" s="1">
        <v>8.8491399999999998E-2</v>
      </c>
    </row>
    <row r="966" spans="21:21" x14ac:dyDescent="0.2">
      <c r="U966" s="1">
        <v>-4.2406600000000003E-2</v>
      </c>
    </row>
    <row r="967" spans="21:21" x14ac:dyDescent="0.2">
      <c r="U967" s="1">
        <v>-6.99544E-2</v>
      </c>
    </row>
    <row r="968" spans="21:21" x14ac:dyDescent="0.2">
      <c r="U968" s="1">
        <v>3.0329200000000001E-2</v>
      </c>
    </row>
    <row r="969" spans="21:21" x14ac:dyDescent="0.2">
      <c r="U969" s="1">
        <v>0.119487</v>
      </c>
    </row>
    <row r="970" spans="21:21" x14ac:dyDescent="0.2">
      <c r="U970" s="1">
        <v>0.35306399999999999</v>
      </c>
    </row>
    <row r="971" spans="21:21" x14ac:dyDescent="0.2">
      <c r="U971" s="1">
        <v>-0.12803600000000001</v>
      </c>
    </row>
    <row r="972" spans="21:21" x14ac:dyDescent="0.2">
      <c r="U972" s="1">
        <v>0.15786500000000001</v>
      </c>
    </row>
    <row r="973" spans="21:21" x14ac:dyDescent="0.2">
      <c r="U973" s="1">
        <v>0.24032999999999999</v>
      </c>
    </row>
    <row r="974" spans="21:21" x14ac:dyDescent="0.2">
      <c r="U974" s="1">
        <v>0.13924900000000001</v>
      </c>
    </row>
    <row r="975" spans="21:21" x14ac:dyDescent="0.2">
      <c r="U975" s="1">
        <v>0.11576699999999999</v>
      </c>
    </row>
    <row r="976" spans="21:21" x14ac:dyDescent="0.2">
      <c r="U976" s="1">
        <v>-1.0053799999999999</v>
      </c>
    </row>
    <row r="977" spans="21:21" x14ac:dyDescent="0.2">
      <c r="U977" s="1">
        <v>-0.13647000000000001</v>
      </c>
    </row>
    <row r="978" spans="21:21" x14ac:dyDescent="0.2">
      <c r="U978" s="1">
        <v>0.12347</v>
      </c>
    </row>
    <row r="979" spans="21:21" x14ac:dyDescent="0.2">
      <c r="U979" s="1">
        <v>0.22726099999999999</v>
      </c>
    </row>
    <row r="980" spans="21:21" x14ac:dyDescent="0.2">
      <c r="U980" s="1">
        <v>-6.0288000000000001E-2</v>
      </c>
    </row>
    <row r="981" spans="21:21" x14ac:dyDescent="0.2">
      <c r="U981" s="1">
        <v>0.27738400000000002</v>
      </c>
    </row>
    <row r="982" spans="21:21" x14ac:dyDescent="0.2">
      <c r="U982" s="1">
        <v>-0.12844800000000001</v>
      </c>
    </row>
    <row r="983" spans="21:21" x14ac:dyDescent="0.2">
      <c r="U983" s="1">
        <v>-0.183945</v>
      </c>
    </row>
    <row r="984" spans="21:21" x14ac:dyDescent="0.2">
      <c r="U984" s="1">
        <v>6.6156900000000005E-2</v>
      </c>
    </row>
    <row r="985" spans="21:21" x14ac:dyDescent="0.2">
      <c r="U985" s="1">
        <v>-0.13749400000000001</v>
      </c>
    </row>
    <row r="986" spans="21:21" x14ac:dyDescent="0.2">
      <c r="U986" s="1">
        <v>0.25675799999999999</v>
      </c>
    </row>
    <row r="987" spans="21:21" x14ac:dyDescent="0.2">
      <c r="U987" s="1">
        <v>-0.510629</v>
      </c>
    </row>
    <row r="988" spans="21:21" x14ac:dyDescent="0.2">
      <c r="U988" s="1">
        <v>-0.25015100000000001</v>
      </c>
    </row>
    <row r="989" spans="21:21" x14ac:dyDescent="0.2">
      <c r="U989" s="1">
        <v>-0.15057400000000001</v>
      </c>
    </row>
    <row r="990" spans="21:21" x14ac:dyDescent="0.2">
      <c r="U990" s="1">
        <v>6.0899700000000001E-2</v>
      </c>
    </row>
    <row r="991" spans="21:21" x14ac:dyDescent="0.2">
      <c r="U991" s="1">
        <v>-6.7369499999999999E-2</v>
      </c>
    </row>
    <row r="992" spans="21:21" x14ac:dyDescent="0.2">
      <c r="U992" s="1">
        <v>-6.4100299999999999E-2</v>
      </c>
    </row>
    <row r="993" spans="21:21" x14ac:dyDescent="0.2">
      <c r="U993" s="1">
        <v>0.121695</v>
      </c>
    </row>
    <row r="994" spans="21:21" x14ac:dyDescent="0.2">
      <c r="U994" s="1">
        <v>0.26383200000000001</v>
      </c>
    </row>
    <row r="995" spans="21:21" x14ac:dyDescent="0.2">
      <c r="U995" s="1">
        <v>6.2881900000000004E-2</v>
      </c>
    </row>
    <row r="996" spans="21:21" x14ac:dyDescent="0.2">
      <c r="U996" s="1">
        <v>-0.20294599999999999</v>
      </c>
    </row>
    <row r="997" spans="21:21" x14ac:dyDescent="0.2">
      <c r="U997" s="1">
        <v>0.62212500000000004</v>
      </c>
    </row>
    <row r="998" spans="21:21" x14ac:dyDescent="0.2">
      <c r="U998" s="1">
        <v>-5.2747200000000001E-2</v>
      </c>
    </row>
    <row r="999" spans="21:21" x14ac:dyDescent="0.2">
      <c r="U999" s="1">
        <v>0.135717</v>
      </c>
    </row>
    <row r="1000" spans="21:21" x14ac:dyDescent="0.2">
      <c r="U1000" s="1">
        <v>-0.15279499999999999</v>
      </c>
    </row>
    <row r="1001" spans="21:21" x14ac:dyDescent="0.2">
      <c r="U1001" s="1">
        <v>-0.13899300000000001</v>
      </c>
    </row>
    <row r="1002" spans="21:21" x14ac:dyDescent="0.2">
      <c r="U1002" s="1">
        <v>0.12131400000000001</v>
      </c>
    </row>
    <row r="1003" spans="21:21" x14ac:dyDescent="0.2">
      <c r="U1003" s="1">
        <v>3.1630499999999999E-2</v>
      </c>
    </row>
    <row r="1004" spans="21:21" x14ac:dyDescent="0.2">
      <c r="U1004" s="1">
        <v>-6.06627E-2</v>
      </c>
    </row>
    <row r="1005" spans="21:21" x14ac:dyDescent="0.2">
      <c r="U1005" s="1">
        <v>-0.153859</v>
      </c>
    </row>
    <row r="1006" spans="21:21" x14ac:dyDescent="0.2">
      <c r="U1006" s="1">
        <v>-0.11453000000000001</v>
      </c>
    </row>
    <row r="1007" spans="21:21" x14ac:dyDescent="0.2">
      <c r="U1007" s="1">
        <v>8.7269799999999995E-2</v>
      </c>
    </row>
    <row r="1008" spans="21:21" x14ac:dyDescent="0.2">
      <c r="U1008" s="1">
        <v>-6.2299300000000002E-2</v>
      </c>
    </row>
    <row r="1009" spans="21:21" x14ac:dyDescent="0.2">
      <c r="U1009" s="1">
        <v>0.28992899999999999</v>
      </c>
    </row>
    <row r="1010" spans="21:21" x14ac:dyDescent="0.2">
      <c r="U1010" s="1">
        <v>-0.173846</v>
      </c>
    </row>
    <row r="1011" spans="21:21" x14ac:dyDescent="0.2">
      <c r="U1011" s="1">
        <v>8.8156200000000004E-2</v>
      </c>
    </row>
    <row r="1012" spans="21:21" x14ac:dyDescent="0.2">
      <c r="U1012" s="1">
        <v>-0.24734</v>
      </c>
    </row>
    <row r="1013" spans="21:21" x14ac:dyDescent="0.2">
      <c r="U1013" s="1">
        <v>0.11104</v>
      </c>
    </row>
    <row r="1014" spans="21:21" x14ac:dyDescent="0.2">
      <c r="U1014" s="1">
        <v>-0.101506</v>
      </c>
    </row>
    <row r="1015" spans="21:21" x14ac:dyDescent="0.2">
      <c r="U1015" s="1">
        <v>-0.22767999999999999</v>
      </c>
    </row>
    <row r="1016" spans="21:21" x14ac:dyDescent="0.2">
      <c r="U1016" s="1">
        <v>0.25478499999999998</v>
      </c>
    </row>
    <row r="1017" spans="21:21" x14ac:dyDescent="0.2">
      <c r="U1017" s="1">
        <v>-7.2359099999999996E-2</v>
      </c>
    </row>
    <row r="1018" spans="21:21" x14ac:dyDescent="0.2">
      <c r="U1018" s="1">
        <v>-0.169876</v>
      </c>
    </row>
    <row r="1019" spans="21:21" x14ac:dyDescent="0.2">
      <c r="U1019" s="1">
        <v>5.3408600000000001E-2</v>
      </c>
    </row>
    <row r="1020" spans="21:21" x14ac:dyDescent="0.2">
      <c r="U1020" s="1">
        <v>-0.27590399999999998</v>
      </c>
    </row>
    <row r="1021" spans="21:21" x14ac:dyDescent="0.2">
      <c r="U1021" s="1">
        <v>0.14855399999999999</v>
      </c>
    </row>
    <row r="1022" spans="21:21" x14ac:dyDescent="0.2">
      <c r="U1022" s="1">
        <v>-0.26429200000000003</v>
      </c>
    </row>
    <row r="1023" spans="21:21" x14ac:dyDescent="0.2">
      <c r="U1023" s="1">
        <v>-0.12300999999999999</v>
      </c>
    </row>
    <row r="1024" spans="21:21" x14ac:dyDescent="0.2">
      <c r="U1024" s="1">
        <v>0.222468</v>
      </c>
    </row>
    <row r="1025" spans="21:21" x14ac:dyDescent="0.2">
      <c r="U1025" s="1">
        <v>-0.11418300000000001</v>
      </c>
    </row>
    <row r="1026" spans="21:21" x14ac:dyDescent="0.2">
      <c r="U1026" s="1">
        <v>-0.10613400000000001</v>
      </c>
    </row>
    <row r="1027" spans="21:21" x14ac:dyDescent="0.2">
      <c r="U1027" s="1">
        <v>0.12103</v>
      </c>
    </row>
    <row r="1028" spans="21:21" x14ac:dyDescent="0.2">
      <c r="U1028" s="1">
        <v>-4.8617800000000003E-2</v>
      </c>
    </row>
    <row r="1029" spans="21:21" x14ac:dyDescent="0.2">
      <c r="U1029" s="1">
        <v>-0.43050699999999997</v>
      </c>
    </row>
    <row r="1030" spans="21:21" x14ac:dyDescent="0.2">
      <c r="U1030" s="1">
        <v>0.30536000000000002</v>
      </c>
    </row>
    <row r="1031" spans="21:21" x14ac:dyDescent="0.2">
      <c r="U1031" s="1">
        <v>-7.1359199999999998E-2</v>
      </c>
    </row>
    <row r="1032" spans="21:21" x14ac:dyDescent="0.2">
      <c r="U1032" s="1">
        <v>-5.5954499999999997E-2</v>
      </c>
    </row>
    <row r="1033" spans="21:21" x14ac:dyDescent="0.2">
      <c r="U1033" s="1">
        <v>0.42801499999999998</v>
      </c>
    </row>
    <row r="1034" spans="21:21" x14ac:dyDescent="0.2">
      <c r="U1034" s="1">
        <v>0.37461299999999997</v>
      </c>
    </row>
    <row r="1035" spans="21:21" x14ac:dyDescent="0.2">
      <c r="U1035" s="1">
        <v>-0.20127200000000001</v>
      </c>
    </row>
    <row r="1036" spans="21:21" x14ac:dyDescent="0.2">
      <c r="U1036" s="1">
        <v>-0.22254399999999999</v>
      </c>
    </row>
    <row r="1037" spans="21:21" x14ac:dyDescent="0.2">
      <c r="U1037" s="1">
        <v>-0.10569000000000001</v>
      </c>
    </row>
    <row r="1038" spans="21:21" x14ac:dyDescent="0.2">
      <c r="U1038" s="1">
        <v>-6.0081000000000002E-2</v>
      </c>
    </row>
    <row r="1039" spans="21:21" x14ac:dyDescent="0.2">
      <c r="U1039" s="1">
        <v>0.31433899999999998</v>
      </c>
    </row>
    <row r="1040" spans="21:21" x14ac:dyDescent="0.2">
      <c r="U1040" s="1">
        <v>-0.23439599999999999</v>
      </c>
    </row>
    <row r="1041" spans="21:21" x14ac:dyDescent="0.2">
      <c r="U1041" s="1">
        <v>3.7317799999999998E-2</v>
      </c>
    </row>
    <row r="1042" spans="21:21" x14ac:dyDescent="0.2">
      <c r="U1042" s="1">
        <v>-0.123401</v>
      </c>
    </row>
    <row r="1043" spans="21:21" x14ac:dyDescent="0.2">
      <c r="U1043" s="1">
        <v>-0.187223</v>
      </c>
    </row>
    <row r="1044" spans="21:21" x14ac:dyDescent="0.2">
      <c r="U1044" s="1">
        <v>-0.118725</v>
      </c>
    </row>
    <row r="1045" spans="21:21" x14ac:dyDescent="0.2">
      <c r="U1045" s="1">
        <v>-0.279501</v>
      </c>
    </row>
    <row r="1046" spans="21:21" x14ac:dyDescent="0.2">
      <c r="U1046" s="1">
        <v>0.109918</v>
      </c>
    </row>
    <row r="1047" spans="21:21" x14ac:dyDescent="0.2">
      <c r="U1047" s="1">
        <v>0.41933399999999998</v>
      </c>
    </row>
    <row r="1048" spans="21:21" x14ac:dyDescent="0.2">
      <c r="U1048" s="1">
        <v>-7.8228000000000006E-2</v>
      </c>
    </row>
    <row r="1049" spans="21:21" x14ac:dyDescent="0.2">
      <c r="U1049" s="1">
        <v>6.6909800000000005E-2</v>
      </c>
    </row>
    <row r="1050" spans="21:21" x14ac:dyDescent="0.2">
      <c r="U1050" s="1">
        <v>6.3964400000000005E-2</v>
      </c>
    </row>
    <row r="1051" spans="21:21" x14ac:dyDescent="0.2">
      <c r="U1051" s="1">
        <v>-0.47997000000000001</v>
      </c>
    </row>
    <row r="1052" spans="21:21" x14ac:dyDescent="0.2">
      <c r="U1052" s="1">
        <v>-7.28602E-2</v>
      </c>
    </row>
    <row r="1053" spans="21:21" x14ac:dyDescent="0.2">
      <c r="U1053" s="1">
        <v>0.16788600000000001</v>
      </c>
    </row>
    <row r="1054" spans="21:21" x14ac:dyDescent="0.2">
      <c r="U1054" s="1">
        <v>-1.0585100000000001</v>
      </c>
    </row>
    <row r="1055" spans="21:21" x14ac:dyDescent="0.2">
      <c r="U1055" s="1">
        <v>-0.39555600000000002</v>
      </c>
    </row>
    <row r="1056" spans="21:21" x14ac:dyDescent="0.2">
      <c r="U1056" s="1">
        <v>-0.116269</v>
      </c>
    </row>
    <row r="1057" spans="21:21" x14ac:dyDescent="0.2">
      <c r="U1057" s="1">
        <v>-8.2002599999999995E-2</v>
      </c>
    </row>
    <row r="1058" spans="21:21" x14ac:dyDescent="0.2">
      <c r="U1058" s="1">
        <v>4.8342700000000002E-2</v>
      </c>
    </row>
    <row r="1059" spans="21:21" x14ac:dyDescent="0.2">
      <c r="U1059" s="1">
        <v>-0.12920899999999999</v>
      </c>
    </row>
    <row r="1060" spans="21:21" x14ac:dyDescent="0.2">
      <c r="U1060" s="1">
        <v>-0.18479200000000001</v>
      </c>
    </row>
    <row r="1061" spans="21:21" x14ac:dyDescent="0.2">
      <c r="U1061" s="1">
        <v>0.176204</v>
      </c>
    </row>
    <row r="1062" spans="21:21" x14ac:dyDescent="0.2">
      <c r="U1062" s="1">
        <v>-7.5164300000000003E-2</v>
      </c>
    </row>
    <row r="1063" spans="21:21" x14ac:dyDescent="0.2">
      <c r="U1063" s="1">
        <v>0.347665</v>
      </c>
    </row>
    <row r="1064" spans="21:21" x14ac:dyDescent="0.2">
      <c r="U1064" s="1">
        <v>-8.9922000000000002E-2</v>
      </c>
    </row>
    <row r="1065" spans="21:21" x14ac:dyDescent="0.2">
      <c r="U1065" s="1">
        <v>9.2369599999999996E-2</v>
      </c>
    </row>
    <row r="1066" spans="21:21" x14ac:dyDescent="0.2">
      <c r="U1066" s="1">
        <v>0.15012</v>
      </c>
    </row>
    <row r="1067" spans="21:21" x14ac:dyDescent="0.2">
      <c r="U1067" s="1">
        <v>9.0762099999999998E-2</v>
      </c>
    </row>
    <row r="1068" spans="21:21" x14ac:dyDescent="0.2">
      <c r="U1068" s="1">
        <v>-0.16179399999999999</v>
      </c>
    </row>
    <row r="1069" spans="21:21" x14ac:dyDescent="0.2">
      <c r="U1069" s="1">
        <v>-0.72736500000000004</v>
      </c>
    </row>
    <row r="1070" spans="21:21" x14ac:dyDescent="0.2">
      <c r="U1070" s="1">
        <v>0.18431700000000001</v>
      </c>
    </row>
    <row r="1071" spans="21:21" x14ac:dyDescent="0.2">
      <c r="U1071" s="1">
        <v>-0.61919599999999997</v>
      </c>
    </row>
    <row r="1072" spans="21:21" x14ac:dyDescent="0.2">
      <c r="U1072" s="1">
        <v>-0.20622599999999999</v>
      </c>
    </row>
    <row r="1073" spans="21:21" x14ac:dyDescent="0.2">
      <c r="U1073" s="1">
        <v>0.124776</v>
      </c>
    </row>
    <row r="1074" spans="21:21" x14ac:dyDescent="0.2">
      <c r="U1074" s="1">
        <v>0.31998500000000002</v>
      </c>
    </row>
    <row r="1075" spans="21:21" x14ac:dyDescent="0.2">
      <c r="U1075" s="1">
        <v>-0.17155500000000001</v>
      </c>
    </row>
    <row r="1076" spans="21:21" x14ac:dyDescent="0.2">
      <c r="U1076" s="1">
        <v>-5.7751700000000003E-2</v>
      </c>
    </row>
    <row r="1077" spans="21:21" x14ac:dyDescent="0.2">
      <c r="U1077" s="1">
        <v>-0.248503</v>
      </c>
    </row>
    <row r="1078" spans="21:21" x14ac:dyDescent="0.2">
      <c r="U1078" s="1">
        <v>6.16803E-2</v>
      </c>
    </row>
    <row r="1079" spans="21:21" x14ac:dyDescent="0.2">
      <c r="U1079" s="1">
        <v>-0.116664</v>
      </c>
    </row>
    <row r="1080" spans="21:21" x14ac:dyDescent="0.2">
      <c r="U1080" s="1">
        <v>-0.26289099999999999</v>
      </c>
    </row>
    <row r="1081" spans="21:21" x14ac:dyDescent="0.2">
      <c r="U1081" s="1">
        <v>-0.18245700000000001</v>
      </c>
    </row>
    <row r="1082" spans="21:21" x14ac:dyDescent="0.2">
      <c r="U1082" s="1">
        <v>-0.24856900000000001</v>
      </c>
    </row>
    <row r="1083" spans="21:21" x14ac:dyDescent="0.2">
      <c r="U1083" s="1">
        <v>-0.35020400000000002</v>
      </c>
    </row>
    <row r="1084" spans="21:21" x14ac:dyDescent="0.2">
      <c r="U1084" s="1">
        <v>0.14516599999999999</v>
      </c>
    </row>
    <row r="1085" spans="21:21" x14ac:dyDescent="0.2">
      <c r="U1085" s="1">
        <v>-0.115506</v>
      </c>
    </row>
    <row r="1086" spans="21:21" x14ac:dyDescent="0.2">
      <c r="U1086" s="1">
        <v>0.110987</v>
      </c>
    </row>
    <row r="1087" spans="21:21" x14ac:dyDescent="0.2">
      <c r="U1087" s="1">
        <v>-3.4006099999999997E-2</v>
      </c>
    </row>
    <row r="1088" spans="21:21" x14ac:dyDescent="0.2">
      <c r="U1088" s="1">
        <v>6.24018E-2</v>
      </c>
    </row>
    <row r="1089" spans="21:21" x14ac:dyDescent="0.2">
      <c r="U1089" s="1">
        <v>0.12553</v>
      </c>
    </row>
    <row r="1090" spans="21:21" x14ac:dyDescent="0.2">
      <c r="U1090" s="1">
        <v>-0.118351</v>
      </c>
    </row>
    <row r="1091" spans="21:21" x14ac:dyDescent="0.2">
      <c r="U1091" s="1">
        <v>-4.7203099999999998E-2</v>
      </c>
    </row>
    <row r="1092" spans="21:21" x14ac:dyDescent="0.2">
      <c r="U1092" s="1">
        <v>-0.149842</v>
      </c>
    </row>
    <row r="1093" spans="21:21" x14ac:dyDescent="0.2">
      <c r="U1093" s="1">
        <v>0.31873899999999999</v>
      </c>
    </row>
    <row r="1094" spans="21:21" x14ac:dyDescent="0.2">
      <c r="U1094" s="1">
        <v>4.0198299999999999E-2</v>
      </c>
    </row>
    <row r="1095" spans="21:21" x14ac:dyDescent="0.2">
      <c r="U1095" s="1">
        <v>8.2208600000000007E-2</v>
      </c>
    </row>
    <row r="1096" spans="21:21" x14ac:dyDescent="0.2">
      <c r="U1096" s="1">
        <v>0.25308799999999998</v>
      </c>
    </row>
    <row r="1097" spans="21:21" x14ac:dyDescent="0.2">
      <c r="U1097" s="1">
        <v>-8.4871299999999997E-2</v>
      </c>
    </row>
    <row r="1098" spans="21:21" x14ac:dyDescent="0.2">
      <c r="U1098" s="1">
        <v>8.1247299999999995E-2</v>
      </c>
    </row>
    <row r="1099" spans="21:21" x14ac:dyDescent="0.2">
      <c r="U1099" s="1">
        <v>-0.16727800000000001</v>
      </c>
    </row>
    <row r="1100" spans="21:21" x14ac:dyDescent="0.2">
      <c r="U1100" s="1">
        <v>-8.9706400000000006E-2</v>
      </c>
    </row>
    <row r="1101" spans="21:21" x14ac:dyDescent="0.2">
      <c r="U1101" s="1">
        <v>-0.14866199999999999</v>
      </c>
    </row>
    <row r="1102" spans="21:21" x14ac:dyDescent="0.2">
      <c r="U1102" s="1">
        <v>-0.100269</v>
      </c>
    </row>
    <row r="1103" spans="21:21" x14ac:dyDescent="0.2">
      <c r="U1103" s="1">
        <v>-0.157609</v>
      </c>
    </row>
    <row r="1104" spans="21:21" x14ac:dyDescent="0.2">
      <c r="U1104" s="1">
        <v>-0.335258</v>
      </c>
    </row>
    <row r="1105" spans="21:21" x14ac:dyDescent="0.2">
      <c r="U1105" s="1">
        <v>8.4235199999999996E-2</v>
      </c>
    </row>
    <row r="1106" spans="21:21" x14ac:dyDescent="0.2">
      <c r="U1106" s="1">
        <v>-8.2240099999999997E-2</v>
      </c>
    </row>
    <row r="1107" spans="21:21" x14ac:dyDescent="0.2">
      <c r="U1107" s="1">
        <v>-0.16308800000000001</v>
      </c>
    </row>
    <row r="1108" spans="21:21" x14ac:dyDescent="0.2">
      <c r="U1108" s="1">
        <v>-0.108934</v>
      </c>
    </row>
    <row r="1109" spans="21:21" x14ac:dyDescent="0.2">
      <c r="U1109" s="1">
        <v>-0.164549</v>
      </c>
    </row>
    <row r="1110" spans="21:21" x14ac:dyDescent="0.2">
      <c r="U1110" s="1">
        <v>0.41944100000000001</v>
      </c>
    </row>
    <row r="1111" spans="21:21" x14ac:dyDescent="0.2">
      <c r="U1111" s="1">
        <v>-0.43077300000000002</v>
      </c>
    </row>
    <row r="1112" spans="21:21" x14ac:dyDescent="0.2">
      <c r="U1112" s="1">
        <v>-0.17787700000000001</v>
      </c>
    </row>
    <row r="1113" spans="21:21" x14ac:dyDescent="0.2">
      <c r="U1113" s="1">
        <v>-0.45382400000000001</v>
      </c>
    </row>
    <row r="1114" spans="21:21" x14ac:dyDescent="0.2">
      <c r="U1114" s="1">
        <v>-8.8531499999999999E-2</v>
      </c>
    </row>
    <row r="1115" spans="21:21" x14ac:dyDescent="0.2">
      <c r="U1115" s="1">
        <v>0.112957</v>
      </c>
    </row>
    <row r="1116" spans="21:21" x14ac:dyDescent="0.2">
      <c r="U1116" s="1">
        <v>-7.21025E-2</v>
      </c>
    </row>
    <row r="1117" spans="21:21" x14ac:dyDescent="0.2">
      <c r="U1117" s="1">
        <v>-0.15565399999999999</v>
      </c>
    </row>
    <row r="1118" spans="21:21" x14ac:dyDescent="0.2">
      <c r="U1118" s="1">
        <v>-0.263152</v>
      </c>
    </row>
    <row r="1119" spans="21:21" x14ac:dyDescent="0.2">
      <c r="U1119" s="1">
        <v>0.101276</v>
      </c>
    </row>
    <row r="1120" spans="21:21" x14ac:dyDescent="0.2">
      <c r="U1120" s="1">
        <v>-8.6836300000000005E-2</v>
      </c>
    </row>
    <row r="1121" spans="21:21" x14ac:dyDescent="0.2">
      <c r="U1121" s="1">
        <v>-9.5730800000000005E-2</v>
      </c>
    </row>
    <row r="1122" spans="21:21" x14ac:dyDescent="0.2">
      <c r="U1122" s="1">
        <v>0.13031300000000001</v>
      </c>
    </row>
    <row r="1123" spans="21:21" x14ac:dyDescent="0.2">
      <c r="U1123" s="1">
        <v>-0.20461699999999999</v>
      </c>
    </row>
    <row r="1124" spans="21:21" x14ac:dyDescent="0.2">
      <c r="U1124" s="1">
        <v>0.18457899999999999</v>
      </c>
    </row>
    <row r="1125" spans="21:21" x14ac:dyDescent="0.2">
      <c r="U1125" s="1">
        <v>5.2847400000000003E-2</v>
      </c>
    </row>
    <row r="1126" spans="21:21" x14ac:dyDescent="0.2">
      <c r="U1126" s="1">
        <v>-0.31682700000000003</v>
      </c>
    </row>
    <row r="1127" spans="21:21" x14ac:dyDescent="0.2">
      <c r="U1127" s="1">
        <v>0.17400499999999999</v>
      </c>
    </row>
    <row r="1128" spans="21:21" x14ac:dyDescent="0.2">
      <c r="U1128" s="1">
        <v>0.18790100000000001</v>
      </c>
    </row>
    <row r="1129" spans="21:21" x14ac:dyDescent="0.2">
      <c r="U1129" s="1">
        <v>-0.25184699999999999</v>
      </c>
    </row>
    <row r="1130" spans="21:21" x14ac:dyDescent="0.2">
      <c r="U1130" s="1">
        <v>-0.126999</v>
      </c>
    </row>
    <row r="1131" spans="21:21" x14ac:dyDescent="0.2">
      <c r="U1131" s="1">
        <v>0.11071499999999999</v>
      </c>
    </row>
    <row r="1132" spans="21:21" x14ac:dyDescent="0.2">
      <c r="U1132" s="1">
        <v>0.43037999999999998</v>
      </c>
    </row>
    <row r="1133" spans="21:21" x14ac:dyDescent="0.2">
      <c r="U1133" s="1">
        <v>-9.8107299999999995E-2</v>
      </c>
    </row>
    <row r="1134" spans="21:21" x14ac:dyDescent="0.2">
      <c r="U1134" s="1">
        <v>0.26305099999999998</v>
      </c>
    </row>
    <row r="1135" spans="21:21" x14ac:dyDescent="0.2">
      <c r="U1135" s="1">
        <v>-0.15884999999999999</v>
      </c>
    </row>
    <row r="1136" spans="21:21" x14ac:dyDescent="0.2">
      <c r="U1136" s="1">
        <v>-0.240151</v>
      </c>
    </row>
    <row r="1137" spans="21:21" x14ac:dyDescent="0.2">
      <c r="U1137" s="1">
        <v>-0.11978900000000001</v>
      </c>
    </row>
    <row r="1138" spans="21:21" x14ac:dyDescent="0.2">
      <c r="U1138" s="1">
        <v>-9.6002100000000007E-2</v>
      </c>
    </row>
    <row r="1139" spans="21:21" x14ac:dyDescent="0.2">
      <c r="U1139" s="1">
        <v>-0.14935799999999999</v>
      </c>
    </row>
    <row r="1140" spans="21:21" x14ac:dyDescent="0.2">
      <c r="U1140" s="1">
        <v>-0.33450999999999997</v>
      </c>
    </row>
    <row r="1141" spans="21:21" x14ac:dyDescent="0.2">
      <c r="U1141" s="1">
        <v>-8.01148E-2</v>
      </c>
    </row>
    <row r="1142" spans="21:21" x14ac:dyDescent="0.2">
      <c r="U1142" s="1">
        <v>-0.18675900000000001</v>
      </c>
    </row>
    <row r="1143" spans="21:21" x14ac:dyDescent="0.2">
      <c r="U1143" s="1">
        <v>0.20493400000000001</v>
      </c>
    </row>
    <row r="1144" spans="21:21" x14ac:dyDescent="0.2">
      <c r="U1144" s="1">
        <v>-0.118543</v>
      </c>
    </row>
    <row r="1145" spans="21:21" x14ac:dyDescent="0.2">
      <c r="U1145" s="1">
        <v>0.14025899999999999</v>
      </c>
    </row>
    <row r="1146" spans="21:21" x14ac:dyDescent="0.2">
      <c r="U1146" s="1">
        <v>0.107415</v>
      </c>
    </row>
    <row r="1147" spans="21:21" x14ac:dyDescent="0.2">
      <c r="U1147" s="1">
        <v>0.23932</v>
      </c>
    </row>
    <row r="1148" spans="21:21" x14ac:dyDescent="0.2">
      <c r="U1148" s="1">
        <v>-5.98664E-2</v>
      </c>
    </row>
    <row r="1149" spans="21:21" x14ac:dyDescent="0.2">
      <c r="U1149" s="1">
        <v>-0.20133300000000001</v>
      </c>
    </row>
    <row r="1150" spans="21:21" x14ac:dyDescent="0.2">
      <c r="U1150" s="1">
        <v>-0.27688099999999999</v>
      </c>
    </row>
    <row r="1151" spans="21:21" x14ac:dyDescent="0.2">
      <c r="U1151" s="1">
        <v>0.72502900000000003</v>
      </c>
    </row>
    <row r="1152" spans="21:21" x14ac:dyDescent="0.2">
      <c r="U1152" s="1">
        <v>-0.100159</v>
      </c>
    </row>
    <row r="1153" spans="21:21" x14ac:dyDescent="0.2">
      <c r="U1153" s="1">
        <v>-0.49149399999999999</v>
      </c>
    </row>
    <row r="1154" spans="21:21" x14ac:dyDescent="0.2">
      <c r="U1154" s="1">
        <v>0.177282</v>
      </c>
    </row>
    <row r="1155" spans="21:21" x14ac:dyDescent="0.2">
      <c r="U1155" s="1">
        <v>0.19813900000000001</v>
      </c>
    </row>
    <row r="1156" spans="21:21" x14ac:dyDescent="0.2">
      <c r="U1156" s="1">
        <v>9.9774799999999997E-2</v>
      </c>
    </row>
    <row r="1157" spans="21:21" x14ac:dyDescent="0.2">
      <c r="U1157" s="1">
        <v>6.2796099999999994E-2</v>
      </c>
    </row>
    <row r="1158" spans="21:21" x14ac:dyDescent="0.2">
      <c r="U1158" s="1">
        <v>0.210536</v>
      </c>
    </row>
    <row r="1159" spans="21:21" x14ac:dyDescent="0.2">
      <c r="U1159" s="1">
        <v>-0.13661100000000001</v>
      </c>
    </row>
    <row r="1160" spans="21:21" x14ac:dyDescent="0.2">
      <c r="U1160" s="1">
        <v>-8.6251300000000003E-2</v>
      </c>
    </row>
    <row r="1161" spans="21:21" x14ac:dyDescent="0.2">
      <c r="U1161" s="1">
        <v>-7.0441699999999996E-2</v>
      </c>
    </row>
    <row r="1162" spans="21:21" x14ac:dyDescent="0.2">
      <c r="U1162" s="1">
        <v>8.5575100000000001E-2</v>
      </c>
    </row>
    <row r="1163" spans="21:21" x14ac:dyDescent="0.2">
      <c r="U1163" s="1">
        <v>0.47062999999999999</v>
      </c>
    </row>
    <row r="1164" spans="21:21" x14ac:dyDescent="0.2">
      <c r="U1164" s="1">
        <v>5.4769999999999999E-2</v>
      </c>
    </row>
    <row r="1165" spans="21:21" x14ac:dyDescent="0.2">
      <c r="U1165" s="1">
        <v>-9.4491000000000006E-2</v>
      </c>
    </row>
    <row r="1166" spans="21:21" x14ac:dyDescent="0.2">
      <c r="U1166" s="1">
        <v>-7.1120699999999995E-2</v>
      </c>
    </row>
    <row r="1167" spans="21:21" x14ac:dyDescent="0.2">
      <c r="U1167" s="1">
        <v>0.14368900000000001</v>
      </c>
    </row>
    <row r="1168" spans="21:21" x14ac:dyDescent="0.2">
      <c r="U1168" s="1">
        <v>-8.4434999999999996E-2</v>
      </c>
    </row>
    <row r="1169" spans="21:21" x14ac:dyDescent="0.2">
      <c r="U1169" s="1">
        <v>-0.16888500000000001</v>
      </c>
    </row>
    <row r="1170" spans="21:21" x14ac:dyDescent="0.2">
      <c r="U1170" s="1">
        <v>0.56401999999999997</v>
      </c>
    </row>
    <row r="1171" spans="21:21" x14ac:dyDescent="0.2">
      <c r="U1171" s="1">
        <v>-5.4659800000000001E-2</v>
      </c>
    </row>
    <row r="1172" spans="21:21" x14ac:dyDescent="0.2">
      <c r="U1172" s="1">
        <v>0.190246</v>
      </c>
    </row>
    <row r="1173" spans="21:21" x14ac:dyDescent="0.2">
      <c r="U1173" s="1">
        <v>-0.66344199999999998</v>
      </c>
    </row>
    <row r="1174" spans="21:21" x14ac:dyDescent="0.2">
      <c r="U1174" s="1">
        <v>0.201346</v>
      </c>
    </row>
    <row r="1175" spans="21:21" x14ac:dyDescent="0.2">
      <c r="U1175" s="1">
        <v>-0.10975600000000001</v>
      </c>
    </row>
    <row r="1176" spans="21:21" x14ac:dyDescent="0.2">
      <c r="U1176" s="1">
        <v>4.72746E-2</v>
      </c>
    </row>
    <row r="1177" spans="21:21" x14ac:dyDescent="0.2">
      <c r="U1177" s="1">
        <v>-0.11722</v>
      </c>
    </row>
    <row r="1178" spans="21:21" x14ac:dyDescent="0.2">
      <c r="U1178" s="1">
        <v>-6.6798700000000003E-2</v>
      </c>
    </row>
    <row r="1179" spans="21:21" x14ac:dyDescent="0.2">
      <c r="U1179" s="1">
        <v>-0.14615</v>
      </c>
    </row>
    <row r="1180" spans="21:21" x14ac:dyDescent="0.2">
      <c r="U1180" s="1">
        <v>-0.110458</v>
      </c>
    </row>
    <row r="1181" spans="21:21" x14ac:dyDescent="0.2">
      <c r="U1181" s="1">
        <v>-0.232822</v>
      </c>
    </row>
    <row r="1182" spans="21:21" x14ac:dyDescent="0.2">
      <c r="U1182" s="1">
        <v>4.4392099999999997E-2</v>
      </c>
    </row>
    <row r="1183" spans="21:21" x14ac:dyDescent="0.2">
      <c r="U1183" s="1">
        <v>0.126279</v>
      </c>
    </row>
    <row r="1184" spans="21:21" x14ac:dyDescent="0.2">
      <c r="U1184" s="1">
        <v>-0.23664299999999999</v>
      </c>
    </row>
    <row r="1185" spans="21:21" x14ac:dyDescent="0.2">
      <c r="U1185" s="1">
        <v>5.4924500000000001E-2</v>
      </c>
    </row>
    <row r="1186" spans="21:21" x14ac:dyDescent="0.2">
      <c r="U1186" s="1">
        <v>-4.9523400000000002E-2</v>
      </c>
    </row>
    <row r="1187" spans="21:21" x14ac:dyDescent="0.2">
      <c r="U1187" s="1">
        <v>-0.39991700000000002</v>
      </c>
    </row>
    <row r="1188" spans="21:21" x14ac:dyDescent="0.2">
      <c r="U1188" s="1">
        <v>-0.12067600000000001</v>
      </c>
    </row>
    <row r="1189" spans="21:21" x14ac:dyDescent="0.2">
      <c r="U1189" s="1">
        <v>-9.6759300000000006E-2</v>
      </c>
    </row>
    <row r="1190" spans="21:21" x14ac:dyDescent="0.2">
      <c r="U1190" s="1">
        <v>-0.23264199999999999</v>
      </c>
    </row>
    <row r="1191" spans="21:21" x14ac:dyDescent="0.2">
      <c r="U1191" s="1">
        <v>-0.12884899999999999</v>
      </c>
    </row>
    <row r="1192" spans="21:21" x14ac:dyDescent="0.2">
      <c r="U1192" s="1">
        <v>-0.19953099999999999</v>
      </c>
    </row>
    <row r="1193" spans="21:21" x14ac:dyDescent="0.2">
      <c r="U1193" s="1">
        <v>-0.27734799999999998</v>
      </c>
    </row>
    <row r="1194" spans="21:21" x14ac:dyDescent="0.2">
      <c r="U1194" s="1">
        <v>0.217113</v>
      </c>
    </row>
    <row r="1195" spans="21:21" x14ac:dyDescent="0.2">
      <c r="U1195" s="1">
        <v>-7.1741100000000002E-2</v>
      </c>
    </row>
    <row r="1196" spans="21:21" x14ac:dyDescent="0.2">
      <c r="U1196" s="1">
        <v>0.304643</v>
      </c>
    </row>
    <row r="1197" spans="21:21" x14ac:dyDescent="0.2">
      <c r="U1197" s="1">
        <v>6.4517500000000005E-2</v>
      </c>
    </row>
    <row r="1198" spans="21:21" x14ac:dyDescent="0.2">
      <c r="U1198" s="1">
        <v>0.28543000000000002</v>
      </c>
    </row>
    <row r="1199" spans="21:21" x14ac:dyDescent="0.2">
      <c r="U1199" s="1">
        <v>8.8213399999999997E-2</v>
      </c>
    </row>
    <row r="1200" spans="21:21" x14ac:dyDescent="0.2">
      <c r="U1200" s="1">
        <v>0.139844</v>
      </c>
    </row>
    <row r="1201" spans="21:21" x14ac:dyDescent="0.2">
      <c r="U1201" s="1">
        <v>0.126496</v>
      </c>
    </row>
    <row r="1202" spans="21:21" x14ac:dyDescent="0.2">
      <c r="U1202" s="1">
        <v>-0.13716900000000001</v>
      </c>
    </row>
    <row r="1203" spans="21:21" x14ac:dyDescent="0.2">
      <c r="U1203" s="1">
        <v>-0.18967100000000001</v>
      </c>
    </row>
    <row r="1204" spans="21:21" x14ac:dyDescent="0.2">
      <c r="U1204" s="1">
        <v>3.9452099999999997E-2</v>
      </c>
    </row>
    <row r="1205" spans="21:21" x14ac:dyDescent="0.2">
      <c r="U1205" s="1">
        <v>-0.150952</v>
      </c>
    </row>
    <row r="1206" spans="21:21" x14ac:dyDescent="0.2">
      <c r="U1206" s="1">
        <v>-4.6433000000000002E-2</v>
      </c>
    </row>
    <row r="1207" spans="21:21" x14ac:dyDescent="0.2">
      <c r="U1207" s="1">
        <v>-8.59346E-2</v>
      </c>
    </row>
    <row r="1208" spans="21:21" x14ac:dyDescent="0.2">
      <c r="U1208" s="1">
        <v>-0.22597700000000001</v>
      </c>
    </row>
    <row r="1209" spans="21:21" x14ac:dyDescent="0.2">
      <c r="U1209" s="1">
        <v>-0.18654599999999999</v>
      </c>
    </row>
    <row r="1210" spans="21:21" x14ac:dyDescent="0.2">
      <c r="U1210" s="1">
        <v>0.32391399999999998</v>
      </c>
    </row>
    <row r="1211" spans="21:21" x14ac:dyDescent="0.2">
      <c r="U1211" s="1">
        <v>-0.20455799999999999</v>
      </c>
    </row>
    <row r="1212" spans="21:21" x14ac:dyDescent="0.2">
      <c r="U1212" s="1">
        <v>0.158216</v>
      </c>
    </row>
    <row r="1213" spans="21:21" x14ac:dyDescent="0.2">
      <c r="U1213" s="1">
        <v>-0.258795</v>
      </c>
    </row>
    <row r="1214" spans="21:21" x14ac:dyDescent="0.2">
      <c r="U1214" s="1">
        <v>-0.111022</v>
      </c>
    </row>
    <row r="1215" spans="21:21" x14ac:dyDescent="0.2">
      <c r="U1215" s="1">
        <v>-0.40065400000000001</v>
      </c>
    </row>
    <row r="1216" spans="21:21" x14ac:dyDescent="0.2">
      <c r="U1216" s="1">
        <v>-0.13029299999999999</v>
      </c>
    </row>
    <row r="1217" spans="21:21" x14ac:dyDescent="0.2">
      <c r="U1217" s="1">
        <v>-5.4969799999999999E-2</v>
      </c>
    </row>
    <row r="1218" spans="21:21" x14ac:dyDescent="0.2">
      <c r="U1218" s="1">
        <v>-0.168375</v>
      </c>
    </row>
    <row r="1219" spans="21:21" x14ac:dyDescent="0.2">
      <c r="U1219" s="1">
        <v>0.113256</v>
      </c>
    </row>
    <row r="1220" spans="21:21" x14ac:dyDescent="0.2">
      <c r="U1220" s="1">
        <v>-8.1065700000000004E-2</v>
      </c>
    </row>
    <row r="1221" spans="21:21" x14ac:dyDescent="0.2">
      <c r="U1221" s="1">
        <v>-5.2384399999999998E-2</v>
      </c>
    </row>
    <row r="1222" spans="21:21" x14ac:dyDescent="0.2">
      <c r="U1222" s="1">
        <v>7.8362500000000002E-2</v>
      </c>
    </row>
    <row r="1223" spans="21:21" x14ac:dyDescent="0.2">
      <c r="U1223" s="1">
        <v>6.3004000000000004E-2</v>
      </c>
    </row>
    <row r="1224" spans="21:21" x14ac:dyDescent="0.2">
      <c r="U1224" s="1">
        <v>-5.6755100000000003E-2</v>
      </c>
    </row>
    <row r="1225" spans="21:21" x14ac:dyDescent="0.2">
      <c r="U1225" s="1">
        <v>0.20897499999999999</v>
      </c>
    </row>
    <row r="1226" spans="21:21" x14ac:dyDescent="0.2">
      <c r="U1226" s="1">
        <v>8.3101300000000003E-2</v>
      </c>
    </row>
    <row r="1227" spans="21:21" x14ac:dyDescent="0.2">
      <c r="U1227" s="1">
        <v>-8.1370799999999993E-2</v>
      </c>
    </row>
    <row r="1228" spans="21:21" x14ac:dyDescent="0.2">
      <c r="U1228" s="1">
        <v>3.5172000000000002E-2</v>
      </c>
    </row>
    <row r="1229" spans="21:21" x14ac:dyDescent="0.2">
      <c r="U1229" s="1">
        <v>8.0192100000000002E-2</v>
      </c>
    </row>
    <row r="1230" spans="21:21" x14ac:dyDescent="0.2">
      <c r="U1230" s="1">
        <v>-0.102864</v>
      </c>
    </row>
    <row r="1231" spans="21:21" x14ac:dyDescent="0.2">
      <c r="U1231" s="1">
        <v>-9.3579300000000004E-2</v>
      </c>
    </row>
    <row r="1232" spans="21:21" x14ac:dyDescent="0.2">
      <c r="U1232" s="1">
        <v>-6.4589999999999995E-2</v>
      </c>
    </row>
    <row r="1233" spans="21:21" x14ac:dyDescent="0.2">
      <c r="U1233" s="1">
        <v>8.2953899999999997E-2</v>
      </c>
    </row>
    <row r="1234" spans="21:21" x14ac:dyDescent="0.2">
      <c r="U1234" s="1">
        <v>-0.196048</v>
      </c>
    </row>
    <row r="1235" spans="21:21" x14ac:dyDescent="0.2">
      <c r="U1235" s="1">
        <v>-0.33067400000000002</v>
      </c>
    </row>
    <row r="1236" spans="21:21" x14ac:dyDescent="0.2">
      <c r="U1236" s="1">
        <v>-0.142959</v>
      </c>
    </row>
    <row r="1237" spans="21:21" x14ac:dyDescent="0.2">
      <c r="U1237" s="1">
        <v>0.140903</v>
      </c>
    </row>
    <row r="1238" spans="21:21" x14ac:dyDescent="0.2">
      <c r="U1238" s="1">
        <v>8.2609199999999994E-2</v>
      </c>
    </row>
    <row r="1239" spans="21:21" x14ac:dyDescent="0.2">
      <c r="U1239" s="1">
        <v>7.8784499999999993E-2</v>
      </c>
    </row>
    <row r="1240" spans="21:21" x14ac:dyDescent="0.2">
      <c r="U1240" s="1">
        <v>0.12192600000000001</v>
      </c>
    </row>
    <row r="1241" spans="21:21" x14ac:dyDescent="0.2">
      <c r="U1241" s="1">
        <v>-5.85899E-2</v>
      </c>
    </row>
    <row r="1242" spans="21:21" x14ac:dyDescent="0.2">
      <c r="U1242" s="1">
        <v>0.15512699999999999</v>
      </c>
    </row>
    <row r="1243" spans="21:21" x14ac:dyDescent="0.2">
      <c r="U1243" s="1">
        <v>0.14238700000000001</v>
      </c>
    </row>
    <row r="1244" spans="21:21" x14ac:dyDescent="0.2">
      <c r="U1244" s="1">
        <v>0.224384</v>
      </c>
    </row>
    <row r="1245" spans="21:21" x14ac:dyDescent="0.2">
      <c r="U1245" s="1">
        <v>-8.5359599999999994E-2</v>
      </c>
    </row>
    <row r="1246" spans="21:21" x14ac:dyDescent="0.2">
      <c r="U1246" s="1">
        <v>-0.109948</v>
      </c>
    </row>
    <row r="1247" spans="21:21" x14ac:dyDescent="0.2">
      <c r="U1247" s="1">
        <v>-0.13234299999999999</v>
      </c>
    </row>
    <row r="1248" spans="21:21" x14ac:dyDescent="0.2">
      <c r="U1248" s="1">
        <v>-5.9264200000000003E-2</v>
      </c>
    </row>
    <row r="1249" spans="21:21" x14ac:dyDescent="0.2">
      <c r="U1249" s="1">
        <v>0.157724</v>
      </c>
    </row>
    <row r="1250" spans="21:21" x14ac:dyDescent="0.2">
      <c r="U1250" s="1">
        <v>0.10935400000000001</v>
      </c>
    </row>
    <row r="1251" spans="21:21" x14ac:dyDescent="0.2">
      <c r="U1251" s="1">
        <v>0.16877</v>
      </c>
    </row>
    <row r="1252" spans="21:21" x14ac:dyDescent="0.2">
      <c r="U1252" s="1">
        <v>-0.10992399999999999</v>
      </c>
    </row>
    <row r="1253" spans="21:21" x14ac:dyDescent="0.2">
      <c r="U1253" s="1">
        <v>0.135713</v>
      </c>
    </row>
    <row r="1254" spans="21:21" x14ac:dyDescent="0.2">
      <c r="U1254" s="1">
        <v>-9.1770199999999996E-2</v>
      </c>
    </row>
    <row r="1255" spans="21:21" x14ac:dyDescent="0.2">
      <c r="U1255" s="1">
        <v>-5.8134600000000002E-2</v>
      </c>
    </row>
    <row r="1256" spans="21:21" x14ac:dyDescent="0.2">
      <c r="U1256" s="1">
        <v>-0.115651</v>
      </c>
    </row>
    <row r="1257" spans="21:21" x14ac:dyDescent="0.2">
      <c r="U1257" s="1">
        <v>-0.128831</v>
      </c>
    </row>
    <row r="1258" spans="21:21" x14ac:dyDescent="0.2">
      <c r="U1258" s="1">
        <v>-0.176427</v>
      </c>
    </row>
    <row r="1259" spans="21:21" x14ac:dyDescent="0.2">
      <c r="U1259" s="1">
        <v>7.5231099999999995E-2</v>
      </c>
    </row>
    <row r="1260" spans="21:21" x14ac:dyDescent="0.2">
      <c r="U1260" s="1">
        <v>-7.9071000000000002E-2</v>
      </c>
    </row>
    <row r="1261" spans="21:21" x14ac:dyDescent="0.2">
      <c r="U1261" s="1">
        <v>8.2718799999999995E-2</v>
      </c>
    </row>
    <row r="1262" spans="21:21" x14ac:dyDescent="0.2">
      <c r="U1262" s="1">
        <v>-0.116399</v>
      </c>
    </row>
    <row r="1263" spans="21:21" x14ac:dyDescent="0.2">
      <c r="U1263" s="1">
        <v>-0.126966</v>
      </c>
    </row>
    <row r="1264" spans="21:21" x14ac:dyDescent="0.2">
      <c r="U1264" s="1">
        <v>-6.6988000000000006E-2</v>
      </c>
    </row>
    <row r="1265" spans="21:21" x14ac:dyDescent="0.2">
      <c r="U1265" s="1">
        <v>-0.34363700000000003</v>
      </c>
    </row>
    <row r="1266" spans="21:21" x14ac:dyDescent="0.2">
      <c r="U1266" s="1">
        <v>-0.146701</v>
      </c>
    </row>
    <row r="1267" spans="21:21" x14ac:dyDescent="0.2">
      <c r="U1267" s="1">
        <v>0.21821499999999999</v>
      </c>
    </row>
    <row r="1268" spans="21:21" x14ac:dyDescent="0.2">
      <c r="U1268" s="1">
        <v>0.53796600000000006</v>
      </c>
    </row>
    <row r="1269" spans="21:21" x14ac:dyDescent="0.2">
      <c r="U1269" s="1">
        <v>-0.14342299999999999</v>
      </c>
    </row>
    <row r="1270" spans="21:21" x14ac:dyDescent="0.2">
      <c r="U1270" s="1">
        <v>-0.156445</v>
      </c>
    </row>
    <row r="1271" spans="21:21" x14ac:dyDescent="0.2">
      <c r="U1271" s="1">
        <v>-0.100271</v>
      </c>
    </row>
    <row r="1272" spans="21:21" x14ac:dyDescent="0.2">
      <c r="U1272" s="1">
        <v>0.22533900000000001</v>
      </c>
    </row>
    <row r="1273" spans="21:21" x14ac:dyDescent="0.2">
      <c r="U1273" s="1">
        <v>-5.5801400000000001E-2</v>
      </c>
    </row>
    <row r="1274" spans="21:21" x14ac:dyDescent="0.2">
      <c r="U1274" s="1">
        <v>0.10688400000000001</v>
      </c>
    </row>
    <row r="1275" spans="21:21" x14ac:dyDescent="0.2">
      <c r="U1275" s="1">
        <v>-0.35937000000000002</v>
      </c>
    </row>
    <row r="1276" spans="21:21" x14ac:dyDescent="0.2">
      <c r="U1276" s="1">
        <v>-0.17096700000000001</v>
      </c>
    </row>
    <row r="1277" spans="21:21" x14ac:dyDescent="0.2">
      <c r="U1277" s="1">
        <v>0.15279999999999999</v>
      </c>
    </row>
    <row r="1278" spans="21:21" x14ac:dyDescent="0.2">
      <c r="U1278" s="1">
        <v>0.154474</v>
      </c>
    </row>
    <row r="1279" spans="21:21" x14ac:dyDescent="0.2">
      <c r="U1279" s="1">
        <v>-0.104922</v>
      </c>
    </row>
    <row r="1280" spans="21:21" x14ac:dyDescent="0.2">
      <c r="U1280" s="1">
        <v>-0.16009999999999999</v>
      </c>
    </row>
    <row r="1281" spans="21:21" x14ac:dyDescent="0.2">
      <c r="U1281" s="1">
        <v>0.14760100000000001</v>
      </c>
    </row>
    <row r="1282" spans="21:21" x14ac:dyDescent="0.2">
      <c r="U1282" s="1">
        <v>-7.4360800000000005E-2</v>
      </c>
    </row>
    <row r="1283" spans="21:21" x14ac:dyDescent="0.2">
      <c r="U1283" s="1">
        <v>-5.0965799999999999E-2</v>
      </c>
    </row>
    <row r="1284" spans="21:21" x14ac:dyDescent="0.2">
      <c r="U1284" s="1">
        <v>-0.128918</v>
      </c>
    </row>
    <row r="1285" spans="21:21" x14ac:dyDescent="0.2">
      <c r="U1285" s="1">
        <v>-0.165991</v>
      </c>
    </row>
    <row r="1286" spans="21:21" x14ac:dyDescent="0.2">
      <c r="U1286" s="1">
        <v>-9.6180000000000002E-2</v>
      </c>
    </row>
    <row r="1287" spans="21:21" x14ac:dyDescent="0.2">
      <c r="U1287" s="1">
        <v>0.43753199999999998</v>
      </c>
    </row>
    <row r="1288" spans="21:21" x14ac:dyDescent="0.2">
      <c r="U1288" s="1">
        <v>0.143402</v>
      </c>
    </row>
    <row r="1289" spans="21:21" x14ac:dyDescent="0.2">
      <c r="U1289" s="1">
        <v>0.13947000000000001</v>
      </c>
    </row>
    <row r="1290" spans="21:21" x14ac:dyDescent="0.2">
      <c r="U1290" s="1">
        <v>-9.6163299999999993E-2</v>
      </c>
    </row>
    <row r="1291" spans="21:21" x14ac:dyDescent="0.2">
      <c r="U1291" s="1">
        <v>8.7220199999999998E-2</v>
      </c>
    </row>
    <row r="1292" spans="21:21" x14ac:dyDescent="0.2">
      <c r="U1292" s="1">
        <v>-0.105222</v>
      </c>
    </row>
    <row r="1293" spans="21:21" x14ac:dyDescent="0.2">
      <c r="U1293" s="1">
        <v>-0.264627</v>
      </c>
    </row>
    <row r="1294" spans="21:21" x14ac:dyDescent="0.2">
      <c r="U1294" s="1">
        <v>0.17096900000000001</v>
      </c>
    </row>
    <row r="1295" spans="21:21" x14ac:dyDescent="0.2">
      <c r="U1295" s="1">
        <v>-0.132219</v>
      </c>
    </row>
    <row r="1296" spans="21:21" x14ac:dyDescent="0.2">
      <c r="U1296" s="1">
        <v>-0.12149</v>
      </c>
    </row>
    <row r="1297" spans="21:21" x14ac:dyDescent="0.2">
      <c r="U1297" s="1">
        <v>-9.2671900000000001E-2</v>
      </c>
    </row>
    <row r="1298" spans="21:21" x14ac:dyDescent="0.2">
      <c r="U1298" s="1">
        <v>5.6875200000000001E-2</v>
      </c>
    </row>
    <row r="1299" spans="21:21" x14ac:dyDescent="0.2">
      <c r="U1299" s="1">
        <v>4.5971900000000003E-2</v>
      </c>
    </row>
    <row r="1300" spans="21:21" x14ac:dyDescent="0.2">
      <c r="U1300" s="1">
        <v>-0.102407</v>
      </c>
    </row>
    <row r="1301" spans="21:21" x14ac:dyDescent="0.2">
      <c r="U1301" s="1">
        <v>0.52986500000000003</v>
      </c>
    </row>
    <row r="1302" spans="21:21" x14ac:dyDescent="0.2">
      <c r="U1302" s="1">
        <v>0.30412499999999998</v>
      </c>
    </row>
    <row r="1303" spans="21:21" x14ac:dyDescent="0.2">
      <c r="U1303" s="1">
        <v>-0.23769299999999999</v>
      </c>
    </row>
    <row r="1304" spans="21:21" x14ac:dyDescent="0.2">
      <c r="U1304" s="1">
        <v>-0.113954</v>
      </c>
    </row>
    <row r="1305" spans="21:21" x14ac:dyDescent="0.2">
      <c r="U1305" s="1">
        <v>-0.38137100000000002</v>
      </c>
    </row>
    <row r="1306" spans="21:21" x14ac:dyDescent="0.2">
      <c r="U1306" s="1">
        <v>6.2150999999999998E-2</v>
      </c>
    </row>
    <row r="1307" spans="21:21" x14ac:dyDescent="0.2">
      <c r="U1307" s="1">
        <v>-7.2453500000000004E-2</v>
      </c>
    </row>
    <row r="1308" spans="21:21" x14ac:dyDescent="0.2">
      <c r="U1308" s="1">
        <v>5.1505599999999999E-2</v>
      </c>
    </row>
    <row r="1309" spans="21:21" x14ac:dyDescent="0.2">
      <c r="U1309" s="1">
        <v>-4.9841900000000001E-2</v>
      </c>
    </row>
    <row r="1310" spans="21:21" x14ac:dyDescent="0.2">
      <c r="U1310" s="1">
        <v>9.0242900000000001E-2</v>
      </c>
    </row>
    <row r="1311" spans="21:21" x14ac:dyDescent="0.2">
      <c r="U1311" s="1">
        <v>0.22766900000000001</v>
      </c>
    </row>
    <row r="1312" spans="21:21" x14ac:dyDescent="0.2">
      <c r="U1312" s="1">
        <v>-0.46527000000000002</v>
      </c>
    </row>
    <row r="1313" spans="21:21" x14ac:dyDescent="0.2">
      <c r="U1313" s="1">
        <v>-0.20305799999999999</v>
      </c>
    </row>
    <row r="1314" spans="21:21" x14ac:dyDescent="0.2">
      <c r="U1314" s="1">
        <v>-0.25862000000000002</v>
      </c>
    </row>
    <row r="1315" spans="21:21" x14ac:dyDescent="0.2">
      <c r="U1315" s="1">
        <v>-0.11233700000000001</v>
      </c>
    </row>
    <row r="1316" spans="21:21" x14ac:dyDescent="0.2">
      <c r="U1316" s="1">
        <v>0.319573</v>
      </c>
    </row>
    <row r="1317" spans="21:21" x14ac:dyDescent="0.2">
      <c r="U1317" s="1">
        <v>0.55884500000000004</v>
      </c>
    </row>
    <row r="1318" spans="21:21" x14ac:dyDescent="0.2">
      <c r="U1318" s="1">
        <v>0.232492</v>
      </c>
    </row>
    <row r="1319" spans="21:21" x14ac:dyDescent="0.2">
      <c r="U1319" s="1">
        <v>0.196188</v>
      </c>
    </row>
    <row r="1320" spans="21:21" x14ac:dyDescent="0.2">
      <c r="U1320" s="1">
        <v>5.8278999999999997E-2</v>
      </c>
    </row>
    <row r="1321" spans="21:21" x14ac:dyDescent="0.2">
      <c r="U1321" s="1">
        <v>4.8010799999999999E-2</v>
      </c>
    </row>
    <row r="1322" spans="21:21" x14ac:dyDescent="0.2">
      <c r="U1322" s="1">
        <v>-0.11655500000000001</v>
      </c>
    </row>
    <row r="1323" spans="21:21" x14ac:dyDescent="0.2">
      <c r="U1323" s="1">
        <v>-8.2909099999999999E-2</v>
      </c>
    </row>
    <row r="1324" spans="21:21" x14ac:dyDescent="0.2">
      <c r="U1324" s="1">
        <v>-0.22357199999999999</v>
      </c>
    </row>
    <row r="1325" spans="21:21" x14ac:dyDescent="0.2">
      <c r="U1325" s="1">
        <v>-2.79589</v>
      </c>
    </row>
    <row r="1326" spans="21:21" x14ac:dyDescent="0.2">
      <c r="U1326" s="1">
        <v>-0.26596199999999998</v>
      </c>
    </row>
    <row r="1327" spans="21:21" x14ac:dyDescent="0.2">
      <c r="U1327" s="1">
        <v>-0.15488199999999999</v>
      </c>
    </row>
    <row r="1328" spans="21:21" x14ac:dyDescent="0.2">
      <c r="U1328" s="1">
        <v>0.14174200000000001</v>
      </c>
    </row>
    <row r="1329" spans="21:21" x14ac:dyDescent="0.2">
      <c r="U1329" s="1">
        <v>0.3846</v>
      </c>
    </row>
    <row r="1330" spans="21:21" x14ac:dyDescent="0.2">
      <c r="U1330" s="1">
        <v>-0.12497</v>
      </c>
    </row>
    <row r="1331" spans="21:21" x14ac:dyDescent="0.2">
      <c r="U1331" s="1">
        <v>-7.6174699999999998E-2</v>
      </c>
    </row>
    <row r="1332" spans="21:21" x14ac:dyDescent="0.2">
      <c r="U1332" s="1">
        <v>0.13459099999999999</v>
      </c>
    </row>
    <row r="1333" spans="21:21" x14ac:dyDescent="0.2">
      <c r="U1333" s="1">
        <v>-6.1948299999999998E-2</v>
      </c>
    </row>
    <row r="1334" spans="21:21" x14ac:dyDescent="0.2">
      <c r="U1334" s="1">
        <v>-0.121515</v>
      </c>
    </row>
    <row r="1335" spans="21:21" x14ac:dyDescent="0.2">
      <c r="U1335" s="1">
        <v>-5.3716699999999999E-2</v>
      </c>
    </row>
    <row r="1336" spans="21:21" x14ac:dyDescent="0.2">
      <c r="U1336" s="1">
        <v>0.101286</v>
      </c>
    </row>
    <row r="1337" spans="21:21" x14ac:dyDescent="0.2">
      <c r="U1337" s="1">
        <v>-0.16692299999999999</v>
      </c>
    </row>
    <row r="1338" spans="21:21" x14ac:dyDescent="0.2">
      <c r="U1338" s="1">
        <v>-0.229738</v>
      </c>
    </row>
    <row r="1339" spans="21:21" x14ac:dyDescent="0.2">
      <c r="U1339" s="1">
        <v>0.235349</v>
      </c>
    </row>
    <row r="1340" spans="21:21" x14ac:dyDescent="0.2">
      <c r="U1340" s="1">
        <v>0.53897600000000001</v>
      </c>
    </row>
    <row r="1341" spans="21:21" x14ac:dyDescent="0.2">
      <c r="U1341" s="1">
        <v>0.11558300000000001</v>
      </c>
    </row>
    <row r="1342" spans="21:21" x14ac:dyDescent="0.2">
      <c r="U1342" s="1">
        <v>0.73067499999999996</v>
      </c>
    </row>
    <row r="1343" spans="21:21" x14ac:dyDescent="0.2">
      <c r="U1343" s="1">
        <v>-0.13591200000000001</v>
      </c>
    </row>
    <row r="1344" spans="21:21" x14ac:dyDescent="0.2">
      <c r="U1344" s="1">
        <v>-0.16053500000000001</v>
      </c>
    </row>
    <row r="1345" spans="21:21" x14ac:dyDescent="0.2">
      <c r="U1345" s="1">
        <v>-0.12963</v>
      </c>
    </row>
    <row r="1346" spans="21:21" x14ac:dyDescent="0.2">
      <c r="U1346" s="1">
        <v>-0.41333599999999998</v>
      </c>
    </row>
    <row r="1347" spans="21:21" x14ac:dyDescent="0.2">
      <c r="U1347" s="1">
        <v>-9.6506599999999998E-2</v>
      </c>
    </row>
    <row r="1348" spans="21:21" x14ac:dyDescent="0.2">
      <c r="U1348" s="1">
        <v>-0.29919600000000002</v>
      </c>
    </row>
    <row r="1349" spans="21:21" x14ac:dyDescent="0.2">
      <c r="U1349" s="1">
        <v>7.1764499999999995E-2</v>
      </c>
    </row>
    <row r="1350" spans="21:21" x14ac:dyDescent="0.2">
      <c r="U1350" s="1">
        <v>-7.7806E-2</v>
      </c>
    </row>
    <row r="1351" spans="21:21" x14ac:dyDescent="0.2">
      <c r="U1351" s="1">
        <v>0.22023799999999999</v>
      </c>
    </row>
    <row r="1352" spans="21:21" x14ac:dyDescent="0.2">
      <c r="U1352" s="1">
        <v>-8.5556499999999994E-2</v>
      </c>
    </row>
    <row r="1353" spans="21:21" x14ac:dyDescent="0.2">
      <c r="U1353" s="1">
        <v>-8.6055800000000002E-2</v>
      </c>
    </row>
    <row r="1354" spans="21:21" x14ac:dyDescent="0.2">
      <c r="U1354" s="1">
        <v>-0.19228500000000001</v>
      </c>
    </row>
    <row r="1355" spans="21:21" x14ac:dyDescent="0.2">
      <c r="U1355" s="1">
        <v>6.3602900000000004E-2</v>
      </c>
    </row>
    <row r="1356" spans="21:21" x14ac:dyDescent="0.2">
      <c r="U1356" s="1">
        <v>0.101259</v>
      </c>
    </row>
    <row r="1357" spans="21:21" x14ac:dyDescent="0.2">
      <c r="U1357" s="1">
        <v>5.1796000000000002E-2</v>
      </c>
    </row>
    <row r="1358" spans="21:21" x14ac:dyDescent="0.2">
      <c r="U1358" s="1">
        <v>0.10703</v>
      </c>
    </row>
    <row r="1359" spans="21:21" x14ac:dyDescent="0.2">
      <c r="U1359" s="1">
        <v>0.11688900000000001</v>
      </c>
    </row>
    <row r="1360" spans="21:21" x14ac:dyDescent="0.2">
      <c r="U1360" s="1">
        <v>-0.21021100000000001</v>
      </c>
    </row>
    <row r="1361" spans="21:21" x14ac:dyDescent="0.2">
      <c r="U1361" s="1">
        <v>0.10094400000000001</v>
      </c>
    </row>
    <row r="1362" spans="21:21" x14ac:dyDescent="0.2">
      <c r="U1362" s="1">
        <v>-0.355132</v>
      </c>
    </row>
    <row r="1363" spans="21:21" x14ac:dyDescent="0.2">
      <c r="U1363" s="1">
        <v>0.29402200000000001</v>
      </c>
    </row>
    <row r="1364" spans="21:21" x14ac:dyDescent="0.2">
      <c r="U1364" s="1">
        <v>-0.13319700000000001</v>
      </c>
    </row>
    <row r="1365" spans="21:21" x14ac:dyDescent="0.2">
      <c r="U1365" s="1">
        <v>-5.5161500000000002E-2</v>
      </c>
    </row>
    <row r="1366" spans="21:21" x14ac:dyDescent="0.2">
      <c r="U1366" s="1">
        <v>-0.14188300000000001</v>
      </c>
    </row>
    <row r="1367" spans="21:21" x14ac:dyDescent="0.2">
      <c r="U1367" s="1">
        <v>0.28410400000000002</v>
      </c>
    </row>
    <row r="1368" spans="21:21" x14ac:dyDescent="0.2">
      <c r="U1368" s="1">
        <v>-0.14785300000000001</v>
      </c>
    </row>
    <row r="1369" spans="21:21" x14ac:dyDescent="0.2">
      <c r="U1369" s="1">
        <v>-0.20616100000000001</v>
      </c>
    </row>
    <row r="1370" spans="21:21" x14ac:dyDescent="0.2">
      <c r="U1370" s="1">
        <v>-0.33864699999999998</v>
      </c>
    </row>
    <row r="1371" spans="21:21" x14ac:dyDescent="0.2">
      <c r="U1371" s="1">
        <v>-0.116275</v>
      </c>
    </row>
    <row r="1372" spans="21:21" x14ac:dyDescent="0.2">
      <c r="U1372" s="1">
        <v>-0.177399</v>
      </c>
    </row>
    <row r="1373" spans="21:21" x14ac:dyDescent="0.2">
      <c r="U1373" s="1">
        <v>0.15772</v>
      </c>
    </row>
    <row r="1374" spans="21:21" x14ac:dyDescent="0.2">
      <c r="U1374" s="1">
        <v>0.18956300000000001</v>
      </c>
    </row>
    <row r="1375" spans="21:21" x14ac:dyDescent="0.2">
      <c r="U1375" s="1">
        <v>-0.122076</v>
      </c>
    </row>
    <row r="1376" spans="21:21" x14ac:dyDescent="0.2">
      <c r="U1376" s="1">
        <v>7.9992300000000002E-2</v>
      </c>
    </row>
    <row r="1377" spans="21:21" x14ac:dyDescent="0.2">
      <c r="U1377" s="1">
        <v>-0.149169</v>
      </c>
    </row>
    <row r="1378" spans="21:21" x14ac:dyDescent="0.2">
      <c r="U1378" s="1">
        <v>0.43752200000000002</v>
      </c>
    </row>
    <row r="1379" spans="21:21" x14ac:dyDescent="0.2">
      <c r="U1379" s="1">
        <v>0.16728399999999999</v>
      </c>
    </row>
    <row r="1380" spans="21:21" x14ac:dyDescent="0.2">
      <c r="U1380" s="1">
        <v>0.35466900000000001</v>
      </c>
    </row>
    <row r="1381" spans="21:21" x14ac:dyDescent="0.2">
      <c r="U1381" s="1">
        <v>-6.0939300000000002E-2</v>
      </c>
    </row>
    <row r="1382" spans="21:21" x14ac:dyDescent="0.2">
      <c r="U1382" s="1">
        <v>0.31846000000000002</v>
      </c>
    </row>
    <row r="1383" spans="21:21" x14ac:dyDescent="0.2">
      <c r="U1383" s="1">
        <v>-0.208761</v>
      </c>
    </row>
    <row r="1384" spans="21:21" x14ac:dyDescent="0.2">
      <c r="U1384" s="1">
        <v>-9.9649000000000001E-2</v>
      </c>
    </row>
    <row r="1385" spans="21:21" x14ac:dyDescent="0.2">
      <c r="U1385" s="1">
        <v>-0.18554699999999999</v>
      </c>
    </row>
    <row r="1386" spans="21:21" x14ac:dyDescent="0.2">
      <c r="U1386" s="1">
        <v>0.19248599999999999</v>
      </c>
    </row>
    <row r="1387" spans="21:21" x14ac:dyDescent="0.2">
      <c r="U1387" s="1">
        <v>-7.4538199999999999E-2</v>
      </c>
    </row>
    <row r="1388" spans="21:21" x14ac:dyDescent="0.2">
      <c r="U1388" s="1">
        <v>-0.32977800000000002</v>
      </c>
    </row>
    <row r="1389" spans="21:21" x14ac:dyDescent="0.2">
      <c r="U1389" s="1">
        <v>-9.1847399999999996E-2</v>
      </c>
    </row>
    <row r="1390" spans="21:21" x14ac:dyDescent="0.2">
      <c r="U1390" s="1">
        <v>0.15598400000000001</v>
      </c>
    </row>
    <row r="1391" spans="21:21" x14ac:dyDescent="0.2">
      <c r="U1391" s="1">
        <v>0.20172499999999999</v>
      </c>
    </row>
    <row r="1392" spans="21:21" x14ac:dyDescent="0.2">
      <c r="U1392" s="1">
        <v>-9.2222200000000004E-2</v>
      </c>
    </row>
    <row r="1393" spans="21:21" x14ac:dyDescent="0.2">
      <c r="U1393" s="1">
        <v>0.20549500000000001</v>
      </c>
    </row>
    <row r="1394" spans="21:21" x14ac:dyDescent="0.2">
      <c r="U1394" s="1">
        <v>0.15071200000000001</v>
      </c>
    </row>
    <row r="1395" spans="21:21" x14ac:dyDescent="0.2">
      <c r="U1395" s="1">
        <v>-0.13761899999999999</v>
      </c>
    </row>
    <row r="1396" spans="21:21" x14ac:dyDescent="0.2">
      <c r="U1396" s="1">
        <v>-7.1057300000000004E-2</v>
      </c>
    </row>
    <row r="1397" spans="21:21" x14ac:dyDescent="0.2">
      <c r="U1397" s="1">
        <v>1.03952</v>
      </c>
    </row>
    <row r="1398" spans="21:21" x14ac:dyDescent="0.2">
      <c r="U1398" s="1">
        <v>0.26142599999999999</v>
      </c>
    </row>
    <row r="1399" spans="21:21" x14ac:dyDescent="0.2">
      <c r="U1399" s="1">
        <v>-0.15475900000000001</v>
      </c>
    </row>
    <row r="1400" spans="21:21" x14ac:dyDescent="0.2">
      <c r="U1400" s="1">
        <v>8.5488300000000003E-2</v>
      </c>
    </row>
    <row r="1401" spans="21:21" x14ac:dyDescent="0.2">
      <c r="U1401" s="1">
        <v>0.17865500000000001</v>
      </c>
    </row>
    <row r="1402" spans="21:21" x14ac:dyDescent="0.2">
      <c r="U1402" s="1">
        <v>-0.20854</v>
      </c>
    </row>
    <row r="1403" spans="21:21" x14ac:dyDescent="0.2">
      <c r="U1403" s="1">
        <v>0.15143699999999999</v>
      </c>
    </row>
    <row r="1404" spans="21:21" x14ac:dyDescent="0.2">
      <c r="U1404" s="1">
        <v>-4.1036599999999999E-2</v>
      </c>
    </row>
    <row r="1405" spans="21:21" x14ac:dyDescent="0.2">
      <c r="U1405" s="1">
        <v>0.19945499999999999</v>
      </c>
    </row>
    <row r="1406" spans="21:21" x14ac:dyDescent="0.2">
      <c r="U1406" s="1">
        <v>-6.7269800000000005E-2</v>
      </c>
    </row>
    <row r="1407" spans="21:21" x14ac:dyDescent="0.2">
      <c r="U1407" s="1">
        <v>-0.12998000000000001</v>
      </c>
    </row>
    <row r="1408" spans="21:21" x14ac:dyDescent="0.2">
      <c r="U1408" s="1">
        <v>0.25407000000000002</v>
      </c>
    </row>
    <row r="1409" spans="21:21" x14ac:dyDescent="0.2">
      <c r="U1409" s="1">
        <v>5.0974800000000001E-2</v>
      </c>
    </row>
    <row r="1410" spans="21:21" x14ac:dyDescent="0.2">
      <c r="U1410" s="1">
        <v>0.12761900000000001</v>
      </c>
    </row>
    <row r="1411" spans="21:21" x14ac:dyDescent="0.2">
      <c r="U1411" s="1">
        <v>0.13039000000000001</v>
      </c>
    </row>
    <row r="1412" spans="21:21" x14ac:dyDescent="0.2">
      <c r="U1412" s="1">
        <v>-0.169462</v>
      </c>
    </row>
    <row r="1413" spans="21:21" x14ac:dyDescent="0.2">
      <c r="U1413" s="1">
        <v>-0.10760599999999999</v>
      </c>
    </row>
    <row r="1414" spans="21:21" x14ac:dyDescent="0.2">
      <c r="U1414" s="1">
        <v>0.25604500000000002</v>
      </c>
    </row>
    <row r="1415" spans="21:21" x14ac:dyDescent="0.2">
      <c r="U1415" s="1">
        <v>9.6112299999999998E-2</v>
      </c>
    </row>
    <row r="1416" spans="21:21" x14ac:dyDescent="0.2">
      <c r="U1416" s="1">
        <v>-8.9605799999999999E-2</v>
      </c>
    </row>
    <row r="1417" spans="21:21" x14ac:dyDescent="0.2">
      <c r="U1417" s="1">
        <v>0.23647499999999999</v>
      </c>
    </row>
    <row r="1418" spans="21:21" x14ac:dyDescent="0.2">
      <c r="U1418" s="1">
        <v>-0.20576</v>
      </c>
    </row>
    <row r="1419" spans="21:21" x14ac:dyDescent="0.2">
      <c r="U1419" s="1">
        <v>0.21060999999999999</v>
      </c>
    </row>
    <row r="1420" spans="21:21" x14ac:dyDescent="0.2">
      <c r="U1420" s="1">
        <v>6.0960800000000002E-2</v>
      </c>
    </row>
    <row r="1421" spans="21:21" x14ac:dyDescent="0.2">
      <c r="U1421" s="1">
        <v>-0.22142500000000001</v>
      </c>
    </row>
    <row r="1422" spans="21:21" x14ac:dyDescent="0.2">
      <c r="U1422" s="1">
        <v>-5.5036500000000002E-2</v>
      </c>
    </row>
    <row r="1423" spans="21:21" x14ac:dyDescent="0.2">
      <c r="U1423" s="1">
        <v>-6.19812E-2</v>
      </c>
    </row>
    <row r="1424" spans="21:21" x14ac:dyDescent="0.2">
      <c r="U1424" s="1">
        <v>-0.37557699999999999</v>
      </c>
    </row>
    <row r="1425" spans="21:21" x14ac:dyDescent="0.2">
      <c r="U1425" s="1">
        <v>0.19916800000000001</v>
      </c>
    </row>
    <row r="1426" spans="21:21" x14ac:dyDescent="0.2">
      <c r="U1426" s="1">
        <v>-8.4137400000000001E-2</v>
      </c>
    </row>
    <row r="1427" spans="21:21" x14ac:dyDescent="0.2">
      <c r="U1427" s="1">
        <v>0.15085499999999999</v>
      </c>
    </row>
    <row r="1428" spans="21:21" x14ac:dyDescent="0.2">
      <c r="U1428" s="1">
        <v>7.87582E-2</v>
      </c>
    </row>
    <row r="1429" spans="21:21" x14ac:dyDescent="0.2">
      <c r="U1429" s="1">
        <v>3.8018200000000002E-2</v>
      </c>
    </row>
    <row r="1430" spans="21:21" x14ac:dyDescent="0.2">
      <c r="U1430" s="1">
        <v>-4.5555600000000002E-2</v>
      </c>
    </row>
    <row r="1431" spans="21:21" x14ac:dyDescent="0.2">
      <c r="U1431" s="1">
        <v>0.18524099999999999</v>
      </c>
    </row>
    <row r="1432" spans="21:21" x14ac:dyDescent="0.2">
      <c r="U1432" s="1">
        <v>-0.28745100000000001</v>
      </c>
    </row>
    <row r="1433" spans="21:21" x14ac:dyDescent="0.2">
      <c r="U1433" s="1">
        <v>-0.30387799999999998</v>
      </c>
    </row>
    <row r="1434" spans="21:21" x14ac:dyDescent="0.2">
      <c r="U1434" s="1">
        <v>0.33539200000000002</v>
      </c>
    </row>
    <row r="1435" spans="21:21" x14ac:dyDescent="0.2">
      <c r="U1435" s="1">
        <v>9.6865699999999999E-2</v>
      </c>
    </row>
    <row r="1436" spans="21:21" x14ac:dyDescent="0.2">
      <c r="U1436" s="1">
        <v>-0.15670600000000001</v>
      </c>
    </row>
    <row r="1437" spans="21:21" x14ac:dyDescent="0.2">
      <c r="U1437" s="1">
        <v>-0.18631300000000001</v>
      </c>
    </row>
    <row r="1438" spans="21:21" x14ac:dyDescent="0.2">
      <c r="U1438" s="1">
        <v>-0.106126</v>
      </c>
    </row>
    <row r="1439" spans="21:21" x14ac:dyDescent="0.2">
      <c r="U1439" s="1">
        <v>-0.23693500000000001</v>
      </c>
    </row>
    <row r="1440" spans="21:21" x14ac:dyDescent="0.2">
      <c r="U1440" s="1">
        <v>-9.6134700000000003E-2</v>
      </c>
    </row>
    <row r="1441" spans="21:21" x14ac:dyDescent="0.2">
      <c r="U1441" s="1">
        <v>-0.18654499999999999</v>
      </c>
    </row>
    <row r="1442" spans="21:21" x14ac:dyDescent="0.2">
      <c r="U1442" s="1">
        <v>0.43979299999999999</v>
      </c>
    </row>
    <row r="1443" spans="21:21" x14ac:dyDescent="0.2">
      <c r="U1443" s="1">
        <v>-0.10191799999999999</v>
      </c>
    </row>
    <row r="1444" spans="21:21" x14ac:dyDescent="0.2">
      <c r="U1444" s="1">
        <v>7.6153799999999994E-2</v>
      </c>
    </row>
    <row r="1445" spans="21:21" x14ac:dyDescent="0.2">
      <c r="U1445" s="1">
        <v>0.12817899999999999</v>
      </c>
    </row>
    <row r="1446" spans="21:21" x14ac:dyDescent="0.2">
      <c r="U1446" s="1">
        <v>-4.6043399999999998E-2</v>
      </c>
    </row>
    <row r="1447" spans="21:21" x14ac:dyDescent="0.2">
      <c r="U1447" s="1">
        <v>-0.105961</v>
      </c>
    </row>
    <row r="1448" spans="21:21" x14ac:dyDescent="0.2">
      <c r="U1448" s="1">
        <v>0.14504300000000001</v>
      </c>
    </row>
    <row r="1449" spans="21:21" x14ac:dyDescent="0.2">
      <c r="U1449" s="1">
        <v>0.120187</v>
      </c>
    </row>
    <row r="1450" spans="21:21" x14ac:dyDescent="0.2">
      <c r="U1450" s="1">
        <v>0.22042500000000001</v>
      </c>
    </row>
    <row r="1451" spans="21:21" x14ac:dyDescent="0.2">
      <c r="U1451" s="1">
        <v>-0.16773299999999999</v>
      </c>
    </row>
    <row r="1452" spans="21:21" x14ac:dyDescent="0.2">
      <c r="U1452" s="1">
        <v>0.15440000000000001</v>
      </c>
    </row>
    <row r="1453" spans="21:21" x14ac:dyDescent="0.2">
      <c r="U1453" s="1">
        <v>0.25508199999999998</v>
      </c>
    </row>
    <row r="1454" spans="21:21" x14ac:dyDescent="0.2">
      <c r="U1454" s="1">
        <v>8.9311299999999996E-2</v>
      </c>
    </row>
    <row r="1455" spans="21:21" x14ac:dyDescent="0.2">
      <c r="U1455" s="1">
        <v>9.8283800000000004E-2</v>
      </c>
    </row>
    <row r="1456" spans="21:21" x14ac:dyDescent="0.2">
      <c r="U1456" s="1">
        <v>0.34077200000000002</v>
      </c>
    </row>
    <row r="1457" spans="21:21" x14ac:dyDescent="0.2">
      <c r="U1457" s="1">
        <v>-7.5768000000000002E-2</v>
      </c>
    </row>
    <row r="1458" spans="21:21" x14ac:dyDescent="0.2">
      <c r="U1458" s="1">
        <v>7.3650400000000005E-2</v>
      </c>
    </row>
    <row r="1459" spans="21:21" x14ac:dyDescent="0.2">
      <c r="U1459" s="1">
        <v>-0.36224600000000001</v>
      </c>
    </row>
    <row r="1460" spans="21:21" x14ac:dyDescent="0.2">
      <c r="U1460" s="1">
        <v>0.20874100000000001</v>
      </c>
    </row>
    <row r="1461" spans="21:21" x14ac:dyDescent="0.2">
      <c r="U1461" s="1">
        <v>-0.13218099999999999</v>
      </c>
    </row>
    <row r="1462" spans="21:21" x14ac:dyDescent="0.2">
      <c r="U1462" s="1">
        <v>-0.198518</v>
      </c>
    </row>
    <row r="1463" spans="21:21" x14ac:dyDescent="0.2">
      <c r="U1463" s="1">
        <v>0.14624899999999999</v>
      </c>
    </row>
    <row r="1464" spans="21:21" x14ac:dyDescent="0.2">
      <c r="U1464" s="1">
        <v>-7.2633699999999995E-2</v>
      </c>
    </row>
    <row r="1465" spans="21:21" x14ac:dyDescent="0.2">
      <c r="U1465" s="1">
        <v>-0.860676</v>
      </c>
    </row>
    <row r="1466" spans="21:21" x14ac:dyDescent="0.2">
      <c r="U1466" s="1">
        <v>0.11280800000000001</v>
      </c>
    </row>
    <row r="1467" spans="21:21" x14ac:dyDescent="0.2">
      <c r="U1467" s="1">
        <v>-0.15568599999999999</v>
      </c>
    </row>
    <row r="1468" spans="21:21" x14ac:dyDescent="0.2">
      <c r="U1468" s="1">
        <v>0.111744</v>
      </c>
    </row>
    <row r="1469" spans="21:21" x14ac:dyDescent="0.2">
      <c r="U1469" s="1">
        <v>-0.24737600000000001</v>
      </c>
    </row>
    <row r="1470" spans="21:21" x14ac:dyDescent="0.2">
      <c r="U1470" s="1">
        <v>0.26430300000000001</v>
      </c>
    </row>
    <row r="1471" spans="21:21" x14ac:dyDescent="0.2">
      <c r="U1471" s="1">
        <v>-0.12528400000000001</v>
      </c>
    </row>
    <row r="1472" spans="21:21" x14ac:dyDescent="0.2">
      <c r="U1472" s="1">
        <v>-0.145982</v>
      </c>
    </row>
    <row r="1473" spans="21:21" x14ac:dyDescent="0.2">
      <c r="U1473" s="1">
        <v>-0.28304699999999999</v>
      </c>
    </row>
    <row r="1474" spans="21:21" x14ac:dyDescent="0.2">
      <c r="U1474" s="1">
        <v>-8.3135100000000003E-2</v>
      </c>
    </row>
    <row r="1475" spans="21:21" x14ac:dyDescent="0.2">
      <c r="U1475" s="1">
        <v>-9.9995600000000004E-2</v>
      </c>
    </row>
    <row r="1476" spans="21:21" x14ac:dyDescent="0.2">
      <c r="U1476" s="1">
        <v>-6.41708E-2</v>
      </c>
    </row>
    <row r="1477" spans="21:21" x14ac:dyDescent="0.2">
      <c r="U1477" s="1">
        <v>0.41724800000000001</v>
      </c>
    </row>
    <row r="1478" spans="21:21" x14ac:dyDescent="0.2">
      <c r="U1478" s="1">
        <v>-0.165743</v>
      </c>
    </row>
    <row r="1479" spans="21:21" x14ac:dyDescent="0.2">
      <c r="U1479" s="1">
        <v>4.8127200000000002E-2</v>
      </c>
    </row>
    <row r="1480" spans="21:21" x14ac:dyDescent="0.2">
      <c r="U1480" s="1">
        <v>-5.10597E-2</v>
      </c>
    </row>
    <row r="1481" spans="21:21" x14ac:dyDescent="0.2">
      <c r="U1481" s="1">
        <v>-0.30981500000000001</v>
      </c>
    </row>
    <row r="1482" spans="21:21" x14ac:dyDescent="0.2">
      <c r="U1482" s="1">
        <v>-0.157913</v>
      </c>
    </row>
    <row r="1483" spans="21:21" x14ac:dyDescent="0.2">
      <c r="U1483" s="1">
        <v>5.3394799999999999E-2</v>
      </c>
    </row>
    <row r="1484" spans="21:21" x14ac:dyDescent="0.2">
      <c r="U1484" s="1">
        <v>-9.5824199999999998E-2</v>
      </c>
    </row>
    <row r="1485" spans="21:21" x14ac:dyDescent="0.2">
      <c r="U1485" s="1">
        <v>1.0529900000000001</v>
      </c>
    </row>
    <row r="1486" spans="21:21" x14ac:dyDescent="0.2">
      <c r="U1486" s="1">
        <v>0.24438399999999999</v>
      </c>
    </row>
    <row r="1487" spans="21:21" x14ac:dyDescent="0.2">
      <c r="U1487" s="1">
        <v>0.19467100000000001</v>
      </c>
    </row>
    <row r="1488" spans="21:21" x14ac:dyDescent="0.2">
      <c r="U1488" s="1">
        <v>0.124776</v>
      </c>
    </row>
    <row r="1489" spans="21:21" x14ac:dyDescent="0.2">
      <c r="U1489" s="1">
        <v>-5.41501E-2</v>
      </c>
    </row>
    <row r="1490" spans="21:21" x14ac:dyDescent="0.2">
      <c r="U1490" s="1">
        <v>0.25623099999999999</v>
      </c>
    </row>
    <row r="1491" spans="21:21" x14ac:dyDescent="0.2">
      <c r="U1491" s="1">
        <v>0.11488</v>
      </c>
    </row>
    <row r="1492" spans="21:21" x14ac:dyDescent="0.2">
      <c r="U1492" s="1">
        <v>0.185783</v>
      </c>
    </row>
    <row r="1493" spans="21:21" x14ac:dyDescent="0.2">
      <c r="U1493" s="1">
        <v>-0.156474</v>
      </c>
    </row>
    <row r="1494" spans="21:21" x14ac:dyDescent="0.2">
      <c r="U1494" s="1">
        <v>0.28489300000000001</v>
      </c>
    </row>
    <row r="1495" spans="21:21" x14ac:dyDescent="0.2">
      <c r="U1495" s="1">
        <v>-0.120614</v>
      </c>
    </row>
    <row r="1496" spans="21:21" x14ac:dyDescent="0.2">
      <c r="U1496" s="1">
        <v>0.109572</v>
      </c>
    </row>
    <row r="1497" spans="21:21" x14ac:dyDescent="0.2">
      <c r="U1497" s="1">
        <v>0.145291</v>
      </c>
    </row>
    <row r="1498" spans="21:21" x14ac:dyDescent="0.2">
      <c r="U1498" s="1">
        <v>-0.300039</v>
      </c>
    </row>
    <row r="1499" spans="21:21" x14ac:dyDescent="0.2">
      <c r="U1499" s="1">
        <v>0.44916</v>
      </c>
    </row>
    <row r="1500" spans="21:21" x14ac:dyDescent="0.2">
      <c r="U1500" s="1">
        <v>0.236898</v>
      </c>
    </row>
    <row r="1501" spans="21:21" x14ac:dyDescent="0.2">
      <c r="U1501" s="1">
        <v>-0.15638299999999999</v>
      </c>
    </row>
    <row r="1502" spans="21:21" x14ac:dyDescent="0.2">
      <c r="U1502" s="1">
        <v>9.8611400000000002E-2</v>
      </c>
    </row>
    <row r="1503" spans="21:21" x14ac:dyDescent="0.2">
      <c r="U1503" s="1">
        <v>8.4629999999999997E-2</v>
      </c>
    </row>
    <row r="1504" spans="21:21" x14ac:dyDescent="0.2">
      <c r="U1504" s="1">
        <v>0.28969299999999998</v>
      </c>
    </row>
    <row r="1505" spans="21:21" x14ac:dyDescent="0.2">
      <c r="U1505" s="1">
        <v>-0.244648</v>
      </c>
    </row>
    <row r="1506" spans="21:21" x14ac:dyDescent="0.2">
      <c r="U1506" s="1">
        <v>-0.11040700000000001</v>
      </c>
    </row>
    <row r="1507" spans="21:21" x14ac:dyDescent="0.2">
      <c r="U1507" s="1">
        <v>0.24718699999999999</v>
      </c>
    </row>
    <row r="1508" spans="21:21" x14ac:dyDescent="0.2">
      <c r="U1508" s="1">
        <v>-9.8380099999999998E-2</v>
      </c>
    </row>
    <row r="1509" spans="21:21" x14ac:dyDescent="0.2">
      <c r="U1509" s="1">
        <v>-0.20638600000000001</v>
      </c>
    </row>
    <row r="1510" spans="21:21" x14ac:dyDescent="0.2">
      <c r="U1510" s="1">
        <v>-7.8744400000000006E-2</v>
      </c>
    </row>
    <row r="1511" spans="21:21" x14ac:dyDescent="0.2">
      <c r="U1511" s="1">
        <v>-8.8788000000000006E-2</v>
      </c>
    </row>
    <row r="1512" spans="21:21" x14ac:dyDescent="0.2">
      <c r="U1512" s="1">
        <v>7.7588099999999993E-2</v>
      </c>
    </row>
    <row r="1513" spans="21:21" x14ac:dyDescent="0.2">
      <c r="U1513" s="1">
        <v>0.34883399999999998</v>
      </c>
    </row>
    <row r="1514" spans="21:21" x14ac:dyDescent="0.2">
      <c r="U1514" s="1">
        <v>7.6624399999999995E-2</v>
      </c>
    </row>
    <row r="1515" spans="21:21" x14ac:dyDescent="0.2">
      <c r="U1515" s="1">
        <v>0.203793</v>
      </c>
    </row>
    <row r="1516" spans="21:21" x14ac:dyDescent="0.2">
      <c r="U1516" s="1">
        <v>9.1884599999999997E-2</v>
      </c>
    </row>
    <row r="1517" spans="21:21" x14ac:dyDescent="0.2">
      <c r="U1517" s="1">
        <v>4.0725699999999997E-2</v>
      </c>
    </row>
    <row r="1518" spans="21:21" x14ac:dyDescent="0.2">
      <c r="U1518" s="1">
        <v>-9.5923900000000006E-2</v>
      </c>
    </row>
    <row r="1519" spans="21:21" x14ac:dyDescent="0.2">
      <c r="U1519" s="1">
        <v>-0.36479</v>
      </c>
    </row>
    <row r="1520" spans="21:21" x14ac:dyDescent="0.2">
      <c r="U1520" s="1">
        <v>6.4061599999999996E-2</v>
      </c>
    </row>
    <row r="1521" spans="21:21" x14ac:dyDescent="0.2">
      <c r="U1521" s="1">
        <v>-0.100286</v>
      </c>
    </row>
    <row r="1522" spans="21:21" x14ac:dyDescent="0.2">
      <c r="U1522" s="1">
        <v>0.29532799999999998</v>
      </c>
    </row>
    <row r="1523" spans="21:21" x14ac:dyDescent="0.2">
      <c r="U1523" s="1">
        <v>-6.2478499999999999E-2</v>
      </c>
    </row>
    <row r="1524" spans="21:21" x14ac:dyDescent="0.2">
      <c r="U1524" s="1">
        <v>8.1726099999999996E-2</v>
      </c>
    </row>
    <row r="1525" spans="21:21" x14ac:dyDescent="0.2">
      <c r="U1525" s="1">
        <v>-4.71315E-2</v>
      </c>
    </row>
    <row r="1526" spans="21:21" x14ac:dyDescent="0.2">
      <c r="U1526" s="1">
        <v>-0.39384200000000003</v>
      </c>
    </row>
    <row r="1527" spans="21:21" x14ac:dyDescent="0.2">
      <c r="U1527" s="1">
        <v>-4.9148999999999998E-2</v>
      </c>
    </row>
    <row r="1528" spans="21:21" x14ac:dyDescent="0.2">
      <c r="U1528" s="1">
        <v>-0.20585100000000001</v>
      </c>
    </row>
    <row r="1529" spans="21:21" x14ac:dyDescent="0.2">
      <c r="U1529" s="1">
        <v>-6.17838E-2</v>
      </c>
    </row>
    <row r="1530" spans="21:21" x14ac:dyDescent="0.2">
      <c r="U1530" s="1">
        <v>-9.9110400000000001E-2</v>
      </c>
    </row>
    <row r="1531" spans="21:21" x14ac:dyDescent="0.2">
      <c r="U1531" s="1">
        <v>-9.1625200000000004E-2</v>
      </c>
    </row>
    <row r="1532" spans="21:21" x14ac:dyDescent="0.2">
      <c r="U1532" s="1">
        <v>-0.14221200000000001</v>
      </c>
    </row>
    <row r="1533" spans="21:21" x14ac:dyDescent="0.2">
      <c r="U1533" s="1">
        <v>0.151474</v>
      </c>
    </row>
    <row r="1534" spans="21:21" x14ac:dyDescent="0.2">
      <c r="U1534" s="1">
        <v>-6.6674700000000003E-2</v>
      </c>
    </row>
    <row r="1535" spans="21:21" x14ac:dyDescent="0.2">
      <c r="U1535" s="1">
        <v>-2.1389499999999999E-2</v>
      </c>
    </row>
    <row r="1536" spans="21:21" x14ac:dyDescent="0.2">
      <c r="U1536" s="1">
        <v>9.45492E-2</v>
      </c>
    </row>
    <row r="1537" spans="21:21" x14ac:dyDescent="0.2">
      <c r="U1537" s="1">
        <v>-7.9173599999999997E-2</v>
      </c>
    </row>
    <row r="1538" spans="21:21" x14ac:dyDescent="0.2">
      <c r="U1538" s="1">
        <v>-4.5775400000000001E-2</v>
      </c>
    </row>
    <row r="1539" spans="21:21" x14ac:dyDescent="0.2">
      <c r="U1539" s="1">
        <v>-6.0635599999999998E-2</v>
      </c>
    </row>
    <row r="1540" spans="21:21" x14ac:dyDescent="0.2">
      <c r="U1540" s="1">
        <v>0.35606300000000002</v>
      </c>
    </row>
    <row r="1541" spans="21:21" x14ac:dyDescent="0.2">
      <c r="U1541" s="1">
        <v>0.21543599999999999</v>
      </c>
    </row>
    <row r="1542" spans="21:21" x14ac:dyDescent="0.2">
      <c r="U1542" s="1">
        <v>-0.123654</v>
      </c>
    </row>
    <row r="1543" spans="21:21" x14ac:dyDescent="0.2">
      <c r="U1543" s="1">
        <v>-5.5202000000000001E-2</v>
      </c>
    </row>
    <row r="1544" spans="21:21" x14ac:dyDescent="0.2">
      <c r="U1544" s="1">
        <v>-7.1019200000000005E-2</v>
      </c>
    </row>
    <row r="1545" spans="21:21" x14ac:dyDescent="0.2">
      <c r="U1545" s="1">
        <v>-0.11905200000000001</v>
      </c>
    </row>
    <row r="1546" spans="21:21" x14ac:dyDescent="0.2">
      <c r="U1546" s="1">
        <v>-0.110386</v>
      </c>
    </row>
    <row r="1547" spans="21:21" x14ac:dyDescent="0.2">
      <c r="U1547" s="1">
        <v>-8.4870799999999996E-2</v>
      </c>
    </row>
    <row r="1548" spans="21:21" x14ac:dyDescent="0.2">
      <c r="U1548" s="1">
        <v>-1.05358</v>
      </c>
    </row>
    <row r="1549" spans="21:21" x14ac:dyDescent="0.2">
      <c r="U1549" s="1">
        <v>8.1335500000000005E-2</v>
      </c>
    </row>
    <row r="1550" spans="21:21" x14ac:dyDescent="0.2">
      <c r="U1550" s="1">
        <v>3.0470799999999999E-2</v>
      </c>
    </row>
    <row r="1551" spans="21:21" x14ac:dyDescent="0.2">
      <c r="U1551" s="1">
        <v>-0.161241</v>
      </c>
    </row>
    <row r="1552" spans="21:21" x14ac:dyDescent="0.2">
      <c r="U1552" s="1">
        <v>-0.323154</v>
      </c>
    </row>
    <row r="1553" spans="21:21" x14ac:dyDescent="0.2">
      <c r="U1553" s="1">
        <v>0.121249</v>
      </c>
    </row>
    <row r="1554" spans="21:21" x14ac:dyDescent="0.2">
      <c r="U1554" s="1">
        <v>-0.106931</v>
      </c>
    </row>
    <row r="1555" spans="21:21" x14ac:dyDescent="0.2">
      <c r="U1555" s="1">
        <v>0.14857500000000001</v>
      </c>
    </row>
    <row r="1556" spans="21:21" x14ac:dyDescent="0.2">
      <c r="U1556" s="1">
        <v>0.106201</v>
      </c>
    </row>
    <row r="1557" spans="21:21" x14ac:dyDescent="0.2">
      <c r="U1557" s="1">
        <v>-5.6216200000000001E-2</v>
      </c>
    </row>
    <row r="1558" spans="21:21" x14ac:dyDescent="0.2">
      <c r="U1558" s="1">
        <v>-5.7268100000000002E-2</v>
      </c>
    </row>
    <row r="1559" spans="21:21" x14ac:dyDescent="0.2">
      <c r="U1559" s="1">
        <v>-0.230458</v>
      </c>
    </row>
    <row r="1560" spans="21:21" x14ac:dyDescent="0.2">
      <c r="U1560" s="1">
        <v>0.106923</v>
      </c>
    </row>
    <row r="1561" spans="21:21" x14ac:dyDescent="0.2">
      <c r="U1561" s="1">
        <v>-0.154778</v>
      </c>
    </row>
    <row r="1562" spans="21:21" x14ac:dyDescent="0.2">
      <c r="U1562" s="1">
        <v>-0.16694899999999999</v>
      </c>
    </row>
    <row r="1563" spans="21:21" x14ac:dyDescent="0.2">
      <c r="U1563" s="1">
        <v>0.15579799999999999</v>
      </c>
    </row>
    <row r="1564" spans="21:21" x14ac:dyDescent="0.2">
      <c r="U1564" s="1">
        <v>2.45714E-2</v>
      </c>
    </row>
    <row r="1565" spans="21:21" x14ac:dyDescent="0.2">
      <c r="U1565" s="1">
        <v>0.20109099999999999</v>
      </c>
    </row>
    <row r="1566" spans="21:21" x14ac:dyDescent="0.2">
      <c r="U1566" s="1">
        <v>-0.137624</v>
      </c>
    </row>
    <row r="1567" spans="21:21" x14ac:dyDescent="0.2">
      <c r="U1567" s="1">
        <v>-9.9219799999999997E-2</v>
      </c>
    </row>
    <row r="1568" spans="21:21" x14ac:dyDescent="0.2">
      <c r="U1568" s="1">
        <v>0.149781</v>
      </c>
    </row>
    <row r="1569" spans="21:21" x14ac:dyDescent="0.2">
      <c r="U1569" s="1">
        <v>7.1788299999999999E-2</v>
      </c>
    </row>
    <row r="1570" spans="21:21" x14ac:dyDescent="0.2">
      <c r="U1570" s="1">
        <v>-0.15854699999999999</v>
      </c>
    </row>
    <row r="1571" spans="21:21" x14ac:dyDescent="0.2">
      <c r="U1571" s="1">
        <v>-0.12733700000000001</v>
      </c>
    </row>
    <row r="1572" spans="21:21" x14ac:dyDescent="0.2">
      <c r="U1572" s="1">
        <v>-0.25074800000000003</v>
      </c>
    </row>
    <row r="1573" spans="21:21" x14ac:dyDescent="0.2">
      <c r="U1573" s="1">
        <v>-8.3299200000000004E-2</v>
      </c>
    </row>
    <row r="1574" spans="21:21" x14ac:dyDescent="0.2">
      <c r="U1574" s="1">
        <v>0.126995</v>
      </c>
    </row>
    <row r="1575" spans="21:21" x14ac:dyDescent="0.2">
      <c r="U1575" s="1">
        <v>-0.227188</v>
      </c>
    </row>
    <row r="1576" spans="21:21" x14ac:dyDescent="0.2">
      <c r="U1576" s="1">
        <v>6.1123400000000001E-2</v>
      </c>
    </row>
    <row r="1577" spans="21:21" x14ac:dyDescent="0.2">
      <c r="U1577" s="1">
        <v>-0.13944599999999999</v>
      </c>
    </row>
    <row r="1578" spans="21:21" x14ac:dyDescent="0.2">
      <c r="U1578" s="1">
        <v>0.222661</v>
      </c>
    </row>
    <row r="1579" spans="21:21" x14ac:dyDescent="0.2">
      <c r="U1579" s="1">
        <v>0.18817700000000001</v>
      </c>
    </row>
    <row r="1580" spans="21:21" x14ac:dyDescent="0.2">
      <c r="U1580" s="1">
        <v>0.16897799999999999</v>
      </c>
    </row>
    <row r="1581" spans="21:21" x14ac:dyDescent="0.2">
      <c r="U1581" s="1">
        <v>0.24377099999999999</v>
      </c>
    </row>
    <row r="1582" spans="21:21" x14ac:dyDescent="0.2">
      <c r="U1582" s="1">
        <v>0.12660299999999999</v>
      </c>
    </row>
    <row r="1583" spans="21:21" x14ac:dyDescent="0.2">
      <c r="U1583" s="1">
        <v>-0.12901699999999999</v>
      </c>
    </row>
    <row r="1584" spans="21:21" x14ac:dyDescent="0.2">
      <c r="U1584" s="1">
        <v>-7.9777200000000006E-2</v>
      </c>
    </row>
    <row r="1585" spans="21:21" x14ac:dyDescent="0.2">
      <c r="U1585" s="1">
        <v>0.119017</v>
      </c>
    </row>
    <row r="1586" spans="21:21" x14ac:dyDescent="0.2">
      <c r="U1586" s="1">
        <v>0.27471000000000001</v>
      </c>
    </row>
    <row r="1587" spans="21:21" x14ac:dyDescent="0.2">
      <c r="U1587" s="1">
        <v>-0.21623300000000001</v>
      </c>
    </row>
    <row r="1588" spans="21:21" x14ac:dyDescent="0.2">
      <c r="U1588" s="1">
        <v>0.17804700000000001</v>
      </c>
    </row>
    <row r="1589" spans="21:21" x14ac:dyDescent="0.2">
      <c r="U1589" s="1">
        <v>-3.4830100000000003E-2</v>
      </c>
    </row>
    <row r="1590" spans="21:21" x14ac:dyDescent="0.2">
      <c r="U1590" s="1">
        <v>0.27039400000000002</v>
      </c>
    </row>
    <row r="1591" spans="21:21" x14ac:dyDescent="0.2">
      <c r="U1591" s="1">
        <v>0.57281300000000002</v>
      </c>
    </row>
    <row r="1592" spans="21:21" x14ac:dyDescent="0.2">
      <c r="U1592" s="1">
        <v>-7.2536500000000004E-2</v>
      </c>
    </row>
    <row r="1593" spans="21:21" x14ac:dyDescent="0.2">
      <c r="U1593" s="1">
        <v>6.9909100000000002E-2</v>
      </c>
    </row>
    <row r="1594" spans="21:21" x14ac:dyDescent="0.2">
      <c r="U1594" s="1">
        <v>-3.6602000000000003E-2</v>
      </c>
    </row>
    <row r="1595" spans="21:21" x14ac:dyDescent="0.2">
      <c r="U1595" s="1">
        <v>5.9322800000000002E-2</v>
      </c>
    </row>
    <row r="1596" spans="21:21" x14ac:dyDescent="0.2">
      <c r="U1596" s="1">
        <v>-0.18735299999999999</v>
      </c>
    </row>
    <row r="1597" spans="21:21" x14ac:dyDescent="0.2">
      <c r="U1597" s="1">
        <v>-0.36809500000000001</v>
      </c>
    </row>
    <row r="1598" spans="21:21" x14ac:dyDescent="0.2">
      <c r="U1598" s="1">
        <v>-9.8877000000000007E-2</v>
      </c>
    </row>
    <row r="1599" spans="21:21" x14ac:dyDescent="0.2">
      <c r="U1599" s="1">
        <v>-4.1271700000000001E-2</v>
      </c>
    </row>
    <row r="1600" spans="21:21" x14ac:dyDescent="0.2">
      <c r="U1600" s="1">
        <v>0.258216</v>
      </c>
    </row>
    <row r="1601" spans="21:21" x14ac:dyDescent="0.2">
      <c r="U1601" s="1">
        <v>0.130328</v>
      </c>
    </row>
    <row r="1602" spans="21:21" x14ac:dyDescent="0.2">
      <c r="U1602" s="1">
        <v>0.200354</v>
      </c>
    </row>
    <row r="1603" spans="21:21" x14ac:dyDescent="0.2">
      <c r="U1603" s="1">
        <v>-0.212695</v>
      </c>
    </row>
    <row r="1604" spans="21:21" x14ac:dyDescent="0.2">
      <c r="U1604" s="1">
        <v>-0.158661</v>
      </c>
    </row>
    <row r="1605" spans="21:21" x14ac:dyDescent="0.2">
      <c r="U1605" s="1">
        <v>-0.28173399999999998</v>
      </c>
    </row>
    <row r="1606" spans="21:21" x14ac:dyDescent="0.2">
      <c r="U1606" s="1">
        <v>-0.33922799999999997</v>
      </c>
    </row>
    <row r="1607" spans="21:21" x14ac:dyDescent="0.2">
      <c r="U1607" s="1">
        <v>0.24912500000000001</v>
      </c>
    </row>
    <row r="1608" spans="21:21" x14ac:dyDescent="0.2">
      <c r="U1608" s="1">
        <v>-5.0150399999999998E-2</v>
      </c>
    </row>
    <row r="1609" spans="21:21" x14ac:dyDescent="0.2">
      <c r="U1609" s="1">
        <v>0.20728199999999999</v>
      </c>
    </row>
    <row r="1610" spans="21:21" x14ac:dyDescent="0.2">
      <c r="U1610" s="1">
        <v>-9.2770599999999995E-2</v>
      </c>
    </row>
    <row r="1611" spans="21:21" x14ac:dyDescent="0.2">
      <c r="U1611" s="1">
        <v>3.4151099999999997E-2</v>
      </c>
    </row>
    <row r="1612" spans="21:21" x14ac:dyDescent="0.2">
      <c r="U1612" s="1">
        <v>-0.199378</v>
      </c>
    </row>
    <row r="1613" spans="21:21" x14ac:dyDescent="0.2">
      <c r="U1613" s="1">
        <v>6.8793800000000002E-2</v>
      </c>
    </row>
    <row r="1614" spans="21:21" x14ac:dyDescent="0.2">
      <c r="U1614" s="1">
        <v>8.5723900000000006E-2</v>
      </c>
    </row>
    <row r="1615" spans="21:21" x14ac:dyDescent="0.2">
      <c r="U1615" s="1">
        <v>-0.121282</v>
      </c>
    </row>
    <row r="1616" spans="21:21" x14ac:dyDescent="0.2">
      <c r="U1616" s="1">
        <v>8.0338499999999993E-2</v>
      </c>
    </row>
    <row r="1617" spans="21:21" x14ac:dyDescent="0.2">
      <c r="U1617" s="1">
        <v>-7.4208700000000002E-2</v>
      </c>
    </row>
    <row r="1618" spans="21:21" x14ac:dyDescent="0.2">
      <c r="U1618" s="1">
        <v>-4.0670400000000002E-2</v>
      </c>
    </row>
    <row r="1619" spans="21:21" x14ac:dyDescent="0.2">
      <c r="U1619" s="1">
        <v>-0.18973000000000001</v>
      </c>
    </row>
    <row r="1620" spans="21:21" x14ac:dyDescent="0.2">
      <c r="U1620" s="1">
        <v>7.5664499999999996E-2</v>
      </c>
    </row>
    <row r="1621" spans="21:21" x14ac:dyDescent="0.2">
      <c r="U1621" s="1">
        <v>0.18373999999999999</v>
      </c>
    </row>
    <row r="1622" spans="21:21" x14ac:dyDescent="0.2">
      <c r="U1622" s="1">
        <v>-7.4399000000000007E-2</v>
      </c>
    </row>
    <row r="1623" spans="21:21" x14ac:dyDescent="0.2">
      <c r="U1623" s="1">
        <v>0.19230800000000001</v>
      </c>
    </row>
    <row r="1624" spans="21:21" x14ac:dyDescent="0.2">
      <c r="U1624" s="1">
        <v>-0.14344499999999999</v>
      </c>
    </row>
    <row r="1625" spans="21:21" x14ac:dyDescent="0.2">
      <c r="U1625" s="1">
        <v>0.18850800000000001</v>
      </c>
    </row>
    <row r="1626" spans="21:21" x14ac:dyDescent="0.2">
      <c r="U1626" s="1">
        <v>-6.0090999999999999E-2</v>
      </c>
    </row>
    <row r="1627" spans="21:21" x14ac:dyDescent="0.2">
      <c r="U1627" s="1">
        <v>-5.0584299999999999E-2</v>
      </c>
    </row>
    <row r="1628" spans="21:21" x14ac:dyDescent="0.2">
      <c r="U1628" s="1">
        <v>-0.35371900000000001</v>
      </c>
    </row>
    <row r="1629" spans="21:21" x14ac:dyDescent="0.2">
      <c r="U1629" s="1">
        <v>-0.28294599999999998</v>
      </c>
    </row>
    <row r="1630" spans="21:21" x14ac:dyDescent="0.2">
      <c r="U1630" s="1">
        <v>-0.13574</v>
      </c>
    </row>
    <row r="1631" spans="21:21" x14ac:dyDescent="0.2">
      <c r="U1631" s="1">
        <v>-0.40337099999999998</v>
      </c>
    </row>
    <row r="1632" spans="21:21" x14ac:dyDescent="0.2">
      <c r="U1632" s="1">
        <v>9.7803600000000004E-2</v>
      </c>
    </row>
    <row r="1633" spans="21:21" x14ac:dyDescent="0.2">
      <c r="U1633" s="1">
        <v>-8.5750599999999996E-2</v>
      </c>
    </row>
    <row r="1634" spans="21:21" x14ac:dyDescent="0.2">
      <c r="U1634" s="1">
        <v>0.10985</v>
      </c>
    </row>
    <row r="1635" spans="21:21" x14ac:dyDescent="0.2">
      <c r="U1635" s="1">
        <v>-0.118227</v>
      </c>
    </row>
    <row r="1636" spans="21:21" x14ac:dyDescent="0.2">
      <c r="U1636" s="1">
        <v>0.112136</v>
      </c>
    </row>
    <row r="1637" spans="21:21" x14ac:dyDescent="0.2">
      <c r="U1637" s="1">
        <v>5.9031500000000001E-2</v>
      </c>
    </row>
    <row r="1638" spans="21:21" x14ac:dyDescent="0.2">
      <c r="U1638" s="1">
        <v>6.2342599999999998E-2</v>
      </c>
    </row>
    <row r="1639" spans="21:21" x14ac:dyDescent="0.2">
      <c r="U1639" s="1">
        <v>-0.117648</v>
      </c>
    </row>
    <row r="1640" spans="21:21" x14ac:dyDescent="0.2">
      <c r="U1640" s="1">
        <v>-7.8869300000000003E-2</v>
      </c>
    </row>
    <row r="1641" spans="21:21" x14ac:dyDescent="0.2">
      <c r="U1641" s="1">
        <v>-0.12889100000000001</v>
      </c>
    </row>
    <row r="1642" spans="21:21" x14ac:dyDescent="0.2">
      <c r="U1642" s="1">
        <v>-5.4973099999999997E-2</v>
      </c>
    </row>
    <row r="1643" spans="21:21" x14ac:dyDescent="0.2">
      <c r="U1643" s="1">
        <v>-0.380629</v>
      </c>
    </row>
    <row r="1644" spans="21:21" x14ac:dyDescent="0.2">
      <c r="U1644" s="1">
        <v>-0.104043</v>
      </c>
    </row>
    <row r="1645" spans="21:21" x14ac:dyDescent="0.2">
      <c r="U1645" s="1">
        <v>0.18415500000000001</v>
      </c>
    </row>
    <row r="1646" spans="21:21" x14ac:dyDescent="0.2">
      <c r="U1646" s="1">
        <v>-8.6860199999999999E-2</v>
      </c>
    </row>
    <row r="1647" spans="21:21" x14ac:dyDescent="0.2">
      <c r="U1647" s="1">
        <v>-0.33950200000000003</v>
      </c>
    </row>
    <row r="1648" spans="21:21" x14ac:dyDescent="0.2">
      <c r="U1648" s="1">
        <v>9.6487000000000003E-2</v>
      </c>
    </row>
    <row r="1649" spans="21:21" x14ac:dyDescent="0.2">
      <c r="U1649" s="1">
        <v>-5.1334900000000003E-2</v>
      </c>
    </row>
    <row r="1650" spans="21:21" x14ac:dyDescent="0.2">
      <c r="U1650" s="1">
        <v>-9.8773E-2</v>
      </c>
    </row>
    <row r="1651" spans="21:21" x14ac:dyDescent="0.2">
      <c r="U1651" s="1">
        <v>-6.9471400000000003E-2</v>
      </c>
    </row>
    <row r="1652" spans="21:21" x14ac:dyDescent="0.2">
      <c r="U1652" s="1">
        <v>0.109128</v>
      </c>
    </row>
    <row r="1653" spans="21:21" x14ac:dyDescent="0.2">
      <c r="U1653" s="1">
        <v>0.123088</v>
      </c>
    </row>
    <row r="1654" spans="21:21" x14ac:dyDescent="0.2">
      <c r="U1654" s="1">
        <v>-0.123101</v>
      </c>
    </row>
    <row r="1655" spans="21:21" x14ac:dyDescent="0.2">
      <c r="U1655" s="1">
        <v>-4.6822099999999998E-2</v>
      </c>
    </row>
    <row r="1656" spans="21:21" x14ac:dyDescent="0.2">
      <c r="U1656" s="1">
        <v>-6.4509399999999995E-2</v>
      </c>
    </row>
    <row r="1657" spans="21:21" x14ac:dyDescent="0.2">
      <c r="U1657" s="1">
        <v>0.102657</v>
      </c>
    </row>
    <row r="1658" spans="21:21" x14ac:dyDescent="0.2">
      <c r="U1658" s="1">
        <v>0.36198399999999997</v>
      </c>
    </row>
    <row r="1659" spans="21:21" x14ac:dyDescent="0.2">
      <c r="U1659" s="1">
        <v>-5.4202100000000003E-2</v>
      </c>
    </row>
    <row r="1660" spans="21:21" x14ac:dyDescent="0.2">
      <c r="U1660" s="1">
        <v>0.116548</v>
      </c>
    </row>
    <row r="1661" spans="21:21" x14ac:dyDescent="0.2">
      <c r="U1661" s="1">
        <v>-0.14264199999999999</v>
      </c>
    </row>
    <row r="1662" spans="21:21" x14ac:dyDescent="0.2">
      <c r="U1662" s="1">
        <v>0.17267399999999999</v>
      </c>
    </row>
    <row r="1663" spans="21:21" x14ac:dyDescent="0.2">
      <c r="U1663" s="1">
        <v>7.1831199999999998E-2</v>
      </c>
    </row>
    <row r="1664" spans="21:21" x14ac:dyDescent="0.2">
      <c r="U1664" s="1">
        <v>-6.2715999999999994E-2</v>
      </c>
    </row>
    <row r="1665" spans="21:21" x14ac:dyDescent="0.2">
      <c r="U1665" s="1">
        <v>0.18606200000000001</v>
      </c>
    </row>
    <row r="1666" spans="21:21" x14ac:dyDescent="0.2">
      <c r="U1666" s="1">
        <v>-7.5240100000000004E-2</v>
      </c>
    </row>
    <row r="1667" spans="21:21" x14ac:dyDescent="0.2">
      <c r="U1667" s="1">
        <v>-5.4924000000000001E-2</v>
      </c>
    </row>
    <row r="1668" spans="21:21" x14ac:dyDescent="0.2">
      <c r="U1668" s="1">
        <v>-5.0279600000000001E-2</v>
      </c>
    </row>
    <row r="1669" spans="21:21" x14ac:dyDescent="0.2">
      <c r="U1669" s="1">
        <v>3.1918500000000002E-2</v>
      </c>
    </row>
    <row r="1670" spans="21:21" x14ac:dyDescent="0.2">
      <c r="U1670" s="1">
        <v>9.3208799999999994E-2</v>
      </c>
    </row>
    <row r="1671" spans="21:21" x14ac:dyDescent="0.2">
      <c r="U1671" s="1">
        <v>-0.27063900000000002</v>
      </c>
    </row>
    <row r="1672" spans="21:21" x14ac:dyDescent="0.2">
      <c r="U1672" s="1">
        <v>-3.2815499999999997E-2</v>
      </c>
    </row>
    <row r="1673" spans="21:21" x14ac:dyDescent="0.2">
      <c r="U1673" s="1">
        <v>-8.4408300000000006E-2</v>
      </c>
    </row>
    <row r="1674" spans="21:21" x14ac:dyDescent="0.2">
      <c r="U1674" s="1">
        <v>-0.15240999999999999</v>
      </c>
    </row>
    <row r="1675" spans="21:21" x14ac:dyDescent="0.2">
      <c r="U1675" s="1">
        <v>3.8712499999999997E-2</v>
      </c>
    </row>
    <row r="1676" spans="21:21" x14ac:dyDescent="0.2">
      <c r="U1676" s="1">
        <v>-0.220939</v>
      </c>
    </row>
    <row r="1677" spans="21:21" x14ac:dyDescent="0.2">
      <c r="U1677" s="1">
        <v>-4.2281199999999998E-2</v>
      </c>
    </row>
    <row r="1678" spans="21:21" x14ac:dyDescent="0.2">
      <c r="U1678" s="1">
        <v>0.32942300000000002</v>
      </c>
    </row>
    <row r="1679" spans="21:21" x14ac:dyDescent="0.2">
      <c r="U1679" s="1">
        <v>-0.12781699999999999</v>
      </c>
    </row>
    <row r="1680" spans="21:21" x14ac:dyDescent="0.2">
      <c r="U1680" s="1">
        <v>-8.3565200000000006E-2</v>
      </c>
    </row>
    <row r="1681" spans="21:21" x14ac:dyDescent="0.2">
      <c r="U1681" s="1">
        <v>-0.139099</v>
      </c>
    </row>
    <row r="1682" spans="21:21" x14ac:dyDescent="0.2">
      <c r="U1682" s="1">
        <v>-4.31676E-2</v>
      </c>
    </row>
    <row r="1683" spans="21:21" x14ac:dyDescent="0.2">
      <c r="U1683" s="1">
        <v>-0.102031</v>
      </c>
    </row>
    <row r="1684" spans="21:21" x14ac:dyDescent="0.2">
      <c r="U1684" s="1">
        <v>-0.16150800000000001</v>
      </c>
    </row>
    <row r="1685" spans="21:21" x14ac:dyDescent="0.2">
      <c r="U1685" s="1">
        <v>-5.7266699999999997E-2</v>
      </c>
    </row>
    <row r="1686" spans="21:21" x14ac:dyDescent="0.2">
      <c r="U1686" s="1">
        <v>0.46308300000000002</v>
      </c>
    </row>
    <row r="1687" spans="21:21" x14ac:dyDescent="0.2">
      <c r="U1687" s="1">
        <v>-0.120979</v>
      </c>
    </row>
    <row r="1688" spans="21:21" x14ac:dyDescent="0.2">
      <c r="U1688" s="1">
        <v>-0.115247</v>
      </c>
    </row>
    <row r="1689" spans="21:21" x14ac:dyDescent="0.2">
      <c r="U1689" s="1">
        <v>-0.10025199999999999</v>
      </c>
    </row>
    <row r="1690" spans="21:21" x14ac:dyDescent="0.2">
      <c r="U1690" s="1">
        <v>0.247199</v>
      </c>
    </row>
    <row r="1691" spans="21:21" x14ac:dyDescent="0.2">
      <c r="U1691" s="1">
        <v>0.14983399999999999</v>
      </c>
    </row>
    <row r="1692" spans="21:21" x14ac:dyDescent="0.2">
      <c r="U1692" s="1">
        <v>7.3867799999999997E-2</v>
      </c>
    </row>
    <row r="1693" spans="21:21" x14ac:dyDescent="0.2">
      <c r="U1693" s="1">
        <v>-5.3274599999999998E-2</v>
      </c>
    </row>
    <row r="1694" spans="21:21" x14ac:dyDescent="0.2">
      <c r="U1694" s="1">
        <v>-9.0512800000000004E-2</v>
      </c>
    </row>
    <row r="1695" spans="21:21" x14ac:dyDescent="0.2">
      <c r="U1695" s="1">
        <v>0.15645300000000001</v>
      </c>
    </row>
    <row r="1696" spans="21:21" x14ac:dyDescent="0.2">
      <c r="U1696" s="1">
        <v>5.9741000000000002E-2</v>
      </c>
    </row>
    <row r="1697" spans="21:21" x14ac:dyDescent="0.2">
      <c r="U1697" s="1">
        <v>-9.4682199999999994E-2</v>
      </c>
    </row>
    <row r="1698" spans="21:21" x14ac:dyDescent="0.2">
      <c r="U1698" s="1">
        <v>-4.6167399999999997E-2</v>
      </c>
    </row>
    <row r="1699" spans="21:21" x14ac:dyDescent="0.2">
      <c r="U1699" s="1">
        <v>3.2603300000000002E-2</v>
      </c>
    </row>
    <row r="1700" spans="21:21" x14ac:dyDescent="0.2">
      <c r="U1700" s="1">
        <v>-7.4638399999999994E-2</v>
      </c>
    </row>
    <row r="1701" spans="21:21" x14ac:dyDescent="0.2">
      <c r="U1701" s="1">
        <v>-9.8739599999999997E-2</v>
      </c>
    </row>
    <row r="1702" spans="21:21" x14ac:dyDescent="0.2">
      <c r="U1702" s="1">
        <v>0.81620599999999999</v>
      </c>
    </row>
    <row r="1703" spans="21:21" x14ac:dyDescent="0.2">
      <c r="U1703" s="1">
        <v>3.3808199999999997E-2</v>
      </c>
    </row>
    <row r="1704" spans="21:21" x14ac:dyDescent="0.2">
      <c r="U1704" s="1">
        <v>-0.102963</v>
      </c>
    </row>
    <row r="1705" spans="21:21" x14ac:dyDescent="0.2">
      <c r="U1705" s="1">
        <v>-0.153888</v>
      </c>
    </row>
    <row r="1706" spans="21:21" x14ac:dyDescent="0.2">
      <c r="U1706" s="1">
        <v>8.7992200000000007E-2</v>
      </c>
    </row>
    <row r="1707" spans="21:21" x14ac:dyDescent="0.2">
      <c r="U1707" s="1">
        <v>-8.7267899999999995E-2</v>
      </c>
    </row>
    <row r="1708" spans="21:21" x14ac:dyDescent="0.2">
      <c r="U1708" s="1">
        <v>-0.14992</v>
      </c>
    </row>
    <row r="1709" spans="21:21" x14ac:dyDescent="0.2">
      <c r="U1709" s="1">
        <v>4.4103099999999999E-2</v>
      </c>
    </row>
    <row r="1710" spans="21:21" x14ac:dyDescent="0.2">
      <c r="U1710" s="1">
        <v>4.1222599999999998E-2</v>
      </c>
    </row>
    <row r="1711" spans="21:21" x14ac:dyDescent="0.2">
      <c r="U1711" s="1">
        <v>-0.10383199999999999</v>
      </c>
    </row>
    <row r="1712" spans="21:21" x14ac:dyDescent="0.2">
      <c r="U1712" s="1">
        <v>9.0745900000000004E-2</v>
      </c>
    </row>
    <row r="1713" spans="21:21" x14ac:dyDescent="0.2">
      <c r="U1713" s="1">
        <v>-6.5307100000000007E-2</v>
      </c>
    </row>
    <row r="1714" spans="21:21" x14ac:dyDescent="0.2">
      <c r="U1714" s="1">
        <v>-6.1607799999999997E-2</v>
      </c>
    </row>
    <row r="1715" spans="21:21" x14ac:dyDescent="0.2">
      <c r="U1715" s="1">
        <v>0.15057799999999999</v>
      </c>
    </row>
    <row r="1716" spans="21:21" x14ac:dyDescent="0.2">
      <c r="U1716" s="1">
        <v>-0.141372</v>
      </c>
    </row>
    <row r="1717" spans="21:21" x14ac:dyDescent="0.2">
      <c r="U1717" s="1">
        <v>-7.6036500000000007E-2</v>
      </c>
    </row>
    <row r="1718" spans="21:21" x14ac:dyDescent="0.2">
      <c r="U1718" s="1">
        <v>-0.18872900000000001</v>
      </c>
    </row>
    <row r="1719" spans="21:21" x14ac:dyDescent="0.2">
      <c r="U1719" s="1">
        <v>-4.6061999999999999E-2</v>
      </c>
    </row>
    <row r="1720" spans="21:21" x14ac:dyDescent="0.2">
      <c r="U1720" s="1">
        <v>-0.1023</v>
      </c>
    </row>
    <row r="1721" spans="21:21" x14ac:dyDescent="0.2">
      <c r="U1721" s="1">
        <v>6.5116400000000005E-2</v>
      </c>
    </row>
    <row r="1722" spans="21:21" x14ac:dyDescent="0.2">
      <c r="U1722" s="1">
        <v>-8.94456E-2</v>
      </c>
    </row>
    <row r="1723" spans="21:21" x14ac:dyDescent="0.2">
      <c r="U1723" s="1">
        <v>-0.23630699999999999</v>
      </c>
    </row>
    <row r="1724" spans="21:21" x14ac:dyDescent="0.2">
      <c r="U1724" s="1">
        <v>-5.3891700000000001E-2</v>
      </c>
    </row>
    <row r="1725" spans="21:21" x14ac:dyDescent="0.2">
      <c r="U1725" s="1">
        <v>-9.9346599999999993E-2</v>
      </c>
    </row>
    <row r="1726" spans="21:21" x14ac:dyDescent="0.2">
      <c r="U1726" s="1">
        <v>-0.117455</v>
      </c>
    </row>
    <row r="1727" spans="21:21" x14ac:dyDescent="0.2">
      <c r="U1727" s="1">
        <v>-9.0651999999999996E-2</v>
      </c>
    </row>
    <row r="1728" spans="21:21" x14ac:dyDescent="0.2">
      <c r="U1728" s="1">
        <v>-8.4969500000000003E-2</v>
      </c>
    </row>
    <row r="1729" spans="21:21" x14ac:dyDescent="0.2">
      <c r="U1729" s="1">
        <v>-0.10158200000000001</v>
      </c>
    </row>
    <row r="1730" spans="21:21" x14ac:dyDescent="0.2">
      <c r="U1730" s="1">
        <v>-7.9092499999999996E-2</v>
      </c>
    </row>
    <row r="1731" spans="21:21" x14ac:dyDescent="0.2">
      <c r="U1731" s="1">
        <v>0.14483099999999999</v>
      </c>
    </row>
    <row r="1732" spans="21:21" x14ac:dyDescent="0.2">
      <c r="U1732" s="1">
        <v>-3.5215400000000001E-2</v>
      </c>
    </row>
    <row r="1733" spans="21:21" x14ac:dyDescent="0.2">
      <c r="U1733" s="1">
        <v>0.154532</v>
      </c>
    </row>
    <row r="1734" spans="21:21" x14ac:dyDescent="0.2">
      <c r="U1734" s="1">
        <v>-0.34296399999999999</v>
      </c>
    </row>
    <row r="1735" spans="21:21" x14ac:dyDescent="0.2">
      <c r="U1735" s="1">
        <v>6.7279800000000001E-2</v>
      </c>
    </row>
    <row r="1736" spans="21:21" x14ac:dyDescent="0.2">
      <c r="U1736" s="1">
        <v>-0.147707</v>
      </c>
    </row>
    <row r="1737" spans="21:21" x14ac:dyDescent="0.2">
      <c r="U1737" s="1">
        <v>-0.14200299999999999</v>
      </c>
    </row>
    <row r="1738" spans="21:21" x14ac:dyDescent="0.2">
      <c r="U1738" s="1">
        <v>0.108171</v>
      </c>
    </row>
    <row r="1739" spans="21:21" x14ac:dyDescent="0.2">
      <c r="U1739" s="1">
        <v>-1.8853700000000001E-2</v>
      </c>
    </row>
    <row r="1740" spans="21:21" x14ac:dyDescent="0.2">
      <c r="U1740" s="1">
        <v>8.3403099999999994E-2</v>
      </c>
    </row>
    <row r="1741" spans="21:21" x14ac:dyDescent="0.2">
      <c r="U1741" s="1">
        <v>0.13974800000000001</v>
      </c>
    </row>
    <row r="1742" spans="21:21" x14ac:dyDescent="0.2">
      <c r="U1742" s="1">
        <v>0.29032400000000003</v>
      </c>
    </row>
    <row r="1743" spans="21:21" x14ac:dyDescent="0.2">
      <c r="U1743" s="1">
        <v>-9.2721499999999998E-2</v>
      </c>
    </row>
    <row r="1744" spans="21:21" x14ac:dyDescent="0.2">
      <c r="U1744" s="1">
        <v>0.14743000000000001</v>
      </c>
    </row>
    <row r="1745" spans="21:21" x14ac:dyDescent="0.2">
      <c r="U1745" s="1">
        <v>-4.30918E-2</v>
      </c>
    </row>
    <row r="1746" spans="21:21" x14ac:dyDescent="0.2">
      <c r="U1746" s="1">
        <v>-5.4429100000000001E-2</v>
      </c>
    </row>
    <row r="1747" spans="21:21" x14ac:dyDescent="0.2">
      <c r="U1747" s="1">
        <v>-0.13066900000000001</v>
      </c>
    </row>
    <row r="1748" spans="21:21" x14ac:dyDescent="0.2">
      <c r="U1748" s="1">
        <v>-0.109027</v>
      </c>
    </row>
    <row r="1749" spans="21:21" x14ac:dyDescent="0.2">
      <c r="U1749" s="1">
        <v>8.1657400000000005E-2</v>
      </c>
    </row>
    <row r="1750" spans="21:21" x14ac:dyDescent="0.2">
      <c r="U1750" s="1">
        <v>3.1893299999999999E-2</v>
      </c>
    </row>
    <row r="1751" spans="21:21" x14ac:dyDescent="0.2">
      <c r="U1751" s="1">
        <v>-0.18886500000000001</v>
      </c>
    </row>
    <row r="1752" spans="21:21" x14ac:dyDescent="0.2">
      <c r="U1752" s="1">
        <v>0.16500400000000001</v>
      </c>
    </row>
    <row r="1753" spans="21:21" x14ac:dyDescent="0.2">
      <c r="U1753" s="1">
        <v>-5.4099599999999998E-2</v>
      </c>
    </row>
    <row r="1754" spans="21:21" x14ac:dyDescent="0.2">
      <c r="U1754" s="1">
        <v>-0.13328400000000001</v>
      </c>
    </row>
    <row r="1755" spans="21:21" x14ac:dyDescent="0.2">
      <c r="U1755" s="1">
        <v>-6.3323500000000005E-2</v>
      </c>
    </row>
    <row r="1756" spans="21:21" x14ac:dyDescent="0.2">
      <c r="U1756" s="1">
        <v>6.4696299999999998E-2</v>
      </c>
    </row>
    <row r="1757" spans="21:21" x14ac:dyDescent="0.2">
      <c r="U1757" s="1">
        <v>-6.6203100000000001E-2</v>
      </c>
    </row>
    <row r="1758" spans="21:21" x14ac:dyDescent="0.2">
      <c r="U1758" s="1">
        <v>-0.25311</v>
      </c>
    </row>
    <row r="1759" spans="21:21" x14ac:dyDescent="0.2">
      <c r="U1759" s="1">
        <v>0.23460500000000001</v>
      </c>
    </row>
    <row r="1760" spans="21:21" x14ac:dyDescent="0.2">
      <c r="U1760" s="1">
        <v>-4.4603299999999999E-2</v>
      </c>
    </row>
    <row r="1761" spans="21:21" x14ac:dyDescent="0.2">
      <c r="U1761" s="1">
        <v>-5.0635800000000002E-2</v>
      </c>
    </row>
    <row r="1762" spans="21:21" x14ac:dyDescent="0.2">
      <c r="U1762" s="1">
        <v>-9.5048900000000006E-2</v>
      </c>
    </row>
    <row r="1763" spans="21:21" x14ac:dyDescent="0.2">
      <c r="U1763" s="1">
        <v>-0.14985100000000001</v>
      </c>
    </row>
    <row r="1764" spans="21:21" x14ac:dyDescent="0.2">
      <c r="U1764" s="1">
        <v>0.30968400000000001</v>
      </c>
    </row>
    <row r="1765" spans="21:21" x14ac:dyDescent="0.2">
      <c r="U1765" s="1">
        <v>-0.23866899999999999</v>
      </c>
    </row>
    <row r="1766" spans="21:21" x14ac:dyDescent="0.2">
      <c r="U1766" s="1">
        <v>-0.19065699999999999</v>
      </c>
    </row>
    <row r="1767" spans="21:21" x14ac:dyDescent="0.2">
      <c r="U1767" s="1">
        <v>-6.6387199999999993E-2</v>
      </c>
    </row>
    <row r="1768" spans="21:21" x14ac:dyDescent="0.2">
      <c r="U1768" s="1">
        <v>-6.7862500000000006E-2</v>
      </c>
    </row>
    <row r="1769" spans="21:21" x14ac:dyDescent="0.2">
      <c r="U1769" s="1">
        <v>-9.0238600000000002E-2</v>
      </c>
    </row>
    <row r="1770" spans="21:21" x14ac:dyDescent="0.2">
      <c r="U1770" s="1">
        <v>0.222575</v>
      </c>
    </row>
    <row r="1771" spans="21:21" x14ac:dyDescent="0.2">
      <c r="U1771" s="1">
        <v>0.17077999999999999</v>
      </c>
    </row>
    <row r="1772" spans="21:21" x14ac:dyDescent="0.2">
      <c r="U1772" s="1">
        <v>0.122181</v>
      </c>
    </row>
    <row r="1773" spans="21:21" x14ac:dyDescent="0.2">
      <c r="U1773" s="1">
        <v>8.6277499999999993E-2</v>
      </c>
    </row>
    <row r="1774" spans="21:21" x14ac:dyDescent="0.2">
      <c r="U1774" s="1">
        <v>3.87821E-2</v>
      </c>
    </row>
    <row r="1775" spans="21:21" x14ac:dyDescent="0.2">
      <c r="U1775" s="1">
        <v>-0.29722799999999999</v>
      </c>
    </row>
    <row r="1776" spans="21:21" x14ac:dyDescent="0.2">
      <c r="U1776" s="1">
        <v>0.17796600000000001</v>
      </c>
    </row>
    <row r="1777" spans="21:21" x14ac:dyDescent="0.2">
      <c r="U1777" s="1">
        <v>-6.0080099999999997E-2</v>
      </c>
    </row>
    <row r="1778" spans="21:21" x14ac:dyDescent="0.2">
      <c r="U1778" s="1">
        <v>-5.20387E-2</v>
      </c>
    </row>
    <row r="1779" spans="21:21" x14ac:dyDescent="0.2">
      <c r="U1779" s="1">
        <v>-7.8752500000000003E-2</v>
      </c>
    </row>
    <row r="1780" spans="21:21" x14ac:dyDescent="0.2">
      <c r="U1780" s="1">
        <v>0.25564500000000001</v>
      </c>
    </row>
    <row r="1781" spans="21:21" x14ac:dyDescent="0.2">
      <c r="U1781" s="1">
        <v>-0.12587699999999999</v>
      </c>
    </row>
    <row r="1782" spans="21:21" x14ac:dyDescent="0.2">
      <c r="U1782" s="1">
        <v>7.1736800000000003E-2</v>
      </c>
    </row>
    <row r="1783" spans="21:21" x14ac:dyDescent="0.2">
      <c r="U1783" s="1">
        <v>-7.4150099999999997E-2</v>
      </c>
    </row>
    <row r="1784" spans="21:21" x14ac:dyDescent="0.2">
      <c r="U1784" s="1">
        <v>0.19117899999999999</v>
      </c>
    </row>
    <row r="1785" spans="21:21" x14ac:dyDescent="0.2">
      <c r="U1785" s="1">
        <v>0.13456000000000001</v>
      </c>
    </row>
    <row r="1786" spans="21:21" x14ac:dyDescent="0.2">
      <c r="U1786" s="1">
        <v>0.25537199999999999</v>
      </c>
    </row>
    <row r="1787" spans="21:21" x14ac:dyDescent="0.2">
      <c r="U1787" s="1">
        <v>-9.4783800000000001E-2</v>
      </c>
    </row>
    <row r="1788" spans="21:21" x14ac:dyDescent="0.2">
      <c r="U1788" s="1">
        <v>8.6756700000000006E-2</v>
      </c>
    </row>
    <row r="1789" spans="21:21" x14ac:dyDescent="0.2">
      <c r="U1789" s="1">
        <v>-4.7335599999999999E-2</v>
      </c>
    </row>
    <row r="1790" spans="21:21" x14ac:dyDescent="0.2">
      <c r="U1790" s="1">
        <v>-0.16400300000000001</v>
      </c>
    </row>
    <row r="1791" spans="21:21" x14ac:dyDescent="0.2">
      <c r="U1791" s="1">
        <v>8.1141900000000003E-2</v>
      </c>
    </row>
    <row r="1792" spans="21:21" x14ac:dyDescent="0.2">
      <c r="U1792" s="1">
        <v>-0.328154</v>
      </c>
    </row>
    <row r="1793" spans="21:21" x14ac:dyDescent="0.2">
      <c r="U1793" s="1">
        <v>-0.18068500000000001</v>
      </c>
    </row>
    <row r="1794" spans="21:21" x14ac:dyDescent="0.2">
      <c r="U1794" s="1">
        <v>-0.13195899999999999</v>
      </c>
    </row>
    <row r="1795" spans="21:21" x14ac:dyDescent="0.2">
      <c r="U1795" s="1">
        <v>0.30990099999999998</v>
      </c>
    </row>
    <row r="1796" spans="21:21" x14ac:dyDescent="0.2">
      <c r="U1796" s="1">
        <v>0.28726699999999999</v>
      </c>
    </row>
    <row r="1797" spans="21:21" x14ac:dyDescent="0.2">
      <c r="U1797" s="1">
        <v>-3.5595399999999999E-2</v>
      </c>
    </row>
    <row r="1798" spans="21:21" x14ac:dyDescent="0.2">
      <c r="U1798" s="1">
        <v>-7.6501799999999995E-2</v>
      </c>
    </row>
    <row r="1799" spans="21:21" x14ac:dyDescent="0.2">
      <c r="U1799" s="1">
        <v>-0.28321499999999999</v>
      </c>
    </row>
    <row r="1800" spans="21:21" x14ac:dyDescent="0.2">
      <c r="U1800" s="1">
        <v>-0.182171</v>
      </c>
    </row>
    <row r="1801" spans="21:21" x14ac:dyDescent="0.2">
      <c r="U1801" s="1">
        <v>-9.4925399999999993E-2</v>
      </c>
    </row>
    <row r="1802" spans="21:21" x14ac:dyDescent="0.2">
      <c r="U1802" s="1">
        <v>-0.155803</v>
      </c>
    </row>
    <row r="1803" spans="21:21" x14ac:dyDescent="0.2">
      <c r="U1803" s="1">
        <v>-0.19090299999999999</v>
      </c>
    </row>
    <row r="1804" spans="21:21" x14ac:dyDescent="0.2">
      <c r="U1804" s="1">
        <v>-0.21984999999999999</v>
      </c>
    </row>
    <row r="1805" spans="21:21" x14ac:dyDescent="0.2">
      <c r="U1805" s="1">
        <v>9.8867899999999995E-2</v>
      </c>
    </row>
    <row r="1806" spans="21:21" x14ac:dyDescent="0.2">
      <c r="U1806" s="1">
        <v>6.0470599999999999E-2</v>
      </c>
    </row>
    <row r="1807" spans="21:21" x14ac:dyDescent="0.2">
      <c r="U1807" s="1">
        <v>8.5501199999999999E-2</v>
      </c>
    </row>
    <row r="1808" spans="21:21" x14ac:dyDescent="0.2">
      <c r="U1808" s="1">
        <v>0.47158800000000001</v>
      </c>
    </row>
    <row r="1809" spans="21:21" x14ac:dyDescent="0.2">
      <c r="U1809" s="1">
        <v>-8.0111000000000002E-2</v>
      </c>
    </row>
    <row r="1810" spans="21:21" x14ac:dyDescent="0.2">
      <c r="U1810" s="1">
        <v>-0.19689799999999999</v>
      </c>
    </row>
    <row r="1811" spans="21:21" x14ac:dyDescent="0.2">
      <c r="U1811" s="1">
        <v>-3.10922E-2</v>
      </c>
    </row>
    <row r="1812" spans="21:21" x14ac:dyDescent="0.2">
      <c r="U1812" s="1">
        <v>-0.29635699999999998</v>
      </c>
    </row>
    <row r="1813" spans="21:21" x14ac:dyDescent="0.2">
      <c r="U1813" s="1">
        <v>-0.463648</v>
      </c>
    </row>
    <row r="1814" spans="21:21" x14ac:dyDescent="0.2">
      <c r="U1814" s="1">
        <v>-9.3473399999999998E-2</v>
      </c>
    </row>
    <row r="1815" spans="21:21" x14ac:dyDescent="0.2">
      <c r="U1815" s="1">
        <v>-8.56962E-2</v>
      </c>
    </row>
    <row r="1816" spans="21:21" x14ac:dyDescent="0.2">
      <c r="U1816" s="1">
        <v>0.31624000000000002</v>
      </c>
    </row>
    <row r="1817" spans="21:21" x14ac:dyDescent="0.2">
      <c r="U1817" s="1">
        <v>-0.224527</v>
      </c>
    </row>
    <row r="1818" spans="21:21" x14ac:dyDescent="0.2">
      <c r="U1818" s="1">
        <v>0.12869</v>
      </c>
    </row>
    <row r="1819" spans="21:21" x14ac:dyDescent="0.2">
      <c r="U1819" s="1">
        <v>0.156223</v>
      </c>
    </row>
    <row r="1820" spans="21:21" x14ac:dyDescent="0.2">
      <c r="U1820" s="1">
        <v>-2.9331200000000002E-2</v>
      </c>
    </row>
    <row r="1821" spans="21:21" x14ac:dyDescent="0.2">
      <c r="U1821" s="1">
        <v>-8.4672499999999998E-2</v>
      </c>
    </row>
    <row r="1822" spans="21:21" x14ac:dyDescent="0.2">
      <c r="U1822" s="1">
        <v>8.8626899999999995E-2</v>
      </c>
    </row>
    <row r="1823" spans="21:21" x14ac:dyDescent="0.2">
      <c r="U1823" s="1">
        <v>-4.8990199999999998E-2</v>
      </c>
    </row>
    <row r="1824" spans="21:21" x14ac:dyDescent="0.2">
      <c r="U1824" s="1">
        <v>-8.3453200000000005E-2</v>
      </c>
    </row>
    <row r="1825" spans="21:21" x14ac:dyDescent="0.2">
      <c r="U1825" s="1">
        <v>5.4226900000000001E-2</v>
      </c>
    </row>
    <row r="1826" spans="21:21" x14ac:dyDescent="0.2">
      <c r="U1826" s="1">
        <v>-0.16369900000000001</v>
      </c>
    </row>
    <row r="1827" spans="21:21" x14ac:dyDescent="0.2">
      <c r="U1827" s="1">
        <v>4.08993E-2</v>
      </c>
    </row>
    <row r="1828" spans="21:21" x14ac:dyDescent="0.2">
      <c r="U1828" s="1">
        <v>-7.0522299999999996E-2</v>
      </c>
    </row>
    <row r="1829" spans="21:21" x14ac:dyDescent="0.2">
      <c r="U1829" s="1">
        <v>-9.3680399999999997E-2</v>
      </c>
    </row>
    <row r="1830" spans="21:21" x14ac:dyDescent="0.2">
      <c r="U1830" s="1">
        <v>-9.62205E-2</v>
      </c>
    </row>
    <row r="1831" spans="21:21" x14ac:dyDescent="0.2">
      <c r="U1831" s="1">
        <v>-5.6940600000000001E-2</v>
      </c>
    </row>
    <row r="1832" spans="21:21" x14ac:dyDescent="0.2">
      <c r="U1832" s="1">
        <v>-8.7776699999999999E-2</v>
      </c>
    </row>
    <row r="1833" spans="21:21" x14ac:dyDescent="0.2">
      <c r="U1833" s="1">
        <v>0.270173</v>
      </c>
    </row>
    <row r="1834" spans="21:21" x14ac:dyDescent="0.2">
      <c r="U1834" s="1">
        <v>-6.0205000000000002E-2</v>
      </c>
    </row>
    <row r="1835" spans="21:21" x14ac:dyDescent="0.2">
      <c r="U1835" s="1">
        <v>0.15035499999999999</v>
      </c>
    </row>
    <row r="1836" spans="21:21" x14ac:dyDescent="0.2">
      <c r="U1836" s="1">
        <v>5.7684399999999997E-2</v>
      </c>
    </row>
    <row r="1837" spans="21:21" x14ac:dyDescent="0.2">
      <c r="U1837" s="1">
        <v>9.3110100000000001E-2</v>
      </c>
    </row>
    <row r="1838" spans="21:21" x14ac:dyDescent="0.2">
      <c r="U1838" s="1">
        <v>-7.6557600000000003E-2</v>
      </c>
    </row>
    <row r="1839" spans="21:21" x14ac:dyDescent="0.2">
      <c r="U1839" s="1">
        <v>-0.17773800000000001</v>
      </c>
    </row>
    <row r="1840" spans="21:21" x14ac:dyDescent="0.2">
      <c r="U1840" s="1">
        <v>-7.7175099999999996E-2</v>
      </c>
    </row>
    <row r="1841" spans="21:21" x14ac:dyDescent="0.2">
      <c r="U1841" s="1">
        <v>-4.0799599999999998E-2</v>
      </c>
    </row>
    <row r="1842" spans="21:21" x14ac:dyDescent="0.2">
      <c r="U1842" s="1">
        <v>5.3149700000000001E-2</v>
      </c>
    </row>
    <row r="1843" spans="21:21" x14ac:dyDescent="0.2">
      <c r="U1843" s="1">
        <v>0.20557300000000001</v>
      </c>
    </row>
    <row r="1844" spans="21:21" x14ac:dyDescent="0.2">
      <c r="U1844" s="1">
        <v>-5.1651500000000003E-2</v>
      </c>
    </row>
    <row r="1845" spans="21:21" x14ac:dyDescent="0.2">
      <c r="U1845" s="1">
        <v>0.34053899999999998</v>
      </c>
    </row>
    <row r="1846" spans="21:21" x14ac:dyDescent="0.2">
      <c r="U1846" s="1">
        <v>0.169682</v>
      </c>
    </row>
    <row r="1847" spans="21:21" x14ac:dyDescent="0.2">
      <c r="U1847" s="1">
        <v>-0.47805399999999998</v>
      </c>
    </row>
    <row r="1848" spans="21:21" x14ac:dyDescent="0.2">
      <c r="U1848" s="1">
        <v>9.3792E-2</v>
      </c>
    </row>
    <row r="1849" spans="21:21" x14ac:dyDescent="0.2">
      <c r="U1849" s="1">
        <v>5.9718599999999997E-2</v>
      </c>
    </row>
    <row r="1850" spans="21:21" x14ac:dyDescent="0.2">
      <c r="U1850" s="1">
        <v>-4.6873600000000001E-2</v>
      </c>
    </row>
    <row r="1851" spans="21:21" x14ac:dyDescent="0.2">
      <c r="U1851" s="1">
        <v>9.2975100000000005E-2</v>
      </c>
    </row>
    <row r="1852" spans="21:21" x14ac:dyDescent="0.2">
      <c r="U1852" s="1">
        <v>8.8800299999999999E-2</v>
      </c>
    </row>
    <row r="1853" spans="21:21" x14ac:dyDescent="0.2">
      <c r="U1853" s="1">
        <v>7.0280599999999999E-2</v>
      </c>
    </row>
    <row r="1854" spans="21:21" x14ac:dyDescent="0.2">
      <c r="U1854" s="1">
        <v>0.103991</v>
      </c>
    </row>
    <row r="1855" spans="21:21" x14ac:dyDescent="0.2">
      <c r="U1855" s="1">
        <v>0.13050899999999999</v>
      </c>
    </row>
    <row r="1856" spans="21:21" x14ac:dyDescent="0.2">
      <c r="U1856" s="1">
        <v>-0.26389800000000002</v>
      </c>
    </row>
    <row r="1857" spans="21:21" x14ac:dyDescent="0.2">
      <c r="U1857" s="1">
        <v>-8.2161399999999996E-2</v>
      </c>
    </row>
    <row r="1858" spans="21:21" x14ac:dyDescent="0.2">
      <c r="U1858" s="1">
        <v>-8.5154999999999995E-2</v>
      </c>
    </row>
    <row r="1859" spans="21:21" x14ac:dyDescent="0.2">
      <c r="U1859" s="1">
        <v>-0.185558</v>
      </c>
    </row>
    <row r="1860" spans="21:21" x14ac:dyDescent="0.2">
      <c r="U1860" s="1">
        <v>6.7703200000000005E-2</v>
      </c>
    </row>
    <row r="1861" spans="21:21" x14ac:dyDescent="0.2">
      <c r="U1861" s="1">
        <v>-0.14108000000000001</v>
      </c>
    </row>
    <row r="1862" spans="21:21" x14ac:dyDescent="0.2">
      <c r="U1862" s="1">
        <v>-0.322799</v>
      </c>
    </row>
    <row r="1863" spans="21:21" x14ac:dyDescent="0.2">
      <c r="U1863" s="1">
        <v>-0.20535200000000001</v>
      </c>
    </row>
    <row r="1864" spans="21:21" x14ac:dyDescent="0.2">
      <c r="U1864" s="1">
        <v>-8.2730799999999993E-2</v>
      </c>
    </row>
    <row r="1865" spans="21:21" x14ac:dyDescent="0.2">
      <c r="U1865" s="1">
        <v>-0.109875</v>
      </c>
    </row>
    <row r="1866" spans="21:21" x14ac:dyDescent="0.2">
      <c r="U1866" s="1">
        <v>-7.0239499999999996E-2</v>
      </c>
    </row>
    <row r="1867" spans="21:21" x14ac:dyDescent="0.2">
      <c r="U1867" s="1">
        <v>-0.25986599999999999</v>
      </c>
    </row>
    <row r="1868" spans="21:21" x14ac:dyDescent="0.2">
      <c r="U1868" s="1">
        <v>5.7659099999999998E-2</v>
      </c>
    </row>
    <row r="1869" spans="21:21" x14ac:dyDescent="0.2">
      <c r="U1869" s="1">
        <v>-9.9517800000000003E-2</v>
      </c>
    </row>
    <row r="1870" spans="21:21" x14ac:dyDescent="0.2">
      <c r="U1870" s="1">
        <v>-0.14643100000000001</v>
      </c>
    </row>
    <row r="1871" spans="21:21" x14ac:dyDescent="0.2">
      <c r="U1871" s="1">
        <v>-6.0321300000000001E-2</v>
      </c>
    </row>
    <row r="1872" spans="21:21" x14ac:dyDescent="0.2">
      <c r="U1872" s="1">
        <v>0.185029</v>
      </c>
    </row>
    <row r="1873" spans="21:21" x14ac:dyDescent="0.2">
      <c r="U1873" s="1">
        <v>0.131382</v>
      </c>
    </row>
    <row r="1874" spans="21:21" x14ac:dyDescent="0.2">
      <c r="U1874" s="1">
        <v>-0.19933200000000001</v>
      </c>
    </row>
    <row r="1875" spans="21:21" x14ac:dyDescent="0.2">
      <c r="U1875" s="1">
        <v>7.7751200000000006E-2</v>
      </c>
    </row>
    <row r="1876" spans="21:21" x14ac:dyDescent="0.2">
      <c r="U1876" s="1">
        <v>-0.16614699999999999</v>
      </c>
    </row>
    <row r="1877" spans="21:21" x14ac:dyDescent="0.2">
      <c r="U1877" s="1">
        <v>-4.3553799999999997E-2</v>
      </c>
    </row>
    <row r="1878" spans="21:21" x14ac:dyDescent="0.2">
      <c r="U1878" s="1">
        <v>-3.95422E-2</v>
      </c>
    </row>
    <row r="1879" spans="21:21" x14ac:dyDescent="0.2">
      <c r="U1879" s="1">
        <v>8.3928100000000005E-2</v>
      </c>
    </row>
    <row r="1880" spans="21:21" x14ac:dyDescent="0.2">
      <c r="U1880" s="1">
        <v>0.33394600000000002</v>
      </c>
    </row>
    <row r="1881" spans="21:21" x14ac:dyDescent="0.2">
      <c r="U1881" s="1">
        <v>-0.34750999999999999</v>
      </c>
    </row>
    <row r="1882" spans="21:21" x14ac:dyDescent="0.2">
      <c r="U1882" s="1">
        <v>-0.225246</v>
      </c>
    </row>
    <row r="1883" spans="21:21" x14ac:dyDescent="0.2">
      <c r="U1883" s="1">
        <v>4.8794299999999999E-2</v>
      </c>
    </row>
    <row r="1884" spans="21:21" x14ac:dyDescent="0.2">
      <c r="U1884" s="1">
        <v>-0.15115799999999999</v>
      </c>
    </row>
    <row r="1885" spans="21:21" x14ac:dyDescent="0.2">
      <c r="U1885" s="1">
        <v>-6.0541600000000001E-2</v>
      </c>
    </row>
    <row r="1886" spans="21:21" x14ac:dyDescent="0.2">
      <c r="U1886" s="1">
        <v>-7.31049E-2</v>
      </c>
    </row>
    <row r="1887" spans="21:21" x14ac:dyDescent="0.2">
      <c r="U1887" s="1">
        <v>9.6227599999999996E-2</v>
      </c>
    </row>
    <row r="1888" spans="21:21" x14ac:dyDescent="0.2">
      <c r="U1888" s="1">
        <v>-0.10594000000000001</v>
      </c>
    </row>
    <row r="1889" spans="21:21" x14ac:dyDescent="0.2">
      <c r="U1889" s="1">
        <v>-7.7743099999999996E-2</v>
      </c>
    </row>
    <row r="1890" spans="21:21" x14ac:dyDescent="0.2">
      <c r="U1890" s="1">
        <v>-0.163551</v>
      </c>
    </row>
    <row r="1891" spans="21:21" x14ac:dyDescent="0.2">
      <c r="U1891" s="1">
        <v>-0.19999</v>
      </c>
    </row>
    <row r="1892" spans="21:21" x14ac:dyDescent="0.2">
      <c r="U1892" s="1">
        <v>4.7329400000000001E-2</v>
      </c>
    </row>
    <row r="1893" spans="21:21" x14ac:dyDescent="0.2">
      <c r="U1893" s="1">
        <v>-3.9608499999999998E-2</v>
      </c>
    </row>
    <row r="1894" spans="21:21" x14ac:dyDescent="0.2">
      <c r="U1894" s="1">
        <v>-0.19394500000000001</v>
      </c>
    </row>
    <row r="1895" spans="21:21" x14ac:dyDescent="0.2">
      <c r="U1895" s="1">
        <v>-0.20557500000000001</v>
      </c>
    </row>
    <row r="1896" spans="21:21" x14ac:dyDescent="0.2">
      <c r="U1896" s="1">
        <v>-7.7796000000000004E-2</v>
      </c>
    </row>
    <row r="1897" spans="21:21" x14ac:dyDescent="0.2">
      <c r="U1897" s="1">
        <v>8.9850600000000003E-2</v>
      </c>
    </row>
    <row r="1898" spans="21:21" x14ac:dyDescent="0.2">
      <c r="U1898" s="1">
        <v>-0.295761</v>
      </c>
    </row>
    <row r="1899" spans="21:21" x14ac:dyDescent="0.2">
      <c r="U1899" s="1">
        <v>-0.13195000000000001</v>
      </c>
    </row>
    <row r="1900" spans="21:21" x14ac:dyDescent="0.2">
      <c r="U1900" s="1">
        <v>0.20887700000000001</v>
      </c>
    </row>
    <row r="1901" spans="21:21" x14ac:dyDescent="0.2">
      <c r="U1901" s="1">
        <v>-0.27790900000000002</v>
      </c>
    </row>
    <row r="1902" spans="21:21" x14ac:dyDescent="0.2">
      <c r="U1902" s="1">
        <v>-0.37967899999999999</v>
      </c>
    </row>
    <row r="1903" spans="21:21" x14ac:dyDescent="0.2">
      <c r="U1903" s="1">
        <v>-0.19436</v>
      </c>
    </row>
    <row r="1904" spans="21:21" x14ac:dyDescent="0.2">
      <c r="U1904" s="1">
        <v>0.127383</v>
      </c>
    </row>
    <row r="1905" spans="21:21" x14ac:dyDescent="0.2">
      <c r="U1905" s="1">
        <v>5.9841600000000002E-2</v>
      </c>
    </row>
    <row r="1906" spans="21:21" x14ac:dyDescent="0.2">
      <c r="U1906" s="1">
        <v>5.4987399999999999E-2</v>
      </c>
    </row>
    <row r="1907" spans="21:21" x14ac:dyDescent="0.2">
      <c r="U1907" s="1">
        <v>-4.4266699999999999E-2</v>
      </c>
    </row>
    <row r="1908" spans="21:21" x14ac:dyDescent="0.2">
      <c r="U1908" s="1">
        <v>-6.1603499999999999E-2</v>
      </c>
    </row>
    <row r="1909" spans="21:21" x14ac:dyDescent="0.2">
      <c r="U1909" s="1">
        <v>-0.15354599999999999</v>
      </c>
    </row>
    <row r="1910" spans="21:21" x14ac:dyDescent="0.2">
      <c r="U1910" s="1">
        <v>-5.9961800000000003E-2</v>
      </c>
    </row>
    <row r="1911" spans="21:21" x14ac:dyDescent="0.2">
      <c r="U1911" s="1">
        <v>-4.1916799999999997E-2</v>
      </c>
    </row>
    <row r="1912" spans="21:21" x14ac:dyDescent="0.2">
      <c r="U1912" s="1">
        <v>0.27560400000000002</v>
      </c>
    </row>
    <row r="1913" spans="21:21" x14ac:dyDescent="0.2">
      <c r="U1913" s="1">
        <v>-8.4701499999999999E-2</v>
      </c>
    </row>
    <row r="1914" spans="21:21" x14ac:dyDescent="0.2">
      <c r="U1914" s="1">
        <v>-0.29704000000000003</v>
      </c>
    </row>
    <row r="1915" spans="21:21" x14ac:dyDescent="0.2">
      <c r="U1915" s="1">
        <v>0.39560000000000001</v>
      </c>
    </row>
    <row r="1916" spans="21:21" x14ac:dyDescent="0.2">
      <c r="U1916" s="1">
        <v>6.0077699999999998E-2</v>
      </c>
    </row>
    <row r="1917" spans="21:21" x14ac:dyDescent="0.2">
      <c r="U1917" s="1">
        <v>0.110897</v>
      </c>
    </row>
    <row r="1918" spans="21:21" x14ac:dyDescent="0.2">
      <c r="U1918" s="1">
        <v>-0.12792000000000001</v>
      </c>
    </row>
    <row r="1919" spans="21:21" x14ac:dyDescent="0.2">
      <c r="U1919" s="1">
        <v>0.13364699999999999</v>
      </c>
    </row>
    <row r="1920" spans="21:21" x14ac:dyDescent="0.2">
      <c r="U1920" s="1">
        <v>-0.13231799999999999</v>
      </c>
    </row>
    <row r="1921" spans="21:21" x14ac:dyDescent="0.2">
      <c r="U1921" s="1">
        <v>-0.144957</v>
      </c>
    </row>
    <row r="1922" spans="21:21" x14ac:dyDescent="0.2">
      <c r="U1922" s="1">
        <v>-0.186226</v>
      </c>
    </row>
    <row r="1923" spans="21:21" x14ac:dyDescent="0.2">
      <c r="U1923" s="1">
        <v>0.24110400000000001</v>
      </c>
    </row>
    <row r="1924" spans="21:21" x14ac:dyDescent="0.2">
      <c r="U1924" s="1">
        <v>-0.13034799999999999</v>
      </c>
    </row>
    <row r="1925" spans="21:21" x14ac:dyDescent="0.2">
      <c r="U1925" s="1">
        <v>-4.1563500000000003E-2</v>
      </c>
    </row>
    <row r="1926" spans="21:21" x14ac:dyDescent="0.2">
      <c r="U1926" s="1">
        <v>-4.8116199999999998E-2</v>
      </c>
    </row>
    <row r="1927" spans="21:21" x14ac:dyDescent="0.2">
      <c r="U1927" s="1">
        <v>0.22578300000000001</v>
      </c>
    </row>
    <row r="1928" spans="21:21" x14ac:dyDescent="0.2">
      <c r="U1928" s="1">
        <v>6.3916700000000007E-2</v>
      </c>
    </row>
    <row r="1929" spans="21:21" x14ac:dyDescent="0.2">
      <c r="U1929" s="1">
        <v>0.14812900000000001</v>
      </c>
    </row>
    <row r="1930" spans="21:21" x14ac:dyDescent="0.2">
      <c r="U1930" s="1">
        <v>9.5482800000000007E-2</v>
      </c>
    </row>
    <row r="1931" spans="21:21" x14ac:dyDescent="0.2">
      <c r="U1931" s="1">
        <v>0.18472</v>
      </c>
    </row>
    <row r="1932" spans="21:21" x14ac:dyDescent="0.2">
      <c r="U1932" s="1">
        <v>-7.6652999999999999E-2</v>
      </c>
    </row>
    <row r="1933" spans="21:21" x14ac:dyDescent="0.2">
      <c r="U1933" s="1">
        <v>-3.3261800000000001E-2</v>
      </c>
    </row>
    <row r="1934" spans="21:21" x14ac:dyDescent="0.2">
      <c r="U1934" s="1">
        <v>-6.0232599999999997E-2</v>
      </c>
    </row>
    <row r="1935" spans="21:21" x14ac:dyDescent="0.2">
      <c r="U1935" s="1">
        <v>-7.5699799999999998E-2</v>
      </c>
    </row>
    <row r="1936" spans="21:21" x14ac:dyDescent="0.2">
      <c r="U1936" s="1">
        <v>0.12184300000000001</v>
      </c>
    </row>
    <row r="1937" spans="21:21" x14ac:dyDescent="0.2">
      <c r="U1937" s="1">
        <v>-5.6965399999999999E-2</v>
      </c>
    </row>
    <row r="1938" spans="21:21" x14ac:dyDescent="0.2">
      <c r="U1938" s="1">
        <v>5.0939600000000002E-2</v>
      </c>
    </row>
    <row r="1939" spans="21:21" x14ac:dyDescent="0.2">
      <c r="U1939" s="1">
        <v>8.3991499999999997E-2</v>
      </c>
    </row>
    <row r="1940" spans="21:21" x14ac:dyDescent="0.2">
      <c r="U1940" s="1">
        <v>-5.8289500000000001E-2</v>
      </c>
    </row>
    <row r="1941" spans="21:21" x14ac:dyDescent="0.2">
      <c r="U1941" s="1">
        <v>-0.113375</v>
      </c>
    </row>
    <row r="1942" spans="21:21" x14ac:dyDescent="0.2">
      <c r="U1942" s="1">
        <v>0.10045999999999999</v>
      </c>
    </row>
    <row r="1943" spans="21:21" x14ac:dyDescent="0.2">
      <c r="U1943" s="1">
        <v>0.13986899999999999</v>
      </c>
    </row>
    <row r="1944" spans="21:21" x14ac:dyDescent="0.2">
      <c r="U1944" s="1">
        <v>0.13738500000000001</v>
      </c>
    </row>
    <row r="1945" spans="21:21" x14ac:dyDescent="0.2">
      <c r="U1945" s="1">
        <v>-0.19112299999999999</v>
      </c>
    </row>
    <row r="1946" spans="21:21" x14ac:dyDescent="0.2">
      <c r="U1946" s="1">
        <v>-0.15728900000000001</v>
      </c>
    </row>
    <row r="1947" spans="21:21" x14ac:dyDescent="0.2">
      <c r="U1947" s="1">
        <v>-9.7417400000000001E-2</v>
      </c>
    </row>
    <row r="1948" spans="21:21" x14ac:dyDescent="0.2">
      <c r="U1948" s="1">
        <v>-0.15642400000000001</v>
      </c>
    </row>
    <row r="1949" spans="21:21" x14ac:dyDescent="0.2">
      <c r="U1949" s="1">
        <v>0.10191699999999999</v>
      </c>
    </row>
    <row r="1950" spans="21:21" x14ac:dyDescent="0.2">
      <c r="U1950" s="1">
        <v>0.11074100000000001</v>
      </c>
    </row>
    <row r="1951" spans="21:21" x14ac:dyDescent="0.2">
      <c r="U1951" s="1">
        <v>0.222418</v>
      </c>
    </row>
    <row r="1952" spans="21:21" x14ac:dyDescent="0.2">
      <c r="U1952" s="1">
        <v>3.5407500000000001E-2</v>
      </c>
    </row>
    <row r="1953" spans="21:21" x14ac:dyDescent="0.2">
      <c r="U1953" s="1">
        <v>7.4538699999999999E-2</v>
      </c>
    </row>
    <row r="1954" spans="21:21" x14ac:dyDescent="0.2">
      <c r="U1954" s="1">
        <v>-7.5604400000000002E-2</v>
      </c>
    </row>
    <row r="1955" spans="21:21" x14ac:dyDescent="0.2">
      <c r="U1955" s="1">
        <v>0.43101400000000001</v>
      </c>
    </row>
    <row r="1956" spans="21:21" x14ac:dyDescent="0.2">
      <c r="U1956" s="1">
        <v>0.20680299999999999</v>
      </c>
    </row>
    <row r="1957" spans="21:21" x14ac:dyDescent="0.2">
      <c r="U1957" s="1">
        <v>-3.3076300000000003E-2</v>
      </c>
    </row>
    <row r="1958" spans="21:21" x14ac:dyDescent="0.2">
      <c r="U1958" s="1">
        <v>8.0791000000000002E-2</v>
      </c>
    </row>
    <row r="1959" spans="21:21" x14ac:dyDescent="0.2">
      <c r="U1959" s="1">
        <v>-0.25029000000000001</v>
      </c>
    </row>
    <row r="1960" spans="21:21" x14ac:dyDescent="0.2">
      <c r="U1960" s="1">
        <v>-0.152087</v>
      </c>
    </row>
    <row r="1961" spans="21:21" x14ac:dyDescent="0.2">
      <c r="U1961" s="1">
        <v>0.23658999999999999</v>
      </c>
    </row>
    <row r="1962" spans="21:21" x14ac:dyDescent="0.2">
      <c r="U1962" s="1">
        <v>5.7018800000000001E-2</v>
      </c>
    </row>
    <row r="1963" spans="21:21" x14ac:dyDescent="0.2">
      <c r="U1963" s="1">
        <v>-9.5650499999999999E-2</v>
      </c>
    </row>
    <row r="1964" spans="21:21" x14ac:dyDescent="0.2">
      <c r="U1964" s="1">
        <v>-0.16708100000000001</v>
      </c>
    </row>
    <row r="1965" spans="21:21" x14ac:dyDescent="0.2">
      <c r="U1965" s="1">
        <v>0.10113999999999999</v>
      </c>
    </row>
    <row r="1966" spans="21:21" x14ac:dyDescent="0.2">
      <c r="U1966" s="1">
        <v>-6.2749399999999997E-2</v>
      </c>
    </row>
    <row r="1967" spans="21:21" x14ac:dyDescent="0.2">
      <c r="U1967" s="1">
        <v>-8.7900599999999995E-2</v>
      </c>
    </row>
    <row r="1968" spans="21:21" x14ac:dyDescent="0.2">
      <c r="U1968" s="1">
        <v>9.2081099999999999E-2</v>
      </c>
    </row>
    <row r="1969" spans="21:21" x14ac:dyDescent="0.2">
      <c r="U1969" s="1">
        <v>-3.55749E-2</v>
      </c>
    </row>
    <row r="1970" spans="21:21" x14ac:dyDescent="0.2">
      <c r="U1970" s="1">
        <v>-2.2187700000000001E-2</v>
      </c>
    </row>
    <row r="1971" spans="21:21" x14ac:dyDescent="0.2">
      <c r="U1971" s="1">
        <v>-0.27336899999999997</v>
      </c>
    </row>
    <row r="1972" spans="21:21" x14ac:dyDescent="0.2">
      <c r="U1972" s="1">
        <v>0.52233499999999999</v>
      </c>
    </row>
    <row r="1973" spans="21:21" x14ac:dyDescent="0.2">
      <c r="U1973" s="1">
        <v>9.3180700000000005E-2</v>
      </c>
    </row>
    <row r="1974" spans="21:21" x14ac:dyDescent="0.2">
      <c r="U1974" s="1">
        <v>-0.140851</v>
      </c>
    </row>
    <row r="1975" spans="21:21" x14ac:dyDescent="0.2">
      <c r="U1975" s="1">
        <v>-6.2667399999999998E-2</v>
      </c>
    </row>
    <row r="1976" spans="21:21" x14ac:dyDescent="0.2">
      <c r="U1976" s="1">
        <v>-0.22296099999999999</v>
      </c>
    </row>
    <row r="1977" spans="21:21" x14ac:dyDescent="0.2">
      <c r="U1977" s="1">
        <v>-6.3558600000000007E-2</v>
      </c>
    </row>
    <row r="1978" spans="21:21" x14ac:dyDescent="0.2">
      <c r="U1978" s="1">
        <v>7.4887300000000004E-2</v>
      </c>
    </row>
    <row r="1979" spans="21:21" x14ac:dyDescent="0.2">
      <c r="U1979" s="1">
        <v>0.33542899999999998</v>
      </c>
    </row>
    <row r="1980" spans="21:21" x14ac:dyDescent="0.2">
      <c r="U1980" s="1">
        <v>-0.13860900000000001</v>
      </c>
    </row>
    <row r="1981" spans="21:21" x14ac:dyDescent="0.2">
      <c r="U1981" s="1">
        <v>-0.260569</v>
      </c>
    </row>
    <row r="1982" spans="21:21" x14ac:dyDescent="0.2">
      <c r="U1982" s="1">
        <v>-6.3939099999999999E-2</v>
      </c>
    </row>
    <row r="1983" spans="21:21" x14ac:dyDescent="0.2">
      <c r="U1983" s="1">
        <v>9.5849000000000004E-2</v>
      </c>
    </row>
    <row r="1984" spans="21:21" x14ac:dyDescent="0.2">
      <c r="U1984" s="1">
        <v>-0.22001100000000001</v>
      </c>
    </row>
    <row r="1985" spans="21:21" x14ac:dyDescent="0.2">
      <c r="U1985" s="1">
        <v>-8.7573100000000001E-2</v>
      </c>
    </row>
    <row r="1986" spans="21:21" x14ac:dyDescent="0.2">
      <c r="U1986" s="1">
        <v>-0.116661</v>
      </c>
    </row>
    <row r="1987" spans="21:21" x14ac:dyDescent="0.2">
      <c r="U1987" s="1">
        <v>0.158717</v>
      </c>
    </row>
    <row r="1988" spans="21:21" x14ac:dyDescent="0.2">
      <c r="U1988" s="1">
        <v>-0.22161800000000001</v>
      </c>
    </row>
    <row r="1989" spans="21:21" x14ac:dyDescent="0.2">
      <c r="U1989" s="1">
        <v>-0.15886900000000001</v>
      </c>
    </row>
    <row r="1990" spans="21:21" x14ac:dyDescent="0.2">
      <c r="U1990" s="1">
        <v>-0.16592799999999999</v>
      </c>
    </row>
    <row r="1991" spans="21:21" x14ac:dyDescent="0.2">
      <c r="U1991" s="1">
        <v>-0.12804199999999999</v>
      </c>
    </row>
    <row r="1992" spans="21:21" x14ac:dyDescent="0.2">
      <c r="U1992" s="1">
        <v>0.187976</v>
      </c>
    </row>
    <row r="1993" spans="21:21" x14ac:dyDescent="0.2">
      <c r="U1993" s="1">
        <v>-0.24714</v>
      </c>
    </row>
    <row r="1994" spans="21:21" x14ac:dyDescent="0.2">
      <c r="U1994" s="1">
        <v>0.29702400000000001</v>
      </c>
    </row>
    <row r="1995" spans="21:21" x14ac:dyDescent="0.2">
      <c r="U1995" s="1">
        <v>0.23508000000000001</v>
      </c>
    </row>
    <row r="1996" spans="21:21" x14ac:dyDescent="0.2">
      <c r="U1996" s="1">
        <v>0.20444999999999999</v>
      </c>
    </row>
    <row r="1997" spans="21:21" x14ac:dyDescent="0.2">
      <c r="U1997" s="1">
        <v>-4.5374400000000002E-2</v>
      </c>
    </row>
    <row r="1998" spans="21:21" x14ac:dyDescent="0.2">
      <c r="U1998" s="1">
        <v>4.5103499999999998E-2</v>
      </c>
    </row>
    <row r="1999" spans="21:21" x14ac:dyDescent="0.2">
      <c r="U1999" s="1">
        <v>5.19757E-2</v>
      </c>
    </row>
    <row r="2000" spans="21:21" x14ac:dyDescent="0.2">
      <c r="U2000" s="1">
        <v>-0.23050999999999999</v>
      </c>
    </row>
    <row r="2001" spans="21:21" x14ac:dyDescent="0.2">
      <c r="U2001" s="1">
        <v>-9.5476599999999995E-2</v>
      </c>
    </row>
    <row r="2002" spans="21:21" x14ac:dyDescent="0.2">
      <c r="U2002" s="1">
        <v>-3.7071199999999999E-2</v>
      </c>
    </row>
    <row r="2003" spans="21:21" x14ac:dyDescent="0.2">
      <c r="U2003" s="1">
        <v>9.2381500000000005E-2</v>
      </c>
    </row>
    <row r="2004" spans="21:21" x14ac:dyDescent="0.2">
      <c r="U2004" s="1">
        <v>2.3096599999999998E-2</v>
      </c>
    </row>
    <row r="2005" spans="21:21" x14ac:dyDescent="0.2">
      <c r="U2005" s="1">
        <v>0.183057</v>
      </c>
    </row>
    <row r="2006" spans="21:21" x14ac:dyDescent="0.2">
      <c r="U2006" s="1">
        <v>0.107254</v>
      </c>
    </row>
    <row r="2007" spans="21:21" x14ac:dyDescent="0.2">
      <c r="U2007" s="1">
        <v>-0.181425</v>
      </c>
    </row>
    <row r="2008" spans="21:21" x14ac:dyDescent="0.2">
      <c r="U2008" s="1">
        <v>-0.152253</v>
      </c>
    </row>
    <row r="2009" spans="21:21" x14ac:dyDescent="0.2">
      <c r="U2009" s="1">
        <v>8.2158599999999998E-2</v>
      </c>
    </row>
    <row r="2010" spans="21:21" x14ac:dyDescent="0.2">
      <c r="U2010" s="1">
        <v>0.31298300000000001</v>
      </c>
    </row>
    <row r="2011" spans="21:21" x14ac:dyDescent="0.2">
      <c r="U2011" s="1">
        <v>-0.19544800000000001</v>
      </c>
    </row>
    <row r="2012" spans="21:21" x14ac:dyDescent="0.2">
      <c r="U2012" s="1">
        <v>9.76548E-2</v>
      </c>
    </row>
    <row r="2013" spans="21:21" x14ac:dyDescent="0.2">
      <c r="U2013" s="1">
        <v>-0.118371</v>
      </c>
    </row>
    <row r="2014" spans="21:21" x14ac:dyDescent="0.2">
      <c r="U2014" s="1">
        <v>-0.19300400000000001</v>
      </c>
    </row>
    <row r="2015" spans="21:21" x14ac:dyDescent="0.2">
      <c r="U2015" s="1">
        <v>0.13531799999999999</v>
      </c>
    </row>
    <row r="2016" spans="21:21" x14ac:dyDescent="0.2">
      <c r="U2016" s="1">
        <v>6.44145E-2</v>
      </c>
    </row>
    <row r="2017" spans="21:21" x14ac:dyDescent="0.2">
      <c r="U2017" s="1">
        <v>-8.4579000000000001E-2</v>
      </c>
    </row>
    <row r="2018" spans="21:21" x14ac:dyDescent="0.2">
      <c r="U2018" s="1">
        <v>-0.104863</v>
      </c>
    </row>
    <row r="2019" spans="21:21" x14ac:dyDescent="0.2">
      <c r="U2019" s="1">
        <v>-6.0822000000000001E-2</v>
      </c>
    </row>
    <row r="2020" spans="21:21" x14ac:dyDescent="0.2">
      <c r="U2020" s="1">
        <v>-5.5434200000000003E-2</v>
      </c>
    </row>
    <row r="2021" spans="21:21" x14ac:dyDescent="0.2">
      <c r="U2021" s="1">
        <v>6.6901699999999995E-2</v>
      </c>
    </row>
    <row r="2022" spans="21:21" x14ac:dyDescent="0.2">
      <c r="U2022" s="1">
        <v>0.15851499999999999</v>
      </c>
    </row>
    <row r="2023" spans="21:21" x14ac:dyDescent="0.2">
      <c r="U2023" s="1">
        <v>0.114367</v>
      </c>
    </row>
    <row r="2024" spans="21:21" x14ac:dyDescent="0.2">
      <c r="U2024" s="1">
        <v>-0.14710999999999999</v>
      </c>
    </row>
    <row r="2025" spans="21:21" x14ac:dyDescent="0.2">
      <c r="U2025" s="1">
        <v>-6.5285700000000002E-2</v>
      </c>
    </row>
    <row r="2026" spans="21:21" x14ac:dyDescent="0.2">
      <c r="U2026" s="1">
        <v>9.0234300000000003E-2</v>
      </c>
    </row>
    <row r="2027" spans="21:21" x14ac:dyDescent="0.2">
      <c r="U2027" s="1">
        <v>0.14213999999999999</v>
      </c>
    </row>
    <row r="2028" spans="21:21" x14ac:dyDescent="0.2">
      <c r="U2028" s="1">
        <v>0.154248</v>
      </c>
    </row>
    <row r="2029" spans="21:21" x14ac:dyDescent="0.2">
      <c r="U2029" s="1">
        <v>0.17329600000000001</v>
      </c>
    </row>
    <row r="2030" spans="21:21" x14ac:dyDescent="0.2">
      <c r="U2030" s="1">
        <v>-0.102071</v>
      </c>
    </row>
    <row r="2031" spans="21:21" x14ac:dyDescent="0.2">
      <c r="U2031" s="1">
        <v>4.7866300000000001E-2</v>
      </c>
    </row>
    <row r="2032" spans="21:21" x14ac:dyDescent="0.2">
      <c r="U2032" s="1">
        <v>9.3730900000000006E-2</v>
      </c>
    </row>
    <row r="2033" spans="21:21" x14ac:dyDescent="0.2">
      <c r="U2033" s="1">
        <v>-3.8300000000000001E-2</v>
      </c>
    </row>
    <row r="2034" spans="21:21" x14ac:dyDescent="0.2">
      <c r="U2034" s="1">
        <v>-0.32242399999999999</v>
      </c>
    </row>
    <row r="2035" spans="21:21" x14ac:dyDescent="0.2">
      <c r="U2035" s="1">
        <v>0.17665400000000001</v>
      </c>
    </row>
    <row r="2036" spans="21:21" x14ac:dyDescent="0.2">
      <c r="U2036" s="1">
        <v>-0.240763</v>
      </c>
    </row>
    <row r="2037" spans="21:21" x14ac:dyDescent="0.2">
      <c r="U2037" s="1">
        <v>-5.2806899999999997E-2</v>
      </c>
    </row>
    <row r="2038" spans="21:21" x14ac:dyDescent="0.2">
      <c r="U2038" s="1">
        <v>-6.3012100000000001E-2</v>
      </c>
    </row>
    <row r="2039" spans="21:21" x14ac:dyDescent="0.2">
      <c r="U2039" s="1">
        <v>-9.8545099999999997E-2</v>
      </c>
    </row>
    <row r="2040" spans="21:21" x14ac:dyDescent="0.2">
      <c r="U2040" s="1">
        <v>0.148674</v>
      </c>
    </row>
    <row r="2041" spans="21:21" x14ac:dyDescent="0.2">
      <c r="U2041" s="1">
        <v>0.12710199999999999</v>
      </c>
    </row>
    <row r="2042" spans="21:21" x14ac:dyDescent="0.2">
      <c r="U2042" s="1">
        <v>-5.8000999999999997E-2</v>
      </c>
    </row>
    <row r="2043" spans="21:21" x14ac:dyDescent="0.2">
      <c r="U2043" s="1">
        <v>-0.47590700000000002</v>
      </c>
    </row>
    <row r="2044" spans="21:21" x14ac:dyDescent="0.2">
      <c r="U2044" s="1">
        <v>0.77115900000000004</v>
      </c>
    </row>
    <row r="2045" spans="21:21" x14ac:dyDescent="0.2">
      <c r="U2045" s="1">
        <v>0.36685299999999998</v>
      </c>
    </row>
    <row r="2046" spans="21:21" x14ac:dyDescent="0.2">
      <c r="U2046" s="1">
        <v>-3.7097900000000003E-2</v>
      </c>
    </row>
    <row r="2047" spans="21:21" x14ac:dyDescent="0.2">
      <c r="U2047" s="1">
        <v>-0.107473</v>
      </c>
    </row>
    <row r="2048" spans="21:21" x14ac:dyDescent="0.2">
      <c r="U2048" s="1">
        <v>-4.3233399999999998E-2</v>
      </c>
    </row>
    <row r="2049" spans="21:21" x14ac:dyDescent="0.2">
      <c r="U2049" s="1">
        <v>-0.10108399999999999</v>
      </c>
    </row>
    <row r="2050" spans="21:21" x14ac:dyDescent="0.2">
      <c r="U2050" s="1">
        <v>-0.12</v>
      </c>
    </row>
    <row r="2051" spans="21:21" x14ac:dyDescent="0.2">
      <c r="U2051" s="1">
        <v>-0.50570499999999996</v>
      </c>
    </row>
    <row r="2052" spans="21:21" x14ac:dyDescent="0.2">
      <c r="U2052" s="1">
        <v>-3.9888399999999997E-2</v>
      </c>
    </row>
    <row r="2053" spans="21:21" x14ac:dyDescent="0.2">
      <c r="U2053" s="1">
        <v>0.109038</v>
      </c>
    </row>
    <row r="2054" spans="21:21" x14ac:dyDescent="0.2">
      <c r="U2054" s="1">
        <v>4.0330400000000002E-2</v>
      </c>
    </row>
    <row r="2055" spans="21:21" x14ac:dyDescent="0.2">
      <c r="U2055" s="1">
        <v>4.7863500000000003E-2</v>
      </c>
    </row>
    <row r="2056" spans="21:21" x14ac:dyDescent="0.2">
      <c r="U2056" s="1">
        <v>-0.15834999999999999</v>
      </c>
    </row>
    <row r="2057" spans="21:21" x14ac:dyDescent="0.2">
      <c r="U2057" s="1">
        <v>-0.15559600000000001</v>
      </c>
    </row>
    <row r="2058" spans="21:21" x14ac:dyDescent="0.2">
      <c r="U2058" s="1">
        <v>-0.15908900000000001</v>
      </c>
    </row>
    <row r="2059" spans="21:21" x14ac:dyDescent="0.2">
      <c r="U2059" s="1">
        <v>-0.158577</v>
      </c>
    </row>
    <row r="2060" spans="21:21" x14ac:dyDescent="0.2">
      <c r="U2060" s="1">
        <v>0.16365199999999999</v>
      </c>
    </row>
    <row r="2061" spans="21:21" x14ac:dyDescent="0.2">
      <c r="U2061" s="1">
        <v>0.24604599999999999</v>
      </c>
    </row>
    <row r="2062" spans="21:21" x14ac:dyDescent="0.2">
      <c r="U2062" s="1">
        <v>-0.213398</v>
      </c>
    </row>
    <row r="2063" spans="21:21" x14ac:dyDescent="0.2">
      <c r="U2063" s="1">
        <v>-0.114456</v>
      </c>
    </row>
    <row r="2064" spans="21:21" x14ac:dyDescent="0.2">
      <c r="U2064" s="1">
        <v>-8.9213399999999998E-2</v>
      </c>
    </row>
    <row r="2065" spans="21:21" x14ac:dyDescent="0.2">
      <c r="U2065" s="1">
        <v>0.118617</v>
      </c>
    </row>
    <row r="2066" spans="21:21" x14ac:dyDescent="0.2">
      <c r="U2066" s="1">
        <v>-8.2521899999999995E-2</v>
      </c>
    </row>
    <row r="2067" spans="21:21" x14ac:dyDescent="0.2">
      <c r="U2067" s="1">
        <v>0.121339</v>
      </c>
    </row>
    <row r="2068" spans="21:21" x14ac:dyDescent="0.2">
      <c r="U2068" s="1">
        <v>-5.81179E-2</v>
      </c>
    </row>
    <row r="2069" spans="21:21" x14ac:dyDescent="0.2">
      <c r="U2069" s="1">
        <v>-6.1543E-2</v>
      </c>
    </row>
    <row r="2070" spans="21:21" x14ac:dyDescent="0.2">
      <c r="U2070" s="1">
        <v>-0.155108</v>
      </c>
    </row>
    <row r="2071" spans="21:21" x14ac:dyDescent="0.2">
      <c r="U2071" s="1">
        <v>3.1294799999999998E-2</v>
      </c>
    </row>
    <row r="2072" spans="21:21" x14ac:dyDescent="0.2">
      <c r="U2072" s="1">
        <v>4.2849499999999999E-2</v>
      </c>
    </row>
    <row r="2073" spans="21:21" x14ac:dyDescent="0.2">
      <c r="U2073" s="1">
        <v>0.264982</v>
      </c>
    </row>
    <row r="2074" spans="21:21" x14ac:dyDescent="0.2">
      <c r="U2074" s="1">
        <v>8.03204E-2</v>
      </c>
    </row>
    <row r="2075" spans="21:21" x14ac:dyDescent="0.2">
      <c r="U2075" s="1">
        <v>0.120735</v>
      </c>
    </row>
    <row r="2076" spans="21:21" x14ac:dyDescent="0.2">
      <c r="U2076" s="1">
        <v>0.23078099999999999</v>
      </c>
    </row>
    <row r="2077" spans="21:21" x14ac:dyDescent="0.2">
      <c r="U2077" s="1">
        <v>0.115146</v>
      </c>
    </row>
    <row r="2078" spans="21:21" x14ac:dyDescent="0.2">
      <c r="U2078" s="1">
        <v>-5.97496E-2</v>
      </c>
    </row>
    <row r="2079" spans="21:21" x14ac:dyDescent="0.2">
      <c r="U2079" s="1">
        <v>0.13092799999999999</v>
      </c>
    </row>
    <row r="2080" spans="21:21" x14ac:dyDescent="0.2">
      <c r="U2080" s="1">
        <v>-0.18614</v>
      </c>
    </row>
    <row r="2081" spans="21:21" x14ac:dyDescent="0.2">
      <c r="U2081" s="1">
        <v>6.0030899999999998E-2</v>
      </c>
    </row>
    <row r="2082" spans="21:21" x14ac:dyDescent="0.2">
      <c r="U2082" s="1">
        <v>-4.36678E-2</v>
      </c>
    </row>
    <row r="2083" spans="21:21" x14ac:dyDescent="0.2">
      <c r="U2083" s="1">
        <v>-0.10657800000000001</v>
      </c>
    </row>
    <row r="2084" spans="21:21" x14ac:dyDescent="0.2">
      <c r="U2084" s="1">
        <v>-0.110897</v>
      </c>
    </row>
    <row r="2085" spans="21:21" x14ac:dyDescent="0.2">
      <c r="U2085" s="1">
        <v>6.1547299999999999E-2</v>
      </c>
    </row>
    <row r="2086" spans="21:21" x14ac:dyDescent="0.2">
      <c r="U2086" s="1">
        <v>-0.100284</v>
      </c>
    </row>
    <row r="2087" spans="21:21" x14ac:dyDescent="0.2">
      <c r="U2087" s="1">
        <v>-0.135569</v>
      </c>
    </row>
    <row r="2088" spans="21:21" x14ac:dyDescent="0.2">
      <c r="U2088" s="1">
        <v>-0.10712099999999999</v>
      </c>
    </row>
    <row r="2089" spans="21:21" x14ac:dyDescent="0.2">
      <c r="U2089" s="1">
        <v>-3.05133E-2</v>
      </c>
    </row>
    <row r="2090" spans="21:21" x14ac:dyDescent="0.2">
      <c r="U2090" s="1">
        <v>-0.17427000000000001</v>
      </c>
    </row>
    <row r="2091" spans="21:21" x14ac:dyDescent="0.2">
      <c r="U2091" s="1">
        <v>-0.25889800000000002</v>
      </c>
    </row>
    <row r="2092" spans="21:21" x14ac:dyDescent="0.2">
      <c r="U2092" s="1">
        <v>-0.10199999999999999</v>
      </c>
    </row>
    <row r="2093" spans="21:21" x14ac:dyDescent="0.2">
      <c r="U2093" s="1">
        <v>-7.4983599999999997E-2</v>
      </c>
    </row>
    <row r="2094" spans="21:21" x14ac:dyDescent="0.2">
      <c r="U2094" s="1">
        <v>5.1180799999999999E-2</v>
      </c>
    </row>
    <row r="2095" spans="21:21" x14ac:dyDescent="0.2">
      <c r="U2095" s="1">
        <v>6.5929399999999999E-2</v>
      </c>
    </row>
    <row r="2096" spans="21:21" x14ac:dyDescent="0.2">
      <c r="U2096" s="1">
        <v>8.1916299999999997E-2</v>
      </c>
    </row>
    <row r="2097" spans="21:21" x14ac:dyDescent="0.2">
      <c r="U2097" s="1">
        <v>-0.12277299999999999</v>
      </c>
    </row>
    <row r="2098" spans="21:21" x14ac:dyDescent="0.2">
      <c r="U2098" s="1">
        <v>5.7624799999999997E-2</v>
      </c>
    </row>
    <row r="2099" spans="21:21" x14ac:dyDescent="0.2">
      <c r="U2099" s="1">
        <v>0.499942</v>
      </c>
    </row>
    <row r="2100" spans="21:21" x14ac:dyDescent="0.2">
      <c r="U2100" s="1">
        <v>-0.18567900000000001</v>
      </c>
    </row>
    <row r="2101" spans="21:21" x14ac:dyDescent="0.2">
      <c r="U2101" s="1">
        <v>-3.16887E-2</v>
      </c>
    </row>
    <row r="2102" spans="21:21" x14ac:dyDescent="0.2">
      <c r="U2102" s="1">
        <v>-0.21939700000000001</v>
      </c>
    </row>
    <row r="2103" spans="21:21" x14ac:dyDescent="0.2">
      <c r="U2103" s="1">
        <v>-0.35584900000000003</v>
      </c>
    </row>
    <row r="2104" spans="21:21" x14ac:dyDescent="0.2">
      <c r="U2104" s="1">
        <v>-4.6371500000000003E-2</v>
      </c>
    </row>
    <row r="2105" spans="21:21" x14ac:dyDescent="0.2">
      <c r="U2105" s="1">
        <v>-4.2259199999999997E-2</v>
      </c>
    </row>
    <row r="2106" spans="21:21" x14ac:dyDescent="0.2">
      <c r="U2106" s="1">
        <v>-0.150861</v>
      </c>
    </row>
    <row r="2107" spans="21:21" x14ac:dyDescent="0.2">
      <c r="U2107" s="1">
        <v>-0.14187</v>
      </c>
    </row>
    <row r="2108" spans="21:21" x14ac:dyDescent="0.2">
      <c r="U2108" s="1">
        <v>4.2063700000000002E-2</v>
      </c>
    </row>
    <row r="2109" spans="21:21" x14ac:dyDescent="0.2">
      <c r="U2109" s="1">
        <v>0.182231</v>
      </c>
    </row>
    <row r="2110" spans="21:21" x14ac:dyDescent="0.2">
      <c r="U2110" s="1">
        <v>7.3020500000000002E-2</v>
      </c>
    </row>
    <row r="2111" spans="21:21" x14ac:dyDescent="0.2">
      <c r="U2111" s="1">
        <v>0.12981400000000001</v>
      </c>
    </row>
    <row r="2112" spans="21:21" x14ac:dyDescent="0.2">
      <c r="U2112" s="1">
        <v>-0.11174199999999999</v>
      </c>
    </row>
    <row r="2113" spans="21:21" x14ac:dyDescent="0.2">
      <c r="U2113" s="1">
        <v>5.9080100000000003E-2</v>
      </c>
    </row>
    <row r="2114" spans="21:21" x14ac:dyDescent="0.2">
      <c r="U2114" s="1">
        <v>-2.0670899999999999E-2</v>
      </c>
    </row>
    <row r="2115" spans="21:21" x14ac:dyDescent="0.2">
      <c r="U2115" s="1">
        <v>-9.1057299999999994E-2</v>
      </c>
    </row>
    <row r="2116" spans="21:21" x14ac:dyDescent="0.2">
      <c r="U2116" s="1">
        <v>0.10603</v>
      </c>
    </row>
    <row r="2117" spans="21:21" x14ac:dyDescent="0.2">
      <c r="U2117" s="1">
        <v>-5.3069600000000001E-2</v>
      </c>
    </row>
    <row r="2118" spans="21:21" x14ac:dyDescent="0.2">
      <c r="U2118" s="1">
        <v>0.20563799999999999</v>
      </c>
    </row>
    <row r="2119" spans="21:21" x14ac:dyDescent="0.2">
      <c r="U2119" s="1">
        <v>-0.112468</v>
      </c>
    </row>
    <row r="2120" spans="21:21" x14ac:dyDescent="0.2">
      <c r="U2120" s="1">
        <v>0.103412</v>
      </c>
    </row>
    <row r="2121" spans="21:21" x14ac:dyDescent="0.2">
      <c r="U2121" s="1">
        <v>6.85978E-2</v>
      </c>
    </row>
    <row r="2122" spans="21:21" x14ac:dyDescent="0.2">
      <c r="U2122" s="1">
        <v>5.6925299999999998E-2</v>
      </c>
    </row>
    <row r="2123" spans="21:21" x14ac:dyDescent="0.2">
      <c r="U2123" s="1">
        <v>-0.15743599999999999</v>
      </c>
    </row>
    <row r="2124" spans="21:21" x14ac:dyDescent="0.2">
      <c r="U2124" s="1">
        <v>6.3695000000000002E-2</v>
      </c>
    </row>
    <row r="2125" spans="21:21" x14ac:dyDescent="0.2">
      <c r="U2125" s="1">
        <v>-3.5427100000000003E-2</v>
      </c>
    </row>
    <row r="2126" spans="21:21" x14ac:dyDescent="0.2">
      <c r="U2126" s="1">
        <v>0.15637000000000001</v>
      </c>
    </row>
    <row r="2127" spans="21:21" x14ac:dyDescent="0.2">
      <c r="U2127" s="1">
        <v>-0.226024</v>
      </c>
    </row>
    <row r="2128" spans="21:21" x14ac:dyDescent="0.2">
      <c r="U2128" s="1">
        <v>-0.10209600000000001</v>
      </c>
    </row>
    <row r="2129" spans="21:21" x14ac:dyDescent="0.2">
      <c r="U2129" s="1">
        <v>-0.15687799999999999</v>
      </c>
    </row>
    <row r="2130" spans="21:21" x14ac:dyDescent="0.2">
      <c r="U2130" s="1">
        <v>-8.9389499999999997E-2</v>
      </c>
    </row>
    <row r="2131" spans="21:21" x14ac:dyDescent="0.2">
      <c r="U2131" s="1">
        <v>-0.116892</v>
      </c>
    </row>
    <row r="2132" spans="21:21" x14ac:dyDescent="0.2">
      <c r="U2132" s="1">
        <v>-0.44930199999999998</v>
      </c>
    </row>
    <row r="2133" spans="21:21" x14ac:dyDescent="0.2">
      <c r="U2133" s="1">
        <v>-6.9234400000000001E-2</v>
      </c>
    </row>
    <row r="2134" spans="21:21" x14ac:dyDescent="0.2">
      <c r="U2134" s="1">
        <v>0.14383399999999999</v>
      </c>
    </row>
    <row r="2135" spans="21:21" x14ac:dyDescent="0.2">
      <c r="U2135" s="1">
        <v>5.9977099999999998E-2</v>
      </c>
    </row>
    <row r="2136" spans="21:21" x14ac:dyDescent="0.2">
      <c r="U2136" s="1">
        <v>-0.13778399999999999</v>
      </c>
    </row>
    <row r="2137" spans="21:21" x14ac:dyDescent="0.2">
      <c r="U2137" s="1">
        <v>0.118447</v>
      </c>
    </row>
    <row r="2138" spans="21:21" x14ac:dyDescent="0.2">
      <c r="U2138" s="1">
        <v>6.0657999999999997E-2</v>
      </c>
    </row>
    <row r="2139" spans="21:21" x14ac:dyDescent="0.2">
      <c r="U2139" s="1">
        <v>-0.198992</v>
      </c>
    </row>
    <row r="2140" spans="21:21" x14ac:dyDescent="0.2">
      <c r="U2140" s="1">
        <v>-5.5891999999999997E-2</v>
      </c>
    </row>
    <row r="2141" spans="21:21" x14ac:dyDescent="0.2">
      <c r="U2141" s="1">
        <v>9.8044400000000004E-2</v>
      </c>
    </row>
    <row r="2142" spans="21:21" x14ac:dyDescent="0.2">
      <c r="U2142" s="1">
        <v>-5.72972E-2</v>
      </c>
    </row>
    <row r="2143" spans="21:21" x14ac:dyDescent="0.2">
      <c r="U2143" s="1">
        <v>7.7402100000000001E-2</v>
      </c>
    </row>
    <row r="2144" spans="21:21" x14ac:dyDescent="0.2">
      <c r="U2144" s="1">
        <v>-8.2739400000000005E-2</v>
      </c>
    </row>
    <row r="2145" spans="21:21" x14ac:dyDescent="0.2">
      <c r="U2145" s="1">
        <v>0.133884</v>
      </c>
    </row>
    <row r="2146" spans="21:21" x14ac:dyDescent="0.2">
      <c r="U2146" s="1">
        <v>0.160133</v>
      </c>
    </row>
    <row r="2147" spans="21:21" x14ac:dyDescent="0.2">
      <c r="U2147" s="1">
        <v>5.4026600000000001E-2</v>
      </c>
    </row>
    <row r="2148" spans="21:21" x14ac:dyDescent="0.2">
      <c r="U2148" s="1">
        <v>-0.124723</v>
      </c>
    </row>
    <row r="2149" spans="21:21" x14ac:dyDescent="0.2">
      <c r="U2149" s="1">
        <v>-0.146088</v>
      </c>
    </row>
    <row r="2150" spans="21:21" x14ac:dyDescent="0.2">
      <c r="U2150" s="1">
        <v>-0.14709800000000001</v>
      </c>
    </row>
    <row r="2151" spans="21:21" x14ac:dyDescent="0.2">
      <c r="U2151" s="1">
        <v>-7.8381500000000007E-2</v>
      </c>
    </row>
    <row r="2152" spans="21:21" x14ac:dyDescent="0.2">
      <c r="U2152" s="1">
        <v>-0.14194200000000001</v>
      </c>
    </row>
    <row r="2153" spans="21:21" x14ac:dyDescent="0.2">
      <c r="U2153" s="1">
        <v>-0.22455</v>
      </c>
    </row>
    <row r="2154" spans="21:21" x14ac:dyDescent="0.2">
      <c r="U2154" s="1">
        <v>-2.2715599999999999E-2</v>
      </c>
    </row>
    <row r="2155" spans="21:21" x14ac:dyDescent="0.2">
      <c r="U2155" s="1">
        <v>-0.141761</v>
      </c>
    </row>
    <row r="2156" spans="21:21" x14ac:dyDescent="0.2">
      <c r="U2156" s="1">
        <v>-8.3084099999999994E-2</v>
      </c>
    </row>
    <row r="2157" spans="21:21" x14ac:dyDescent="0.2">
      <c r="U2157" s="1">
        <v>-3.4061899999999999E-2</v>
      </c>
    </row>
    <row r="2158" spans="21:21" x14ac:dyDescent="0.2">
      <c r="U2158" s="1">
        <v>-0.104606</v>
      </c>
    </row>
    <row r="2159" spans="21:21" x14ac:dyDescent="0.2">
      <c r="U2159" s="1">
        <v>-0.252662</v>
      </c>
    </row>
    <row r="2160" spans="21:21" x14ac:dyDescent="0.2">
      <c r="U2160" s="1">
        <v>-0.16656599999999999</v>
      </c>
    </row>
    <row r="2161" spans="21:21" x14ac:dyDescent="0.2">
      <c r="U2161" s="1">
        <v>0.19247800000000001</v>
      </c>
    </row>
    <row r="2162" spans="21:21" x14ac:dyDescent="0.2">
      <c r="U2162" s="1">
        <v>0.131077</v>
      </c>
    </row>
    <row r="2163" spans="21:21" x14ac:dyDescent="0.2">
      <c r="U2163" s="1">
        <v>0.123808</v>
      </c>
    </row>
    <row r="2164" spans="21:21" x14ac:dyDescent="0.2">
      <c r="U2164" s="1">
        <v>-3.9321399999999999E-2</v>
      </c>
    </row>
    <row r="2165" spans="21:21" x14ac:dyDescent="0.2">
      <c r="U2165" s="1">
        <v>3.8090199999999998E-2</v>
      </c>
    </row>
    <row r="2166" spans="21:21" x14ac:dyDescent="0.2">
      <c r="U2166" s="1">
        <v>-8.2526699999999995E-2</v>
      </c>
    </row>
    <row r="2167" spans="21:21" x14ac:dyDescent="0.2">
      <c r="U2167" s="1">
        <v>5.0467499999999998E-2</v>
      </c>
    </row>
    <row r="2168" spans="21:21" x14ac:dyDescent="0.2">
      <c r="U2168" s="1">
        <v>4.5212299999999997E-2</v>
      </c>
    </row>
    <row r="2169" spans="21:21" x14ac:dyDescent="0.2">
      <c r="U2169" s="1">
        <v>-0.122767</v>
      </c>
    </row>
    <row r="2170" spans="21:21" x14ac:dyDescent="0.2">
      <c r="U2170" s="1">
        <v>0.18881500000000001</v>
      </c>
    </row>
    <row r="2171" spans="21:21" x14ac:dyDescent="0.2">
      <c r="U2171" s="1">
        <v>-9.3290799999999993E-2</v>
      </c>
    </row>
    <row r="2172" spans="21:21" x14ac:dyDescent="0.2">
      <c r="U2172" s="1">
        <v>0.124704</v>
      </c>
    </row>
    <row r="2173" spans="21:21" x14ac:dyDescent="0.2">
      <c r="U2173" s="1">
        <v>5.9068200000000001E-2</v>
      </c>
    </row>
    <row r="2174" spans="21:21" x14ac:dyDescent="0.2">
      <c r="U2174" s="1">
        <v>-6.6378099999999995E-2</v>
      </c>
    </row>
    <row r="2175" spans="21:21" x14ac:dyDescent="0.2">
      <c r="U2175" s="1">
        <v>0.105804</v>
      </c>
    </row>
    <row r="2176" spans="21:21" x14ac:dyDescent="0.2">
      <c r="U2176" s="1">
        <v>0.125281</v>
      </c>
    </row>
    <row r="2177" spans="21:21" x14ac:dyDescent="0.2">
      <c r="U2177" s="1">
        <v>-0.26350699999999999</v>
      </c>
    </row>
    <row r="2178" spans="21:21" x14ac:dyDescent="0.2">
      <c r="U2178" s="1">
        <v>-0.12947400000000001</v>
      </c>
    </row>
    <row r="2179" spans="21:21" x14ac:dyDescent="0.2">
      <c r="U2179" s="1">
        <v>-7.1089299999999994E-2</v>
      </c>
    </row>
    <row r="2180" spans="21:21" x14ac:dyDescent="0.2">
      <c r="U2180" s="1">
        <v>-8.3081699999999994E-2</v>
      </c>
    </row>
    <row r="2181" spans="21:21" x14ac:dyDescent="0.2">
      <c r="U2181" s="1">
        <v>-0.13542199999999999</v>
      </c>
    </row>
    <row r="2182" spans="21:21" x14ac:dyDescent="0.2">
      <c r="U2182" s="1">
        <v>-6.5218399999999996E-2</v>
      </c>
    </row>
    <row r="2183" spans="21:21" x14ac:dyDescent="0.2">
      <c r="U2183" s="1">
        <v>-4.8199199999999998E-2</v>
      </c>
    </row>
    <row r="2184" spans="21:21" x14ac:dyDescent="0.2">
      <c r="U2184" s="1">
        <v>8.3814100000000002E-2</v>
      </c>
    </row>
    <row r="2185" spans="21:21" x14ac:dyDescent="0.2">
      <c r="U2185" s="1">
        <v>-0.102659</v>
      </c>
    </row>
    <row r="2186" spans="21:21" x14ac:dyDescent="0.2">
      <c r="U2186" s="1">
        <v>4.5174600000000002E-2</v>
      </c>
    </row>
    <row r="2187" spans="21:21" x14ac:dyDescent="0.2">
      <c r="U2187" s="1">
        <v>6.9065100000000004E-2</v>
      </c>
    </row>
    <row r="2188" spans="21:21" x14ac:dyDescent="0.2">
      <c r="U2188" s="1">
        <v>-3.0934300000000001E-2</v>
      </c>
    </row>
    <row r="2189" spans="21:21" x14ac:dyDescent="0.2">
      <c r="U2189" s="1">
        <v>-6.3787899999999995E-2</v>
      </c>
    </row>
    <row r="2190" spans="21:21" x14ac:dyDescent="0.2">
      <c r="U2190" s="1">
        <v>0.19636799999999999</v>
      </c>
    </row>
    <row r="2191" spans="21:21" x14ac:dyDescent="0.2">
      <c r="U2191" s="1">
        <v>-0.113457</v>
      </c>
    </row>
    <row r="2192" spans="21:21" x14ac:dyDescent="0.2">
      <c r="U2192" s="1">
        <v>-7.5324500000000003E-2</v>
      </c>
    </row>
    <row r="2193" spans="21:21" x14ac:dyDescent="0.2">
      <c r="U2193" s="1">
        <v>-3.72901E-2</v>
      </c>
    </row>
    <row r="2194" spans="21:21" x14ac:dyDescent="0.2">
      <c r="U2194" s="1">
        <v>0.27148099999999997</v>
      </c>
    </row>
    <row r="2195" spans="21:21" x14ac:dyDescent="0.2">
      <c r="U2195" s="1">
        <v>-7.3288400000000004E-2</v>
      </c>
    </row>
    <row r="2196" spans="21:21" x14ac:dyDescent="0.2">
      <c r="U2196" s="1">
        <v>-4.9211499999999998E-2</v>
      </c>
    </row>
    <row r="2197" spans="21:21" x14ac:dyDescent="0.2">
      <c r="U2197" s="1">
        <v>-0.25767800000000002</v>
      </c>
    </row>
    <row r="2198" spans="21:21" x14ac:dyDescent="0.2">
      <c r="U2198" s="1">
        <v>4.6803499999999998E-2</v>
      </c>
    </row>
    <row r="2199" spans="21:21" x14ac:dyDescent="0.2">
      <c r="U2199" s="1">
        <v>5.8656199999999999E-2</v>
      </c>
    </row>
    <row r="2200" spans="21:21" x14ac:dyDescent="0.2">
      <c r="U2200" s="1">
        <v>-8.1615400000000005E-2</v>
      </c>
    </row>
    <row r="2201" spans="21:21" x14ac:dyDescent="0.2">
      <c r="U2201" s="1">
        <v>0.197131</v>
      </c>
    </row>
    <row r="2202" spans="21:21" x14ac:dyDescent="0.2">
      <c r="U2202" s="1">
        <v>-3.39203E-2</v>
      </c>
    </row>
    <row r="2203" spans="21:21" x14ac:dyDescent="0.2">
      <c r="U2203" s="1">
        <v>0.318857</v>
      </c>
    </row>
    <row r="2204" spans="21:21" x14ac:dyDescent="0.2">
      <c r="U2204" s="1">
        <v>-0.17949899999999999</v>
      </c>
    </row>
    <row r="2205" spans="21:21" x14ac:dyDescent="0.2">
      <c r="U2205" s="1">
        <v>-0.10166799999999999</v>
      </c>
    </row>
    <row r="2206" spans="21:21" x14ac:dyDescent="0.2">
      <c r="U2206" s="1">
        <v>-0.131493</v>
      </c>
    </row>
    <row r="2207" spans="21:21" x14ac:dyDescent="0.2">
      <c r="U2207" s="1">
        <v>-5.44701E-2</v>
      </c>
    </row>
    <row r="2208" spans="21:21" x14ac:dyDescent="0.2">
      <c r="U2208" s="1">
        <v>-0.149812</v>
      </c>
    </row>
    <row r="2209" spans="21:21" x14ac:dyDescent="0.2">
      <c r="U2209" s="1">
        <v>-4.4854199999999997E-2</v>
      </c>
    </row>
    <row r="2210" spans="21:21" x14ac:dyDescent="0.2">
      <c r="U2210" s="1">
        <v>4.5282799999999998E-2</v>
      </c>
    </row>
    <row r="2211" spans="21:21" x14ac:dyDescent="0.2">
      <c r="U2211" s="1">
        <v>-8.9705499999999994E-2</v>
      </c>
    </row>
    <row r="2212" spans="21:21" x14ac:dyDescent="0.2">
      <c r="U2212" s="1">
        <v>-0.109384</v>
      </c>
    </row>
    <row r="2213" spans="21:21" x14ac:dyDescent="0.2">
      <c r="U2213" s="1">
        <v>2.0244600000000001E-2</v>
      </c>
    </row>
    <row r="2214" spans="21:21" x14ac:dyDescent="0.2">
      <c r="U2214" s="1">
        <v>-0.21282200000000001</v>
      </c>
    </row>
    <row r="2215" spans="21:21" x14ac:dyDescent="0.2">
      <c r="U2215" s="1">
        <v>-4.2401800000000003E-2</v>
      </c>
    </row>
    <row r="2216" spans="21:21" x14ac:dyDescent="0.2">
      <c r="U2216" s="1">
        <v>4.7277899999999998E-2</v>
      </c>
    </row>
    <row r="2217" spans="21:21" x14ac:dyDescent="0.2">
      <c r="U2217" s="1">
        <v>-7.8183199999999994E-2</v>
      </c>
    </row>
    <row r="2218" spans="21:21" x14ac:dyDescent="0.2">
      <c r="U2218" s="1">
        <v>0.41125800000000001</v>
      </c>
    </row>
    <row r="2219" spans="21:21" x14ac:dyDescent="0.2">
      <c r="U2219" s="1">
        <v>-4.0773900000000002E-2</v>
      </c>
    </row>
    <row r="2220" spans="21:21" x14ac:dyDescent="0.2">
      <c r="U2220" s="1">
        <v>-0.36573299999999997</v>
      </c>
    </row>
    <row r="2221" spans="21:21" x14ac:dyDescent="0.2">
      <c r="U2221" s="1">
        <v>0.11501699999999999</v>
      </c>
    </row>
    <row r="2222" spans="21:21" x14ac:dyDescent="0.2">
      <c r="U2222" s="1">
        <v>8.6949799999999994E-2</v>
      </c>
    </row>
    <row r="2223" spans="21:21" x14ac:dyDescent="0.2">
      <c r="U2223" s="1">
        <v>0.22317200000000001</v>
      </c>
    </row>
    <row r="2224" spans="21:21" x14ac:dyDescent="0.2">
      <c r="U2224" s="1">
        <v>-0.14735500000000001</v>
      </c>
    </row>
    <row r="2225" spans="21:21" x14ac:dyDescent="0.2">
      <c r="U2225" s="1">
        <v>-5.39742E-2</v>
      </c>
    </row>
    <row r="2226" spans="21:21" x14ac:dyDescent="0.2">
      <c r="U2226" s="1">
        <v>0.54966199999999998</v>
      </c>
    </row>
    <row r="2227" spans="21:21" x14ac:dyDescent="0.2">
      <c r="U2227" s="1">
        <v>0.41327000000000003</v>
      </c>
    </row>
    <row r="2228" spans="21:21" x14ac:dyDescent="0.2">
      <c r="U2228" s="1">
        <v>-4.1525399999999997E-2</v>
      </c>
    </row>
    <row r="2229" spans="21:21" x14ac:dyDescent="0.2">
      <c r="U2229" s="1">
        <v>-7.0031200000000002E-2</v>
      </c>
    </row>
    <row r="2230" spans="21:21" x14ac:dyDescent="0.2">
      <c r="U2230" s="1">
        <v>-8.1687899999999994E-2</v>
      </c>
    </row>
    <row r="2231" spans="21:21" x14ac:dyDescent="0.2">
      <c r="U2231" s="1">
        <v>0.51365400000000005</v>
      </c>
    </row>
    <row r="2232" spans="21:21" x14ac:dyDescent="0.2">
      <c r="U2232" s="1">
        <v>-2.9292100000000001E-2</v>
      </c>
    </row>
    <row r="2233" spans="21:21" x14ac:dyDescent="0.2">
      <c r="U2233" s="1">
        <v>-5.2934200000000001E-2</v>
      </c>
    </row>
    <row r="2234" spans="21:21" x14ac:dyDescent="0.2">
      <c r="U2234" s="1">
        <v>-6.5836400000000003E-2</v>
      </c>
    </row>
    <row r="2235" spans="21:21" x14ac:dyDescent="0.2">
      <c r="U2235" s="1">
        <v>1.02468</v>
      </c>
    </row>
    <row r="2236" spans="21:21" x14ac:dyDescent="0.2">
      <c r="U2236" s="1">
        <v>5.79982E-2</v>
      </c>
    </row>
    <row r="2237" spans="21:21" x14ac:dyDescent="0.2">
      <c r="U2237" s="1">
        <v>-6.94718E-2</v>
      </c>
    </row>
    <row r="2238" spans="21:21" x14ac:dyDescent="0.2">
      <c r="U2238" s="1">
        <v>-0.116003</v>
      </c>
    </row>
    <row r="2239" spans="21:21" x14ac:dyDescent="0.2">
      <c r="U2239" s="1">
        <v>-8.0659400000000006E-2</v>
      </c>
    </row>
    <row r="2240" spans="21:21" x14ac:dyDescent="0.2">
      <c r="U2240" s="1">
        <v>0.21199799999999999</v>
      </c>
    </row>
    <row r="2241" spans="21:21" x14ac:dyDescent="0.2">
      <c r="U2241" s="1">
        <v>-3.21455E-2</v>
      </c>
    </row>
    <row r="2242" spans="21:21" x14ac:dyDescent="0.2">
      <c r="U2242" s="1">
        <v>-0.116549</v>
      </c>
    </row>
    <row r="2243" spans="21:21" x14ac:dyDescent="0.2">
      <c r="U2243" s="1">
        <v>7.8790700000000005E-2</v>
      </c>
    </row>
    <row r="2244" spans="21:21" x14ac:dyDescent="0.2">
      <c r="U2244" s="1">
        <v>-0.14496400000000001</v>
      </c>
    </row>
    <row r="2245" spans="21:21" x14ac:dyDescent="0.2">
      <c r="U2245" s="1">
        <v>4.48828E-2</v>
      </c>
    </row>
    <row r="2246" spans="21:21" x14ac:dyDescent="0.2">
      <c r="U2246" s="1">
        <v>0.128359</v>
      </c>
    </row>
    <row r="2247" spans="21:21" x14ac:dyDescent="0.2">
      <c r="U2247" s="1">
        <v>-7.2219400000000003E-2</v>
      </c>
    </row>
    <row r="2248" spans="21:21" x14ac:dyDescent="0.2">
      <c r="U2248" s="1">
        <v>-0.20121</v>
      </c>
    </row>
    <row r="2249" spans="21:21" x14ac:dyDescent="0.2">
      <c r="U2249" s="1">
        <v>9.2432500000000001E-2</v>
      </c>
    </row>
    <row r="2250" spans="21:21" x14ac:dyDescent="0.2">
      <c r="U2250" s="1">
        <v>0.108185</v>
      </c>
    </row>
    <row r="2251" spans="21:21" x14ac:dyDescent="0.2">
      <c r="U2251" s="1">
        <v>-0.18144099999999999</v>
      </c>
    </row>
    <row r="2252" spans="21:21" x14ac:dyDescent="0.2">
      <c r="U2252" s="1">
        <v>-0.12823499999999999</v>
      </c>
    </row>
    <row r="2253" spans="21:21" x14ac:dyDescent="0.2">
      <c r="U2253" s="1">
        <v>6.3806100000000004E-2</v>
      </c>
    </row>
    <row r="2254" spans="21:21" x14ac:dyDescent="0.2">
      <c r="U2254" s="1">
        <v>-3.83053E-2</v>
      </c>
    </row>
    <row r="2255" spans="21:21" x14ac:dyDescent="0.2">
      <c r="U2255" s="1">
        <v>-6.0830599999999999E-2</v>
      </c>
    </row>
    <row r="2256" spans="21:21" x14ac:dyDescent="0.2">
      <c r="U2256" s="1">
        <v>-0.13389899999999999</v>
      </c>
    </row>
    <row r="2257" spans="21:21" x14ac:dyDescent="0.2">
      <c r="U2257" s="1">
        <v>9.0154200000000004E-2</v>
      </c>
    </row>
    <row r="2258" spans="21:21" x14ac:dyDescent="0.2">
      <c r="U2258" s="1">
        <v>-3.6565800000000002E-2</v>
      </c>
    </row>
    <row r="2259" spans="21:21" x14ac:dyDescent="0.2">
      <c r="U2259" s="1">
        <v>-0.13530400000000001</v>
      </c>
    </row>
    <row r="2260" spans="21:21" x14ac:dyDescent="0.2">
      <c r="U2260" s="1">
        <v>0.124833</v>
      </c>
    </row>
    <row r="2261" spans="21:21" x14ac:dyDescent="0.2">
      <c r="U2261" s="1">
        <v>8.9502799999999993E-2</v>
      </c>
    </row>
    <row r="2262" spans="21:21" x14ac:dyDescent="0.2">
      <c r="U2262" s="1">
        <v>-3.4527799999999997E-2</v>
      </c>
    </row>
    <row r="2263" spans="21:21" x14ac:dyDescent="0.2">
      <c r="U2263" s="1">
        <v>7.15504E-2</v>
      </c>
    </row>
    <row r="2264" spans="21:21" x14ac:dyDescent="0.2">
      <c r="U2264" s="1">
        <v>-0.158586</v>
      </c>
    </row>
    <row r="2265" spans="21:21" x14ac:dyDescent="0.2">
      <c r="U2265" s="1">
        <v>7.6977299999999999E-2</v>
      </c>
    </row>
    <row r="2266" spans="21:21" x14ac:dyDescent="0.2">
      <c r="U2266" s="1">
        <v>0.100013</v>
      </c>
    </row>
    <row r="2267" spans="21:21" x14ac:dyDescent="0.2">
      <c r="U2267" s="1">
        <v>-0.17760799999999999</v>
      </c>
    </row>
    <row r="2268" spans="21:21" x14ac:dyDescent="0.2">
      <c r="U2268" s="1">
        <v>-0.27270100000000003</v>
      </c>
    </row>
    <row r="2269" spans="21:21" x14ac:dyDescent="0.2">
      <c r="U2269" s="1">
        <v>-6.0783900000000002E-2</v>
      </c>
    </row>
    <row r="2270" spans="21:21" x14ac:dyDescent="0.2">
      <c r="U2270" s="1">
        <v>-0.27363900000000002</v>
      </c>
    </row>
    <row r="2271" spans="21:21" x14ac:dyDescent="0.2">
      <c r="U2271" s="1">
        <v>9.3645999999999993E-2</v>
      </c>
    </row>
    <row r="2272" spans="21:21" x14ac:dyDescent="0.2">
      <c r="U2272" s="1">
        <v>0.141758</v>
      </c>
    </row>
    <row r="2273" spans="21:21" x14ac:dyDescent="0.2">
      <c r="U2273" s="1">
        <v>0.207207</v>
      </c>
    </row>
    <row r="2274" spans="21:21" x14ac:dyDescent="0.2">
      <c r="U2274" s="1">
        <v>-0.18367800000000001</v>
      </c>
    </row>
    <row r="2275" spans="21:21" x14ac:dyDescent="0.2">
      <c r="U2275" s="1">
        <v>9.0149900000000005E-2</v>
      </c>
    </row>
    <row r="2276" spans="21:21" x14ac:dyDescent="0.2">
      <c r="U2276" s="1">
        <v>-8.9770299999999997E-2</v>
      </c>
    </row>
    <row r="2277" spans="21:21" x14ac:dyDescent="0.2">
      <c r="U2277" s="1">
        <v>7.4110999999999996E-2</v>
      </c>
    </row>
    <row r="2278" spans="21:21" x14ac:dyDescent="0.2">
      <c r="U2278" s="1">
        <v>-6.9454199999999994E-2</v>
      </c>
    </row>
    <row r="2279" spans="21:21" x14ac:dyDescent="0.2">
      <c r="U2279" s="1">
        <v>0.19172600000000001</v>
      </c>
    </row>
    <row r="2280" spans="21:21" x14ac:dyDescent="0.2">
      <c r="U2280" s="1">
        <v>-8.3400699999999994E-2</v>
      </c>
    </row>
    <row r="2281" spans="21:21" x14ac:dyDescent="0.2">
      <c r="U2281" s="1">
        <v>0.22432099999999999</v>
      </c>
    </row>
    <row r="2282" spans="21:21" x14ac:dyDescent="0.2">
      <c r="U2282" s="1">
        <v>3.4359899999999999E-2</v>
      </c>
    </row>
    <row r="2283" spans="21:21" x14ac:dyDescent="0.2">
      <c r="U2283" s="1">
        <v>0.138296</v>
      </c>
    </row>
    <row r="2284" spans="21:21" x14ac:dyDescent="0.2">
      <c r="U2284" s="1">
        <v>0.14938399999999999</v>
      </c>
    </row>
    <row r="2285" spans="21:21" x14ac:dyDescent="0.2">
      <c r="U2285" s="1">
        <v>-9.0392600000000004E-2</v>
      </c>
    </row>
    <row r="2286" spans="21:21" x14ac:dyDescent="0.2">
      <c r="U2286" s="1">
        <v>0.10975500000000001</v>
      </c>
    </row>
    <row r="2287" spans="21:21" x14ac:dyDescent="0.2">
      <c r="U2287" s="1">
        <v>-0.10911800000000001</v>
      </c>
    </row>
    <row r="2288" spans="21:21" x14ac:dyDescent="0.2">
      <c r="U2288" s="1">
        <v>0.42365599999999998</v>
      </c>
    </row>
    <row r="2289" spans="21:21" x14ac:dyDescent="0.2">
      <c r="U2289" s="1">
        <v>-0.159024</v>
      </c>
    </row>
    <row r="2290" spans="21:21" x14ac:dyDescent="0.2">
      <c r="U2290" s="1">
        <v>-8.5077799999999995E-2</v>
      </c>
    </row>
    <row r="2291" spans="21:21" x14ac:dyDescent="0.2">
      <c r="U2291" s="1">
        <v>-0.13164100000000001</v>
      </c>
    </row>
    <row r="2292" spans="21:21" x14ac:dyDescent="0.2">
      <c r="U2292" s="1">
        <v>6.3386399999999996E-2</v>
      </c>
    </row>
    <row r="2293" spans="21:21" x14ac:dyDescent="0.2">
      <c r="U2293" s="1">
        <v>0.13869100000000001</v>
      </c>
    </row>
    <row r="2294" spans="21:21" x14ac:dyDescent="0.2">
      <c r="U2294" s="1">
        <v>7.9630400000000004E-2</v>
      </c>
    </row>
    <row r="2295" spans="21:21" x14ac:dyDescent="0.2">
      <c r="U2295" s="1">
        <v>0.113998</v>
      </c>
    </row>
    <row r="2296" spans="21:21" x14ac:dyDescent="0.2">
      <c r="U2296" s="1">
        <v>-0.10596</v>
      </c>
    </row>
    <row r="2297" spans="21:21" x14ac:dyDescent="0.2">
      <c r="U2297" s="1">
        <v>9.0885599999999997E-2</v>
      </c>
    </row>
    <row r="2298" spans="21:21" x14ac:dyDescent="0.2">
      <c r="U2298" s="1">
        <v>0.184646</v>
      </c>
    </row>
    <row r="2299" spans="21:21" x14ac:dyDescent="0.2">
      <c r="U2299" s="1">
        <v>0.30607400000000001</v>
      </c>
    </row>
    <row r="2300" spans="21:21" x14ac:dyDescent="0.2">
      <c r="U2300" s="1">
        <v>5.6090399999999999E-2</v>
      </c>
    </row>
    <row r="2301" spans="21:21" x14ac:dyDescent="0.2">
      <c r="U2301" s="1">
        <v>0.19922999999999999</v>
      </c>
    </row>
    <row r="2302" spans="21:21" x14ac:dyDescent="0.2">
      <c r="U2302" s="1">
        <v>6.1564000000000001E-2</v>
      </c>
    </row>
    <row r="2303" spans="21:21" x14ac:dyDescent="0.2">
      <c r="U2303" s="1">
        <v>-6.4783099999999996E-2</v>
      </c>
    </row>
    <row r="2304" spans="21:21" x14ac:dyDescent="0.2">
      <c r="U2304" s="1">
        <v>-5.6061300000000001E-2</v>
      </c>
    </row>
    <row r="2305" spans="21:21" x14ac:dyDescent="0.2">
      <c r="U2305" s="1">
        <v>-0.11902799999999999</v>
      </c>
    </row>
    <row r="2306" spans="21:21" x14ac:dyDescent="0.2">
      <c r="U2306" s="1">
        <v>-7.3821100000000001E-2</v>
      </c>
    </row>
    <row r="2307" spans="21:21" x14ac:dyDescent="0.2">
      <c r="U2307" s="1">
        <v>0.120578</v>
      </c>
    </row>
    <row r="2308" spans="21:21" x14ac:dyDescent="0.2">
      <c r="U2308" s="1">
        <v>0.132019</v>
      </c>
    </row>
    <row r="2309" spans="21:21" x14ac:dyDescent="0.2">
      <c r="U2309" s="1">
        <v>5.5278800000000003E-2</v>
      </c>
    </row>
    <row r="2310" spans="21:21" x14ac:dyDescent="0.2">
      <c r="U2310" s="1">
        <v>-4.1465799999999997E-2</v>
      </c>
    </row>
    <row r="2311" spans="21:21" x14ac:dyDescent="0.2">
      <c r="U2311" s="1">
        <v>-4.3189999999999999E-2</v>
      </c>
    </row>
    <row r="2312" spans="21:21" x14ac:dyDescent="0.2">
      <c r="U2312" s="1">
        <v>2.92754E-2</v>
      </c>
    </row>
    <row r="2313" spans="21:21" x14ac:dyDescent="0.2">
      <c r="U2313" s="1">
        <v>0.124823</v>
      </c>
    </row>
    <row r="2314" spans="21:21" x14ac:dyDescent="0.2">
      <c r="U2314" s="1">
        <v>-0.123158</v>
      </c>
    </row>
    <row r="2315" spans="21:21" x14ac:dyDescent="0.2">
      <c r="U2315" s="1">
        <v>-0.11239399999999999</v>
      </c>
    </row>
    <row r="2316" spans="21:21" x14ac:dyDescent="0.2">
      <c r="U2316" s="1">
        <v>-0.11935900000000001</v>
      </c>
    </row>
    <row r="2317" spans="21:21" x14ac:dyDescent="0.2">
      <c r="U2317" s="1">
        <v>7.7977699999999997E-2</v>
      </c>
    </row>
    <row r="2318" spans="21:21" x14ac:dyDescent="0.2">
      <c r="U2318" s="1">
        <v>-0.143682</v>
      </c>
    </row>
    <row r="2319" spans="21:21" x14ac:dyDescent="0.2">
      <c r="U2319" s="1">
        <v>-0.154228</v>
      </c>
    </row>
    <row r="2320" spans="21:21" x14ac:dyDescent="0.2">
      <c r="U2320" s="1">
        <v>-9.1146000000000005E-2</v>
      </c>
    </row>
    <row r="2321" spans="21:21" x14ac:dyDescent="0.2">
      <c r="U2321" s="1">
        <v>0.33609299999999998</v>
      </c>
    </row>
    <row r="2322" spans="21:21" x14ac:dyDescent="0.2">
      <c r="U2322" s="1">
        <v>-0.16834299999999999</v>
      </c>
    </row>
    <row r="2323" spans="21:21" x14ac:dyDescent="0.2">
      <c r="U2323" s="1">
        <v>-5.0476100000000003E-2</v>
      </c>
    </row>
    <row r="2324" spans="21:21" x14ac:dyDescent="0.2">
      <c r="U2324" s="1">
        <v>-6.2500500000000001E-2</v>
      </c>
    </row>
    <row r="2325" spans="21:21" x14ac:dyDescent="0.2">
      <c r="U2325" s="1">
        <v>5.88155E-2</v>
      </c>
    </row>
    <row r="2326" spans="21:21" x14ac:dyDescent="0.2">
      <c r="U2326" s="1">
        <v>-0.30022399999999999</v>
      </c>
    </row>
    <row r="2327" spans="21:21" x14ac:dyDescent="0.2">
      <c r="U2327" s="1">
        <v>-2.75731E-2</v>
      </c>
    </row>
    <row r="2328" spans="21:21" x14ac:dyDescent="0.2">
      <c r="U2328" s="1">
        <v>4.22897E-2</v>
      </c>
    </row>
    <row r="2329" spans="21:21" x14ac:dyDescent="0.2">
      <c r="U2329" s="1">
        <v>-0.113355</v>
      </c>
    </row>
    <row r="2330" spans="21:21" x14ac:dyDescent="0.2">
      <c r="U2330" s="1">
        <v>-0.64587300000000003</v>
      </c>
    </row>
    <row r="2331" spans="21:21" x14ac:dyDescent="0.2">
      <c r="U2331" s="1">
        <v>0.142708</v>
      </c>
    </row>
    <row r="2332" spans="21:21" x14ac:dyDescent="0.2">
      <c r="U2332" s="1">
        <v>-4.1204499999999998E-2</v>
      </c>
    </row>
    <row r="2333" spans="21:21" x14ac:dyDescent="0.2">
      <c r="U2333" s="1">
        <v>-0.18546299999999999</v>
      </c>
    </row>
    <row r="2334" spans="21:21" x14ac:dyDescent="0.2">
      <c r="U2334" s="1">
        <v>0.155</v>
      </c>
    </row>
    <row r="2335" spans="21:21" x14ac:dyDescent="0.2">
      <c r="U2335" s="1">
        <v>0.15589500000000001</v>
      </c>
    </row>
    <row r="2336" spans="21:21" x14ac:dyDescent="0.2">
      <c r="U2336" s="1">
        <v>6.9166199999999997E-2</v>
      </c>
    </row>
    <row r="2337" spans="21:21" x14ac:dyDescent="0.2">
      <c r="U2337" s="1">
        <v>0.13070499999999999</v>
      </c>
    </row>
    <row r="2338" spans="21:21" x14ac:dyDescent="0.2">
      <c r="U2338" s="1">
        <v>-4.1131500000000001E-2</v>
      </c>
    </row>
    <row r="2339" spans="21:21" x14ac:dyDescent="0.2">
      <c r="U2339" s="1">
        <v>-6.2672099999999994E-2</v>
      </c>
    </row>
    <row r="2340" spans="21:21" x14ac:dyDescent="0.2">
      <c r="U2340" s="1">
        <v>-0.18979399999999999</v>
      </c>
    </row>
    <row r="2341" spans="21:21" x14ac:dyDescent="0.2">
      <c r="U2341" s="1">
        <v>7.48978E-2</v>
      </c>
    </row>
    <row r="2342" spans="21:21" x14ac:dyDescent="0.2">
      <c r="U2342" s="1">
        <v>-0.105105</v>
      </c>
    </row>
    <row r="2343" spans="21:21" x14ac:dyDescent="0.2">
      <c r="U2343" s="1">
        <v>5.32503E-2</v>
      </c>
    </row>
    <row r="2344" spans="21:21" x14ac:dyDescent="0.2">
      <c r="U2344" s="1">
        <v>3.7930499999999999E-2</v>
      </c>
    </row>
    <row r="2345" spans="21:21" x14ac:dyDescent="0.2">
      <c r="U2345" s="1">
        <v>-6.8811899999999995E-2</v>
      </c>
    </row>
    <row r="2346" spans="21:21" x14ac:dyDescent="0.2">
      <c r="U2346" s="1">
        <v>-3.2621400000000002E-2</v>
      </c>
    </row>
    <row r="2347" spans="21:21" x14ac:dyDescent="0.2">
      <c r="U2347" s="1">
        <v>7.0074999999999998E-2</v>
      </c>
    </row>
    <row r="2348" spans="21:21" x14ac:dyDescent="0.2">
      <c r="U2348" s="1">
        <v>-9.8321400000000003E-2</v>
      </c>
    </row>
    <row r="2349" spans="21:21" x14ac:dyDescent="0.2">
      <c r="U2349" s="1">
        <v>-0.36937999999999999</v>
      </c>
    </row>
    <row r="2350" spans="21:21" x14ac:dyDescent="0.2">
      <c r="U2350" s="1">
        <v>-0.20572499999999999</v>
      </c>
    </row>
    <row r="2351" spans="21:21" x14ac:dyDescent="0.2">
      <c r="U2351" s="1">
        <v>0.13045999999999999</v>
      </c>
    </row>
    <row r="2352" spans="21:21" x14ac:dyDescent="0.2">
      <c r="U2352" s="1">
        <v>0.24332899999999999</v>
      </c>
    </row>
    <row r="2353" spans="21:21" x14ac:dyDescent="0.2">
      <c r="U2353" s="1">
        <v>-5.7166599999999998E-2</v>
      </c>
    </row>
    <row r="2354" spans="21:21" x14ac:dyDescent="0.2">
      <c r="U2354" s="1">
        <v>5.6744099999999999E-2</v>
      </c>
    </row>
    <row r="2355" spans="21:21" x14ac:dyDescent="0.2">
      <c r="U2355" s="1">
        <v>0.39141300000000001</v>
      </c>
    </row>
    <row r="2356" spans="21:21" x14ac:dyDescent="0.2">
      <c r="U2356" s="1">
        <v>-4.4511299999999997E-2</v>
      </c>
    </row>
    <row r="2357" spans="21:21" x14ac:dyDescent="0.2">
      <c r="U2357" s="1">
        <v>2.1565399999999998E-2</v>
      </c>
    </row>
    <row r="2358" spans="21:21" x14ac:dyDescent="0.2">
      <c r="U2358" s="1">
        <v>-8.1500500000000003E-2</v>
      </c>
    </row>
    <row r="2359" spans="21:21" x14ac:dyDescent="0.2">
      <c r="U2359" s="1">
        <v>7.8135499999999997E-2</v>
      </c>
    </row>
    <row r="2360" spans="21:21" x14ac:dyDescent="0.2">
      <c r="U2360" s="1">
        <v>-5.08604E-2</v>
      </c>
    </row>
    <row r="2361" spans="21:21" x14ac:dyDescent="0.2">
      <c r="U2361" s="1">
        <v>0.23997399999999999</v>
      </c>
    </row>
    <row r="2362" spans="21:21" x14ac:dyDescent="0.2">
      <c r="U2362" s="1">
        <v>-0.122539</v>
      </c>
    </row>
    <row r="2363" spans="21:21" x14ac:dyDescent="0.2">
      <c r="U2363" s="1">
        <v>-4.74358E-2</v>
      </c>
    </row>
    <row r="2364" spans="21:21" x14ac:dyDescent="0.2">
      <c r="U2364" s="1">
        <v>0.21074599999999999</v>
      </c>
    </row>
    <row r="2365" spans="21:21" x14ac:dyDescent="0.2">
      <c r="U2365" s="1">
        <v>-0.105568</v>
      </c>
    </row>
    <row r="2366" spans="21:21" x14ac:dyDescent="0.2">
      <c r="U2366" s="1">
        <v>0.14366300000000001</v>
      </c>
    </row>
    <row r="2367" spans="21:21" x14ac:dyDescent="0.2">
      <c r="U2367" s="1">
        <v>-0.113915</v>
      </c>
    </row>
    <row r="2368" spans="21:21" x14ac:dyDescent="0.2">
      <c r="U2368" s="1">
        <v>3.1803600000000001E-2</v>
      </c>
    </row>
    <row r="2369" spans="21:21" x14ac:dyDescent="0.2">
      <c r="U2369" s="1">
        <v>0.13643</v>
      </c>
    </row>
    <row r="2370" spans="21:21" x14ac:dyDescent="0.2">
      <c r="U2370" s="1">
        <v>-6.4405400000000002E-2</v>
      </c>
    </row>
    <row r="2371" spans="21:21" x14ac:dyDescent="0.2">
      <c r="U2371" s="1">
        <v>5.7295800000000001E-2</v>
      </c>
    </row>
    <row r="2372" spans="21:21" x14ac:dyDescent="0.2">
      <c r="U2372" s="1">
        <v>-2.4919500000000001E-2</v>
      </c>
    </row>
    <row r="2373" spans="21:21" x14ac:dyDescent="0.2">
      <c r="U2373" s="1">
        <v>-0.106627</v>
      </c>
    </row>
    <row r="2374" spans="21:21" x14ac:dyDescent="0.2">
      <c r="U2374" s="1">
        <v>-7.9226000000000005E-2</v>
      </c>
    </row>
    <row r="2375" spans="21:21" x14ac:dyDescent="0.2">
      <c r="U2375" s="1">
        <v>-4.2984000000000001E-2</v>
      </c>
    </row>
    <row r="2376" spans="21:21" x14ac:dyDescent="0.2">
      <c r="U2376" s="1">
        <v>-8.1382300000000005E-2</v>
      </c>
    </row>
    <row r="2377" spans="21:21" x14ac:dyDescent="0.2">
      <c r="U2377" s="1">
        <v>9.2445399999999997E-2</v>
      </c>
    </row>
    <row r="2378" spans="21:21" x14ac:dyDescent="0.2">
      <c r="U2378" s="1">
        <v>-8.04343E-2</v>
      </c>
    </row>
    <row r="2379" spans="21:21" x14ac:dyDescent="0.2">
      <c r="U2379" s="1">
        <v>-0.150287</v>
      </c>
    </row>
    <row r="2380" spans="21:21" x14ac:dyDescent="0.2">
      <c r="U2380" s="1">
        <v>-0.26648300000000003</v>
      </c>
    </row>
    <row r="2381" spans="21:21" x14ac:dyDescent="0.2">
      <c r="U2381" s="1">
        <v>-9.5856700000000003E-2</v>
      </c>
    </row>
    <row r="2382" spans="21:21" x14ac:dyDescent="0.2">
      <c r="U2382" s="1">
        <v>-4.0895000000000001E-2</v>
      </c>
    </row>
    <row r="2383" spans="21:21" x14ac:dyDescent="0.2">
      <c r="U2383" s="1">
        <v>3.6801800000000003E-2</v>
      </c>
    </row>
    <row r="2384" spans="21:21" x14ac:dyDescent="0.2">
      <c r="U2384" s="1">
        <v>-0.106597</v>
      </c>
    </row>
    <row r="2385" spans="21:21" x14ac:dyDescent="0.2">
      <c r="U2385" s="1">
        <v>0.32305800000000001</v>
      </c>
    </row>
    <row r="2386" spans="21:21" x14ac:dyDescent="0.2">
      <c r="U2386" s="1">
        <v>-5.5453799999999998E-2</v>
      </c>
    </row>
    <row r="2387" spans="21:21" x14ac:dyDescent="0.2">
      <c r="U2387" s="1">
        <v>-0.164599</v>
      </c>
    </row>
    <row r="2388" spans="21:21" x14ac:dyDescent="0.2">
      <c r="U2388" s="1">
        <v>-0.19758400000000001</v>
      </c>
    </row>
    <row r="2389" spans="21:21" x14ac:dyDescent="0.2">
      <c r="U2389" s="1">
        <v>-7.27048E-2</v>
      </c>
    </row>
    <row r="2390" spans="21:21" x14ac:dyDescent="0.2">
      <c r="U2390" s="1">
        <v>-6.0421500000000003E-2</v>
      </c>
    </row>
    <row r="2391" spans="21:21" x14ac:dyDescent="0.2">
      <c r="U2391" s="1">
        <v>-0.244786</v>
      </c>
    </row>
    <row r="2392" spans="21:21" x14ac:dyDescent="0.2">
      <c r="U2392" s="1">
        <v>-9.6713999999999994E-2</v>
      </c>
    </row>
    <row r="2393" spans="21:21" x14ac:dyDescent="0.2">
      <c r="U2393" s="1">
        <v>-5.85303E-2</v>
      </c>
    </row>
    <row r="2394" spans="21:21" x14ac:dyDescent="0.2">
      <c r="U2394" s="1">
        <v>0.18193799999999999</v>
      </c>
    </row>
    <row r="2395" spans="21:21" x14ac:dyDescent="0.2">
      <c r="U2395" s="1">
        <v>-0.128081</v>
      </c>
    </row>
    <row r="2396" spans="21:21" x14ac:dyDescent="0.2">
      <c r="U2396" s="1">
        <v>5.6612000000000003E-2</v>
      </c>
    </row>
    <row r="2397" spans="21:21" x14ac:dyDescent="0.2">
      <c r="U2397" s="1">
        <v>-8.0741400000000005E-2</v>
      </c>
    </row>
    <row r="2398" spans="21:21" x14ac:dyDescent="0.2">
      <c r="U2398" s="1">
        <v>9.3493000000000007E-2</v>
      </c>
    </row>
    <row r="2399" spans="21:21" x14ac:dyDescent="0.2">
      <c r="U2399" s="1">
        <v>-5.8149300000000001E-2</v>
      </c>
    </row>
    <row r="2400" spans="21:21" x14ac:dyDescent="0.2">
      <c r="U2400" s="1">
        <v>-4.9642100000000002E-2</v>
      </c>
    </row>
    <row r="2401" spans="21:21" x14ac:dyDescent="0.2">
      <c r="U2401" s="1">
        <v>-0.53221200000000002</v>
      </c>
    </row>
    <row r="2402" spans="21:21" x14ac:dyDescent="0.2">
      <c r="U2402" s="1">
        <v>-0.141906</v>
      </c>
    </row>
    <row r="2403" spans="21:21" x14ac:dyDescent="0.2">
      <c r="U2403" s="1">
        <v>0.145317</v>
      </c>
    </row>
    <row r="2404" spans="21:21" x14ac:dyDescent="0.2">
      <c r="U2404" s="1">
        <v>-0.20320099999999999</v>
      </c>
    </row>
    <row r="2405" spans="21:21" x14ac:dyDescent="0.2">
      <c r="U2405" s="1">
        <v>-8.2802299999999995E-2</v>
      </c>
    </row>
    <row r="2406" spans="21:21" x14ac:dyDescent="0.2">
      <c r="U2406" s="1">
        <v>8.7757100000000005E-2</v>
      </c>
    </row>
    <row r="2407" spans="21:21" x14ac:dyDescent="0.2">
      <c r="U2407" s="1">
        <v>4.3849899999999997E-2</v>
      </c>
    </row>
    <row r="2408" spans="21:21" x14ac:dyDescent="0.2">
      <c r="U2408" s="1">
        <v>-4.70514E-2</v>
      </c>
    </row>
    <row r="2409" spans="21:21" x14ac:dyDescent="0.2">
      <c r="U2409" s="1">
        <v>8.6908799999999994E-2</v>
      </c>
    </row>
    <row r="2410" spans="21:21" x14ac:dyDescent="0.2">
      <c r="U2410" s="1">
        <v>6.4878900000000003E-2</v>
      </c>
    </row>
    <row r="2411" spans="21:21" x14ac:dyDescent="0.2">
      <c r="U2411" s="1">
        <v>8.0178299999999994E-2</v>
      </c>
    </row>
    <row r="2412" spans="21:21" x14ac:dyDescent="0.2">
      <c r="U2412" s="1">
        <v>-6.7631200000000002E-2</v>
      </c>
    </row>
    <row r="2413" spans="21:21" x14ac:dyDescent="0.2">
      <c r="U2413" s="1">
        <v>0.109142</v>
      </c>
    </row>
    <row r="2414" spans="21:21" x14ac:dyDescent="0.2">
      <c r="U2414" s="1">
        <v>0.124111</v>
      </c>
    </row>
    <row r="2415" spans="21:21" x14ac:dyDescent="0.2">
      <c r="U2415" s="1">
        <v>-5.8322400000000003E-2</v>
      </c>
    </row>
    <row r="2416" spans="21:21" x14ac:dyDescent="0.2">
      <c r="U2416" s="1">
        <v>-4.2562500000000003E-2</v>
      </c>
    </row>
    <row r="2417" spans="21:21" x14ac:dyDescent="0.2">
      <c r="U2417" s="1">
        <v>3.11956E-2</v>
      </c>
    </row>
    <row r="2418" spans="21:21" x14ac:dyDescent="0.2">
      <c r="U2418" s="1">
        <v>5.8793999999999999E-2</v>
      </c>
    </row>
    <row r="2419" spans="21:21" x14ac:dyDescent="0.2">
      <c r="U2419" s="1">
        <v>8.9154700000000003E-2</v>
      </c>
    </row>
    <row r="2420" spans="21:21" x14ac:dyDescent="0.2">
      <c r="U2420" s="1">
        <v>-0.51993800000000001</v>
      </c>
    </row>
    <row r="2421" spans="21:21" x14ac:dyDescent="0.2">
      <c r="U2421" s="1">
        <v>-5.6833300000000003E-2</v>
      </c>
    </row>
    <row r="2422" spans="21:21" x14ac:dyDescent="0.2">
      <c r="U2422" s="1">
        <v>-3.0967700000000001E-2</v>
      </c>
    </row>
    <row r="2423" spans="21:21" x14ac:dyDescent="0.2">
      <c r="U2423" s="1">
        <v>0.110509</v>
      </c>
    </row>
    <row r="2424" spans="21:21" x14ac:dyDescent="0.2">
      <c r="U2424" s="1">
        <v>3.6929099999999999E-2</v>
      </c>
    </row>
    <row r="2425" spans="21:21" x14ac:dyDescent="0.2">
      <c r="U2425" s="1">
        <v>-3.8531799999999998E-2</v>
      </c>
    </row>
    <row r="2426" spans="21:21" x14ac:dyDescent="0.2">
      <c r="U2426" s="1">
        <v>9.2109200000000002E-2</v>
      </c>
    </row>
    <row r="2427" spans="21:21" x14ac:dyDescent="0.2">
      <c r="U2427" s="1">
        <v>0.108942</v>
      </c>
    </row>
    <row r="2428" spans="21:21" x14ac:dyDescent="0.2">
      <c r="U2428" s="1">
        <v>0.13763400000000001</v>
      </c>
    </row>
    <row r="2429" spans="21:21" x14ac:dyDescent="0.2">
      <c r="U2429" s="1">
        <v>4.9367000000000001E-2</v>
      </c>
    </row>
    <row r="2430" spans="21:21" x14ac:dyDescent="0.2">
      <c r="U2430" s="1">
        <v>-6.8534899999999996E-2</v>
      </c>
    </row>
    <row r="2431" spans="21:21" x14ac:dyDescent="0.2">
      <c r="U2431" s="1">
        <v>-4.7099099999999998E-2</v>
      </c>
    </row>
    <row r="2432" spans="21:21" x14ac:dyDescent="0.2">
      <c r="U2432" s="1">
        <v>-0.140901</v>
      </c>
    </row>
    <row r="2433" spans="21:21" x14ac:dyDescent="0.2">
      <c r="U2433" s="1">
        <v>0.13206399999999999</v>
      </c>
    </row>
    <row r="2434" spans="21:21" x14ac:dyDescent="0.2">
      <c r="U2434" s="1">
        <v>-2.1721799999999999E-2</v>
      </c>
    </row>
    <row r="2435" spans="21:21" x14ac:dyDescent="0.2">
      <c r="U2435" s="1">
        <v>0.56288499999999997</v>
      </c>
    </row>
    <row r="2436" spans="21:21" x14ac:dyDescent="0.2">
      <c r="U2436" s="1">
        <v>-9.6661999999999998E-2</v>
      </c>
    </row>
    <row r="2437" spans="21:21" x14ac:dyDescent="0.2">
      <c r="U2437" s="1">
        <v>0.237708</v>
      </c>
    </row>
    <row r="2438" spans="21:21" x14ac:dyDescent="0.2">
      <c r="U2438" s="1">
        <v>0.137463</v>
      </c>
    </row>
    <row r="2439" spans="21:21" x14ac:dyDescent="0.2">
      <c r="U2439" s="1">
        <v>-6.3076999999999994E-2</v>
      </c>
    </row>
    <row r="2440" spans="21:21" x14ac:dyDescent="0.2">
      <c r="U2440" s="1">
        <v>6.5183199999999997E-2</v>
      </c>
    </row>
    <row r="2441" spans="21:21" x14ac:dyDescent="0.2">
      <c r="U2441" s="1">
        <v>-2.3750799999999999E-2</v>
      </c>
    </row>
    <row r="2442" spans="21:21" x14ac:dyDescent="0.2">
      <c r="U2442" s="1">
        <v>-0.131634</v>
      </c>
    </row>
    <row r="2443" spans="21:21" x14ac:dyDescent="0.2">
      <c r="U2443" s="1">
        <v>0.29017399999999999</v>
      </c>
    </row>
    <row r="2444" spans="21:21" x14ac:dyDescent="0.2">
      <c r="U2444" s="1">
        <v>0.29972700000000002</v>
      </c>
    </row>
    <row r="2445" spans="21:21" x14ac:dyDescent="0.2">
      <c r="U2445" s="1">
        <v>-0.19317400000000001</v>
      </c>
    </row>
    <row r="2446" spans="21:21" x14ac:dyDescent="0.2">
      <c r="U2446" s="1">
        <v>9.0788400000000005E-2</v>
      </c>
    </row>
    <row r="2447" spans="21:21" x14ac:dyDescent="0.2">
      <c r="U2447" s="1">
        <v>7.5788499999999995E-2</v>
      </c>
    </row>
    <row r="2448" spans="21:21" x14ac:dyDescent="0.2">
      <c r="U2448" s="1">
        <v>-3.3010999999999999E-2</v>
      </c>
    </row>
    <row r="2449" spans="21:21" x14ac:dyDescent="0.2">
      <c r="U2449" s="1">
        <v>7.66902E-2</v>
      </c>
    </row>
    <row r="2450" spans="21:21" x14ac:dyDescent="0.2">
      <c r="U2450" s="1">
        <v>0.13550999999999999</v>
      </c>
    </row>
    <row r="2451" spans="21:21" x14ac:dyDescent="0.2">
      <c r="U2451" s="1">
        <v>3.7313899999999997E-2</v>
      </c>
    </row>
    <row r="2452" spans="21:21" x14ac:dyDescent="0.2">
      <c r="U2452" s="1">
        <v>8.2852800000000004E-2</v>
      </c>
    </row>
    <row r="2453" spans="21:21" x14ac:dyDescent="0.2">
      <c r="U2453" s="1">
        <v>9.4696500000000003E-2</v>
      </c>
    </row>
    <row r="2454" spans="21:21" x14ac:dyDescent="0.2">
      <c r="U2454" s="1">
        <v>7.0211399999999993E-2</v>
      </c>
    </row>
    <row r="2455" spans="21:21" x14ac:dyDescent="0.2">
      <c r="U2455" s="1">
        <v>5.33538E-2</v>
      </c>
    </row>
    <row r="2456" spans="21:21" x14ac:dyDescent="0.2">
      <c r="U2456" s="1">
        <v>-5.1130799999999997E-2</v>
      </c>
    </row>
    <row r="2457" spans="21:21" x14ac:dyDescent="0.2">
      <c r="U2457" s="1">
        <v>1.6134300000000001E-2</v>
      </c>
    </row>
    <row r="2458" spans="21:21" x14ac:dyDescent="0.2">
      <c r="U2458" s="1">
        <v>-9.2469700000000002E-2</v>
      </c>
    </row>
    <row r="2459" spans="21:21" x14ac:dyDescent="0.2">
      <c r="U2459" s="1">
        <v>0.458395</v>
      </c>
    </row>
    <row r="2460" spans="21:21" x14ac:dyDescent="0.2">
      <c r="U2460" s="1">
        <v>-3.00951E-2</v>
      </c>
    </row>
    <row r="2461" spans="21:21" x14ac:dyDescent="0.2">
      <c r="U2461" s="1">
        <v>-3.3210799999999999E-2</v>
      </c>
    </row>
    <row r="2462" spans="21:21" x14ac:dyDescent="0.2">
      <c r="U2462" s="1">
        <v>-8.5629899999999995E-2</v>
      </c>
    </row>
    <row r="2463" spans="21:21" x14ac:dyDescent="0.2">
      <c r="U2463" s="1">
        <v>0.166826</v>
      </c>
    </row>
    <row r="2464" spans="21:21" x14ac:dyDescent="0.2">
      <c r="U2464" s="1">
        <v>4.12579E-2</v>
      </c>
    </row>
    <row r="2465" spans="21:21" x14ac:dyDescent="0.2">
      <c r="U2465" s="1">
        <v>4.4633399999999997E-2</v>
      </c>
    </row>
    <row r="2466" spans="21:21" x14ac:dyDescent="0.2">
      <c r="U2466" s="1">
        <v>2.9420399999999999E-2</v>
      </c>
    </row>
    <row r="2467" spans="21:21" x14ac:dyDescent="0.2">
      <c r="U2467" s="1">
        <v>9.9384799999999995E-2</v>
      </c>
    </row>
    <row r="2468" spans="21:21" x14ac:dyDescent="0.2">
      <c r="U2468" s="1">
        <v>-0.10123600000000001</v>
      </c>
    </row>
    <row r="2469" spans="21:21" x14ac:dyDescent="0.2">
      <c r="U2469" s="1">
        <v>-1.47023E-2</v>
      </c>
    </row>
    <row r="2470" spans="21:21" x14ac:dyDescent="0.2">
      <c r="U2470" s="1">
        <v>0.10566200000000001</v>
      </c>
    </row>
    <row r="2471" spans="21:21" x14ac:dyDescent="0.2">
      <c r="U2471" s="1">
        <v>0.100483</v>
      </c>
    </row>
    <row r="2472" spans="21:21" x14ac:dyDescent="0.2">
      <c r="U2472" s="1">
        <v>5.9904600000000002E-2</v>
      </c>
    </row>
    <row r="2473" spans="21:21" x14ac:dyDescent="0.2">
      <c r="U2473" s="1">
        <v>-6.0308500000000001E-2</v>
      </c>
    </row>
    <row r="2474" spans="21:21" x14ac:dyDescent="0.2">
      <c r="U2474" s="1">
        <v>-0.177504</v>
      </c>
    </row>
    <row r="2475" spans="21:21" x14ac:dyDescent="0.2">
      <c r="U2475" s="1">
        <v>-8.1046599999999996E-2</v>
      </c>
    </row>
    <row r="2476" spans="21:21" x14ac:dyDescent="0.2">
      <c r="U2476" s="1">
        <v>-0.123235</v>
      </c>
    </row>
    <row r="2477" spans="21:21" x14ac:dyDescent="0.2">
      <c r="U2477" s="1">
        <v>8.6872099999999994E-2</v>
      </c>
    </row>
    <row r="2478" spans="21:21" x14ac:dyDescent="0.2">
      <c r="U2478" s="1">
        <v>0.20899200000000001</v>
      </c>
    </row>
    <row r="2479" spans="21:21" x14ac:dyDescent="0.2">
      <c r="U2479" s="1">
        <v>7.5088500000000002E-2</v>
      </c>
    </row>
    <row r="2480" spans="21:21" x14ac:dyDescent="0.2">
      <c r="U2480" s="1">
        <v>0.14907799999999999</v>
      </c>
    </row>
    <row r="2481" spans="21:21" x14ac:dyDescent="0.2">
      <c r="U2481" s="1">
        <v>9.4155299999999997E-2</v>
      </c>
    </row>
    <row r="2482" spans="21:21" x14ac:dyDescent="0.2">
      <c r="U2482" s="1">
        <v>4.6878299999999998E-2</v>
      </c>
    </row>
    <row r="2483" spans="21:21" x14ac:dyDescent="0.2">
      <c r="U2483" s="1">
        <v>0.108794</v>
      </c>
    </row>
    <row r="2484" spans="21:21" x14ac:dyDescent="0.2">
      <c r="U2484" s="1">
        <v>-8.3005899999999994E-2</v>
      </c>
    </row>
    <row r="2485" spans="21:21" x14ac:dyDescent="0.2">
      <c r="U2485" s="1">
        <v>-0.109732</v>
      </c>
    </row>
    <row r="2486" spans="21:21" x14ac:dyDescent="0.2">
      <c r="U2486" s="1">
        <v>-0.196773</v>
      </c>
    </row>
    <row r="2487" spans="21:21" x14ac:dyDescent="0.2">
      <c r="U2487" s="1">
        <v>6.3575699999999999E-2</v>
      </c>
    </row>
    <row r="2488" spans="21:21" x14ac:dyDescent="0.2">
      <c r="U2488" s="1">
        <v>-8.1578700000000004E-2</v>
      </c>
    </row>
    <row r="2489" spans="21:21" x14ac:dyDescent="0.2">
      <c r="U2489" s="1">
        <v>-2.8095200000000001E-2</v>
      </c>
    </row>
    <row r="2490" spans="21:21" x14ac:dyDescent="0.2">
      <c r="U2490" s="1">
        <v>2.8883499999999999E-2</v>
      </c>
    </row>
    <row r="2491" spans="21:21" x14ac:dyDescent="0.2">
      <c r="U2491" s="1">
        <v>4.6567400000000002E-2</v>
      </c>
    </row>
    <row r="2492" spans="21:21" x14ac:dyDescent="0.2">
      <c r="U2492" s="1">
        <v>-8.0317E-2</v>
      </c>
    </row>
    <row r="2493" spans="21:21" x14ac:dyDescent="0.2">
      <c r="U2493" s="1">
        <v>-0.13023100000000001</v>
      </c>
    </row>
    <row r="2494" spans="21:21" x14ac:dyDescent="0.2">
      <c r="U2494" s="1">
        <v>-8.8344599999999995E-2</v>
      </c>
    </row>
    <row r="2495" spans="21:21" x14ac:dyDescent="0.2">
      <c r="U2495" s="1">
        <v>0.172149</v>
      </c>
    </row>
    <row r="2496" spans="21:21" x14ac:dyDescent="0.2">
      <c r="U2496" s="1">
        <v>9.7806500000000005E-2</v>
      </c>
    </row>
    <row r="2497" spans="21:21" x14ac:dyDescent="0.2">
      <c r="U2497" s="1">
        <v>3.2464E-2</v>
      </c>
    </row>
    <row r="2498" spans="21:21" x14ac:dyDescent="0.2">
      <c r="U2498" s="1">
        <v>4.9148600000000001E-2</v>
      </c>
    </row>
    <row r="2499" spans="21:21" x14ac:dyDescent="0.2">
      <c r="U2499" s="1">
        <v>-6.5217499999999998E-2</v>
      </c>
    </row>
    <row r="2500" spans="21:21" x14ac:dyDescent="0.2">
      <c r="U2500" s="1">
        <v>-3.0169499999999998E-2</v>
      </c>
    </row>
    <row r="2501" spans="21:21" x14ac:dyDescent="0.2">
      <c r="U2501" s="1">
        <v>-0.148505</v>
      </c>
    </row>
    <row r="2502" spans="21:21" x14ac:dyDescent="0.2">
      <c r="U2502" s="1">
        <v>7.7095499999999997E-2</v>
      </c>
    </row>
    <row r="2503" spans="21:21" x14ac:dyDescent="0.2">
      <c r="U2503" s="1">
        <v>2.55365E-2</v>
      </c>
    </row>
    <row r="2504" spans="21:21" x14ac:dyDescent="0.2">
      <c r="U2504" s="1">
        <v>0.330258</v>
      </c>
    </row>
    <row r="2505" spans="21:21" x14ac:dyDescent="0.2">
      <c r="U2505" s="1">
        <v>7.7815099999999998E-2</v>
      </c>
    </row>
    <row r="2506" spans="21:21" x14ac:dyDescent="0.2">
      <c r="U2506" s="1">
        <v>7.5386999999999996E-2</v>
      </c>
    </row>
    <row r="2507" spans="21:21" x14ac:dyDescent="0.2">
      <c r="U2507" s="1">
        <v>6.3031199999999996E-2</v>
      </c>
    </row>
    <row r="2508" spans="21:21" x14ac:dyDescent="0.2">
      <c r="U2508" s="1">
        <v>-2.5870299999999999E-2</v>
      </c>
    </row>
    <row r="2509" spans="21:21" x14ac:dyDescent="0.2">
      <c r="U2509" s="1">
        <v>5.4416199999999998E-2</v>
      </c>
    </row>
    <row r="2510" spans="21:21" x14ac:dyDescent="0.2">
      <c r="U2510" s="1">
        <v>-7.2036699999999995E-2</v>
      </c>
    </row>
    <row r="2511" spans="21:21" x14ac:dyDescent="0.2">
      <c r="U2511" s="1">
        <v>-0.25452399999999997</v>
      </c>
    </row>
    <row r="2512" spans="21:21" x14ac:dyDescent="0.2">
      <c r="U2512" s="1">
        <v>0.119855</v>
      </c>
    </row>
    <row r="2513" spans="21:21" x14ac:dyDescent="0.2">
      <c r="U2513" s="1">
        <v>9.7653400000000001E-2</v>
      </c>
    </row>
    <row r="2514" spans="21:21" x14ac:dyDescent="0.2">
      <c r="U2514" s="1">
        <v>-6.6981799999999994E-2</v>
      </c>
    </row>
    <row r="2515" spans="21:21" x14ac:dyDescent="0.2">
      <c r="U2515" s="1">
        <v>6.0384300000000002E-2</v>
      </c>
    </row>
    <row r="2516" spans="21:21" x14ac:dyDescent="0.2">
      <c r="U2516" s="1">
        <v>0.136846</v>
      </c>
    </row>
    <row r="2517" spans="21:21" x14ac:dyDescent="0.2">
      <c r="U2517" s="1">
        <v>-8.3635799999999996E-2</v>
      </c>
    </row>
    <row r="2518" spans="21:21" x14ac:dyDescent="0.2">
      <c r="U2518" s="1">
        <v>-4.8689799999999998E-2</v>
      </c>
    </row>
    <row r="2519" spans="21:21" x14ac:dyDescent="0.2">
      <c r="U2519" s="1">
        <v>2.45924E-2</v>
      </c>
    </row>
    <row r="2520" spans="21:21" x14ac:dyDescent="0.2">
      <c r="U2520" s="1">
        <v>-5.9706700000000001E-2</v>
      </c>
    </row>
    <row r="2521" spans="21:21" x14ac:dyDescent="0.2">
      <c r="U2521" s="1">
        <v>4.8877700000000003E-2</v>
      </c>
    </row>
    <row r="2522" spans="21:21" x14ac:dyDescent="0.2">
      <c r="U2522" s="1">
        <v>-0.15157699999999999</v>
      </c>
    </row>
    <row r="2523" spans="21:21" x14ac:dyDescent="0.2">
      <c r="U2523" s="1">
        <v>0.131435</v>
      </c>
    </row>
    <row r="2524" spans="21:21" x14ac:dyDescent="0.2">
      <c r="U2524" s="1">
        <v>0.39860099999999998</v>
      </c>
    </row>
    <row r="2525" spans="21:21" x14ac:dyDescent="0.2">
      <c r="U2525" s="1">
        <v>-0.18191099999999999</v>
      </c>
    </row>
    <row r="2526" spans="21:21" x14ac:dyDescent="0.2">
      <c r="U2526" s="1">
        <v>0.14405899999999999</v>
      </c>
    </row>
    <row r="2527" spans="21:21" x14ac:dyDescent="0.2">
      <c r="U2527" s="1">
        <v>-8.1416600000000006E-2</v>
      </c>
    </row>
    <row r="2528" spans="21:21" x14ac:dyDescent="0.2">
      <c r="U2528" s="1">
        <v>6.1824299999999999E-2</v>
      </c>
    </row>
    <row r="2529" spans="21:21" x14ac:dyDescent="0.2">
      <c r="U2529" s="1">
        <v>-5.2076799999999999E-2</v>
      </c>
    </row>
    <row r="2530" spans="21:21" x14ac:dyDescent="0.2">
      <c r="U2530" s="1">
        <v>-0.12939500000000001</v>
      </c>
    </row>
    <row r="2531" spans="21:21" x14ac:dyDescent="0.2">
      <c r="U2531" s="1">
        <v>0.21442</v>
      </c>
    </row>
    <row r="2532" spans="21:21" x14ac:dyDescent="0.2">
      <c r="U2532" s="1">
        <v>0.101115</v>
      </c>
    </row>
    <row r="2533" spans="21:21" x14ac:dyDescent="0.2">
      <c r="U2533" s="1">
        <v>-0.25724000000000002</v>
      </c>
    </row>
    <row r="2534" spans="21:21" x14ac:dyDescent="0.2">
      <c r="U2534" s="1">
        <v>4.1844399999999997E-2</v>
      </c>
    </row>
    <row r="2535" spans="21:21" x14ac:dyDescent="0.2">
      <c r="U2535" s="1">
        <v>-0.104572</v>
      </c>
    </row>
    <row r="2536" spans="21:21" x14ac:dyDescent="0.2">
      <c r="U2536" s="1">
        <v>4.04792E-2</v>
      </c>
    </row>
    <row r="2537" spans="21:21" x14ac:dyDescent="0.2">
      <c r="U2537" s="1">
        <v>0.13347500000000001</v>
      </c>
    </row>
    <row r="2538" spans="21:21" x14ac:dyDescent="0.2">
      <c r="U2538" s="1">
        <v>-3.19324E-2</v>
      </c>
    </row>
    <row r="2539" spans="21:21" x14ac:dyDescent="0.2">
      <c r="U2539" s="1">
        <v>-7.4340799999999999E-2</v>
      </c>
    </row>
    <row r="2540" spans="21:21" x14ac:dyDescent="0.2">
      <c r="U2540" s="1">
        <v>-3.3157800000000001E-2</v>
      </c>
    </row>
    <row r="2541" spans="21:21" x14ac:dyDescent="0.2">
      <c r="U2541" s="1">
        <v>-0.233484</v>
      </c>
    </row>
    <row r="2542" spans="21:21" x14ac:dyDescent="0.2">
      <c r="U2542" s="1">
        <v>0.177678</v>
      </c>
    </row>
    <row r="2543" spans="21:21" x14ac:dyDescent="0.2">
      <c r="U2543" s="1">
        <v>-6.4053499999999999E-2</v>
      </c>
    </row>
    <row r="2544" spans="21:21" x14ac:dyDescent="0.2">
      <c r="U2544" s="1">
        <v>-5.05047E-2</v>
      </c>
    </row>
    <row r="2545" spans="21:21" x14ac:dyDescent="0.2">
      <c r="U2545" s="1">
        <v>-8.1294500000000006E-2</v>
      </c>
    </row>
    <row r="2546" spans="21:21" x14ac:dyDescent="0.2">
      <c r="U2546" s="1">
        <v>0.10277600000000001</v>
      </c>
    </row>
    <row r="2547" spans="21:21" x14ac:dyDescent="0.2">
      <c r="U2547" s="1">
        <v>8.2904800000000001E-2</v>
      </c>
    </row>
    <row r="2548" spans="21:21" x14ac:dyDescent="0.2">
      <c r="U2548" s="1">
        <v>-3.2777800000000003E-2</v>
      </c>
    </row>
    <row r="2549" spans="21:21" x14ac:dyDescent="0.2">
      <c r="U2549" s="1">
        <v>-0.221859</v>
      </c>
    </row>
    <row r="2550" spans="21:21" x14ac:dyDescent="0.2">
      <c r="U2550" s="1">
        <v>-0.12005399999999999</v>
      </c>
    </row>
    <row r="2551" spans="21:21" x14ac:dyDescent="0.2">
      <c r="U2551" s="1">
        <v>-0.136772</v>
      </c>
    </row>
    <row r="2552" spans="21:21" x14ac:dyDescent="0.2">
      <c r="U2552" s="1">
        <v>-0.21124200000000001</v>
      </c>
    </row>
    <row r="2553" spans="21:21" x14ac:dyDescent="0.2">
      <c r="U2553" s="1">
        <v>-4.5615200000000002E-2</v>
      </c>
    </row>
    <row r="2554" spans="21:21" x14ac:dyDescent="0.2">
      <c r="U2554" s="1">
        <v>-3.2873600000000003E-2</v>
      </c>
    </row>
    <row r="2555" spans="21:21" x14ac:dyDescent="0.2">
      <c r="U2555" s="1">
        <v>5.8125000000000003E-2</v>
      </c>
    </row>
    <row r="2556" spans="21:21" x14ac:dyDescent="0.2">
      <c r="U2556" s="1">
        <v>-4.0057200000000001E-2</v>
      </c>
    </row>
    <row r="2557" spans="21:21" x14ac:dyDescent="0.2">
      <c r="U2557" s="1">
        <v>-2.93064E-2</v>
      </c>
    </row>
    <row r="2558" spans="21:21" x14ac:dyDescent="0.2">
      <c r="U2558" s="1">
        <v>0.47683700000000001</v>
      </c>
    </row>
    <row r="2559" spans="21:21" x14ac:dyDescent="0.2">
      <c r="U2559" s="1">
        <v>-0.116392</v>
      </c>
    </row>
    <row r="2560" spans="21:21" x14ac:dyDescent="0.2">
      <c r="U2560" s="1">
        <v>-0.138851</v>
      </c>
    </row>
    <row r="2561" spans="21:21" x14ac:dyDescent="0.2">
      <c r="U2561" s="1">
        <v>4.0942199999999998E-2</v>
      </c>
    </row>
    <row r="2562" spans="21:21" x14ac:dyDescent="0.2">
      <c r="U2562" s="1">
        <v>6.2387499999999999E-2</v>
      </c>
    </row>
    <row r="2563" spans="21:21" x14ac:dyDescent="0.2">
      <c r="U2563" s="1">
        <v>-0.369452</v>
      </c>
    </row>
    <row r="2564" spans="21:21" x14ac:dyDescent="0.2">
      <c r="U2564" s="1">
        <v>-8.7684600000000001E-2</v>
      </c>
    </row>
    <row r="2565" spans="21:21" x14ac:dyDescent="0.2">
      <c r="U2565" s="1">
        <v>0.11209</v>
      </c>
    </row>
    <row r="2566" spans="21:21" x14ac:dyDescent="0.2">
      <c r="U2566" s="1">
        <v>4.4549900000000003E-2</v>
      </c>
    </row>
    <row r="2567" spans="21:21" x14ac:dyDescent="0.2">
      <c r="U2567" s="1">
        <v>-7.2733400000000004E-2</v>
      </c>
    </row>
    <row r="2568" spans="21:21" x14ac:dyDescent="0.2">
      <c r="U2568" s="1">
        <v>-0.17754900000000001</v>
      </c>
    </row>
    <row r="2569" spans="21:21" x14ac:dyDescent="0.2">
      <c r="U2569" s="1">
        <v>0.18285899999999999</v>
      </c>
    </row>
    <row r="2570" spans="21:21" x14ac:dyDescent="0.2">
      <c r="U2570" s="1">
        <v>-3.45974E-2</v>
      </c>
    </row>
    <row r="2571" spans="21:21" x14ac:dyDescent="0.2">
      <c r="U2571" s="1">
        <v>0.34261900000000001</v>
      </c>
    </row>
    <row r="2572" spans="21:21" x14ac:dyDescent="0.2">
      <c r="U2572" s="1">
        <v>0.16573299999999999</v>
      </c>
    </row>
    <row r="2573" spans="21:21" x14ac:dyDescent="0.2">
      <c r="U2573" s="1">
        <v>-6.5501699999999996E-2</v>
      </c>
    </row>
    <row r="2574" spans="21:21" x14ac:dyDescent="0.2">
      <c r="U2574" s="1">
        <v>7.9663800000000007E-2</v>
      </c>
    </row>
    <row r="2575" spans="21:21" x14ac:dyDescent="0.2">
      <c r="U2575" s="1">
        <v>-4.5945199999999999E-2</v>
      </c>
    </row>
    <row r="2576" spans="21:21" x14ac:dyDescent="0.2">
      <c r="U2576" s="1">
        <v>0.330484</v>
      </c>
    </row>
    <row r="2577" spans="21:21" x14ac:dyDescent="0.2">
      <c r="U2577" s="1">
        <v>3.76487E-2</v>
      </c>
    </row>
    <row r="2578" spans="21:21" x14ac:dyDescent="0.2">
      <c r="U2578" s="1">
        <v>6.5805900000000001E-2</v>
      </c>
    </row>
    <row r="2579" spans="21:21" x14ac:dyDescent="0.2">
      <c r="U2579" s="1">
        <v>-2.9261599999999999E-2</v>
      </c>
    </row>
    <row r="2580" spans="21:21" x14ac:dyDescent="0.2">
      <c r="U2580" s="1">
        <v>0.108085</v>
      </c>
    </row>
    <row r="2581" spans="21:21" x14ac:dyDescent="0.2">
      <c r="U2581" s="1">
        <v>3.9646099999999997E-2</v>
      </c>
    </row>
    <row r="2582" spans="21:21" x14ac:dyDescent="0.2">
      <c r="U2582" s="1">
        <v>8.98423E-2</v>
      </c>
    </row>
    <row r="2583" spans="21:21" x14ac:dyDescent="0.2">
      <c r="U2583" s="1">
        <v>8.8213399999999997E-2</v>
      </c>
    </row>
    <row r="2584" spans="21:21" x14ac:dyDescent="0.2">
      <c r="U2584" s="1">
        <v>0.11687599999999999</v>
      </c>
    </row>
    <row r="2585" spans="21:21" x14ac:dyDescent="0.2">
      <c r="U2585" s="1">
        <v>-4.7691799999999999E-2</v>
      </c>
    </row>
    <row r="2586" spans="21:21" x14ac:dyDescent="0.2">
      <c r="U2586" s="1">
        <v>-0.12789900000000001</v>
      </c>
    </row>
    <row r="2587" spans="21:21" x14ac:dyDescent="0.2">
      <c r="U2587" s="1">
        <v>-1.6956800000000001E-2</v>
      </c>
    </row>
    <row r="2588" spans="21:21" x14ac:dyDescent="0.2">
      <c r="U2588" s="1">
        <v>-5.7436000000000001E-2</v>
      </c>
    </row>
    <row r="2589" spans="21:21" x14ac:dyDescent="0.2">
      <c r="U2589" s="1">
        <v>0.17557</v>
      </c>
    </row>
    <row r="2590" spans="21:21" x14ac:dyDescent="0.2">
      <c r="U2590" s="1">
        <v>0.74180400000000002</v>
      </c>
    </row>
    <row r="2591" spans="21:21" x14ac:dyDescent="0.2">
      <c r="U2591" s="1">
        <v>5.3889300000000001E-2</v>
      </c>
    </row>
    <row r="2592" spans="21:21" x14ac:dyDescent="0.2">
      <c r="U2592" s="1">
        <v>4.0340899999999999E-2</v>
      </c>
    </row>
    <row r="2593" spans="21:21" x14ac:dyDescent="0.2">
      <c r="U2593" s="1">
        <v>-6.0092E-2</v>
      </c>
    </row>
    <row r="2594" spans="21:21" x14ac:dyDescent="0.2">
      <c r="U2594" s="1">
        <v>-0.56992699999999996</v>
      </c>
    </row>
    <row r="2595" spans="21:21" x14ac:dyDescent="0.2">
      <c r="U2595" s="1">
        <v>5.68795E-2</v>
      </c>
    </row>
    <row r="2596" spans="21:21" x14ac:dyDescent="0.2">
      <c r="U2596" s="1">
        <v>-5.5536700000000001E-2</v>
      </c>
    </row>
    <row r="2597" spans="21:21" x14ac:dyDescent="0.2">
      <c r="U2597" s="1">
        <v>-5.38907E-2</v>
      </c>
    </row>
    <row r="2598" spans="21:21" x14ac:dyDescent="0.2">
      <c r="U2598" s="1">
        <v>-0.278833</v>
      </c>
    </row>
    <row r="2599" spans="21:21" x14ac:dyDescent="0.2">
      <c r="U2599" s="1">
        <v>3.4277000000000002E-2</v>
      </c>
    </row>
    <row r="2600" spans="21:21" x14ac:dyDescent="0.2">
      <c r="U2600" s="1">
        <v>3.3838699999999999E-2</v>
      </c>
    </row>
    <row r="2601" spans="21:21" x14ac:dyDescent="0.2">
      <c r="U2601" s="1">
        <v>-3.31445E-2</v>
      </c>
    </row>
    <row r="2602" spans="21:21" x14ac:dyDescent="0.2">
      <c r="U2602" s="1">
        <v>-3.4424799999999998E-2</v>
      </c>
    </row>
    <row r="2603" spans="21:21" x14ac:dyDescent="0.2">
      <c r="U2603" s="1">
        <v>-0.146208</v>
      </c>
    </row>
    <row r="2604" spans="21:21" x14ac:dyDescent="0.2">
      <c r="U2604" s="1">
        <v>0.16254299999999999</v>
      </c>
    </row>
    <row r="2605" spans="21:21" x14ac:dyDescent="0.2">
      <c r="U2605" s="1">
        <v>6.2746499999999997E-2</v>
      </c>
    </row>
    <row r="2606" spans="21:21" x14ac:dyDescent="0.2">
      <c r="U2606" s="1">
        <v>-5.5903000000000001E-2</v>
      </c>
    </row>
    <row r="2607" spans="21:21" x14ac:dyDescent="0.2">
      <c r="U2607" s="1">
        <v>-7.9023399999999994E-2</v>
      </c>
    </row>
    <row r="2608" spans="21:21" x14ac:dyDescent="0.2">
      <c r="U2608" s="1">
        <v>-4.38447E-2</v>
      </c>
    </row>
    <row r="2609" spans="21:21" x14ac:dyDescent="0.2">
      <c r="U2609" s="1">
        <v>-9.0541399999999994E-2</v>
      </c>
    </row>
    <row r="2610" spans="21:21" x14ac:dyDescent="0.2">
      <c r="U2610" s="1">
        <v>-0.189244</v>
      </c>
    </row>
    <row r="2611" spans="21:21" x14ac:dyDescent="0.2">
      <c r="U2611" s="1">
        <v>2.8806700000000001E-2</v>
      </c>
    </row>
    <row r="2612" spans="21:21" x14ac:dyDescent="0.2">
      <c r="U2612" s="1">
        <v>-0.230826</v>
      </c>
    </row>
    <row r="2613" spans="21:21" x14ac:dyDescent="0.2">
      <c r="U2613" s="1">
        <v>-0.18095800000000001</v>
      </c>
    </row>
    <row r="2614" spans="21:21" x14ac:dyDescent="0.2">
      <c r="U2614" s="1">
        <v>0.16793</v>
      </c>
    </row>
    <row r="2615" spans="21:21" x14ac:dyDescent="0.2">
      <c r="U2615" s="1">
        <v>0.39404899999999998</v>
      </c>
    </row>
    <row r="2616" spans="21:21" x14ac:dyDescent="0.2">
      <c r="U2616" s="1">
        <v>-0.150423</v>
      </c>
    </row>
    <row r="2617" spans="21:21" x14ac:dyDescent="0.2">
      <c r="U2617" s="1">
        <v>8.8480000000000003E-2</v>
      </c>
    </row>
    <row r="2618" spans="21:21" x14ac:dyDescent="0.2">
      <c r="U2618" s="1">
        <v>5.8306700000000003E-2</v>
      </c>
    </row>
    <row r="2619" spans="21:21" x14ac:dyDescent="0.2">
      <c r="U2619" s="1">
        <v>-0.125995</v>
      </c>
    </row>
    <row r="2620" spans="21:21" x14ac:dyDescent="0.2">
      <c r="U2620" s="1">
        <v>-0.223219</v>
      </c>
    </row>
    <row r="2621" spans="21:21" x14ac:dyDescent="0.2">
      <c r="U2621" s="1">
        <v>-0.260878</v>
      </c>
    </row>
    <row r="2622" spans="21:21" x14ac:dyDescent="0.2">
      <c r="U2622" s="1">
        <v>0.10331700000000001</v>
      </c>
    </row>
    <row r="2623" spans="21:21" x14ac:dyDescent="0.2">
      <c r="U2623" s="1">
        <v>0.38945000000000002</v>
      </c>
    </row>
    <row r="2624" spans="21:21" x14ac:dyDescent="0.2">
      <c r="U2624" s="1">
        <v>0.25638699999999998</v>
      </c>
    </row>
    <row r="2625" spans="21:21" x14ac:dyDescent="0.2">
      <c r="U2625" s="1">
        <v>-0.21850700000000001</v>
      </c>
    </row>
    <row r="2626" spans="21:21" x14ac:dyDescent="0.2">
      <c r="U2626" s="1">
        <v>-6.5797300000000003E-2</v>
      </c>
    </row>
    <row r="2627" spans="21:21" x14ac:dyDescent="0.2">
      <c r="U2627" s="1">
        <v>-0.197468</v>
      </c>
    </row>
    <row r="2628" spans="21:21" x14ac:dyDescent="0.2">
      <c r="U2628" s="1">
        <v>5.2906500000000002E-2</v>
      </c>
    </row>
    <row r="2629" spans="21:21" x14ac:dyDescent="0.2">
      <c r="U2629" s="1">
        <v>6.1674100000000003E-2</v>
      </c>
    </row>
    <row r="2630" spans="21:21" x14ac:dyDescent="0.2">
      <c r="U2630" s="1">
        <v>0.154475</v>
      </c>
    </row>
    <row r="2631" spans="21:21" x14ac:dyDescent="0.2">
      <c r="U2631" s="1">
        <v>4.4218100000000003E-2</v>
      </c>
    </row>
    <row r="2632" spans="21:21" x14ac:dyDescent="0.2">
      <c r="U2632" s="1">
        <v>0.26690599999999998</v>
      </c>
    </row>
    <row r="2633" spans="21:21" x14ac:dyDescent="0.2">
      <c r="U2633" s="1">
        <v>-2.6614200000000001E-2</v>
      </c>
    </row>
    <row r="2634" spans="21:21" x14ac:dyDescent="0.2">
      <c r="U2634" s="1">
        <v>-0.106478</v>
      </c>
    </row>
    <row r="2635" spans="21:21" x14ac:dyDescent="0.2">
      <c r="U2635" s="1">
        <v>-7.9953700000000003E-2</v>
      </c>
    </row>
    <row r="2636" spans="21:21" x14ac:dyDescent="0.2">
      <c r="U2636" s="1">
        <v>-0.22584599999999999</v>
      </c>
    </row>
    <row r="2637" spans="21:21" x14ac:dyDescent="0.2">
      <c r="U2637" s="1">
        <v>-5.80163E-2</v>
      </c>
    </row>
    <row r="2638" spans="21:21" x14ac:dyDescent="0.2">
      <c r="U2638" s="1">
        <v>-6.0196399999999997E-2</v>
      </c>
    </row>
    <row r="2639" spans="21:21" x14ac:dyDescent="0.2">
      <c r="U2639" s="1">
        <v>-5.94697E-2</v>
      </c>
    </row>
    <row r="2640" spans="21:21" x14ac:dyDescent="0.2">
      <c r="U2640" s="1">
        <v>0.16072900000000001</v>
      </c>
    </row>
    <row r="2641" spans="21:21" x14ac:dyDescent="0.2">
      <c r="U2641" s="1">
        <v>-0.158279</v>
      </c>
    </row>
    <row r="2642" spans="21:21" x14ac:dyDescent="0.2">
      <c r="U2642" s="1">
        <v>0.16711400000000001</v>
      </c>
    </row>
    <row r="2643" spans="21:21" x14ac:dyDescent="0.2">
      <c r="U2643" s="1">
        <v>-7.1268600000000001E-2</v>
      </c>
    </row>
    <row r="2644" spans="21:21" x14ac:dyDescent="0.2">
      <c r="U2644" s="1">
        <v>-9.1947600000000004E-2</v>
      </c>
    </row>
    <row r="2645" spans="21:21" x14ac:dyDescent="0.2">
      <c r="U2645" s="1">
        <v>-0.14890999999999999</v>
      </c>
    </row>
    <row r="2646" spans="21:21" x14ac:dyDescent="0.2">
      <c r="U2646" s="1">
        <v>7.0087899999999995E-2</v>
      </c>
    </row>
    <row r="2647" spans="21:21" x14ac:dyDescent="0.2">
      <c r="U2647" s="1">
        <v>-6.9643999999999998E-2</v>
      </c>
    </row>
    <row r="2648" spans="21:21" x14ac:dyDescent="0.2">
      <c r="U2648" s="1">
        <v>-4.3692099999999998E-2</v>
      </c>
    </row>
    <row r="2649" spans="21:21" x14ac:dyDescent="0.2">
      <c r="U2649" s="1">
        <v>3.4031899999999997E-2</v>
      </c>
    </row>
    <row r="2650" spans="21:21" x14ac:dyDescent="0.2">
      <c r="U2650" s="1">
        <v>0.27173000000000003</v>
      </c>
    </row>
    <row r="2651" spans="21:21" x14ac:dyDescent="0.2">
      <c r="U2651" s="1">
        <v>-4.37694E-2</v>
      </c>
    </row>
    <row r="2652" spans="21:21" x14ac:dyDescent="0.2">
      <c r="U2652" s="1">
        <v>5.7462199999999998E-2</v>
      </c>
    </row>
    <row r="2653" spans="21:21" x14ac:dyDescent="0.2">
      <c r="U2653" s="1">
        <v>4.78926E-2</v>
      </c>
    </row>
    <row r="2654" spans="21:21" x14ac:dyDescent="0.2">
      <c r="U2654" s="1">
        <v>-8.4605700000000006E-2</v>
      </c>
    </row>
    <row r="2655" spans="21:21" x14ac:dyDescent="0.2">
      <c r="U2655" s="1">
        <v>-5.13821E-2</v>
      </c>
    </row>
    <row r="2656" spans="21:21" x14ac:dyDescent="0.2">
      <c r="U2656" s="1">
        <v>-0.31965300000000002</v>
      </c>
    </row>
    <row r="2657" spans="21:21" x14ac:dyDescent="0.2">
      <c r="U2657" s="1">
        <v>9.8328600000000006E-3</v>
      </c>
    </row>
    <row r="2658" spans="21:21" x14ac:dyDescent="0.2">
      <c r="U2658" s="1">
        <v>-8.5337200000000002E-2</v>
      </c>
    </row>
    <row r="2659" spans="21:21" x14ac:dyDescent="0.2">
      <c r="U2659" s="1">
        <v>-0.134687</v>
      </c>
    </row>
    <row r="2660" spans="21:21" x14ac:dyDescent="0.2">
      <c r="U2660" s="1">
        <v>-8.2725499999999993E-2</v>
      </c>
    </row>
    <row r="2661" spans="21:21" x14ac:dyDescent="0.2">
      <c r="U2661" s="1">
        <v>7.1645700000000007E-2</v>
      </c>
    </row>
    <row r="2662" spans="21:21" x14ac:dyDescent="0.2">
      <c r="U2662" s="1">
        <v>-0.65906200000000004</v>
      </c>
    </row>
    <row r="2663" spans="21:21" x14ac:dyDescent="0.2">
      <c r="U2663" s="1">
        <v>0.153145</v>
      </c>
    </row>
    <row r="2664" spans="21:21" x14ac:dyDescent="0.2">
      <c r="U2664" s="1">
        <v>-2.6233699999999999E-2</v>
      </c>
    </row>
    <row r="2665" spans="21:21" x14ac:dyDescent="0.2">
      <c r="U2665" s="1">
        <v>-5.3525900000000001E-2</v>
      </c>
    </row>
    <row r="2666" spans="21:21" x14ac:dyDescent="0.2">
      <c r="U2666" s="1">
        <v>-4.9816100000000002E-2</v>
      </c>
    </row>
    <row r="2667" spans="21:21" x14ac:dyDescent="0.2">
      <c r="U2667" s="1">
        <v>4.0389500000000002E-2</v>
      </c>
    </row>
    <row r="2668" spans="21:21" x14ac:dyDescent="0.2">
      <c r="U2668" s="1">
        <v>-2.60425E-2</v>
      </c>
    </row>
    <row r="2669" spans="21:21" x14ac:dyDescent="0.2">
      <c r="U2669" s="1">
        <v>-8.8927699999999998E-2</v>
      </c>
    </row>
    <row r="2670" spans="21:21" x14ac:dyDescent="0.2">
      <c r="U2670" s="1">
        <v>9.9084900000000004E-2</v>
      </c>
    </row>
    <row r="2671" spans="21:21" x14ac:dyDescent="0.2">
      <c r="U2671" s="1">
        <v>0.104862</v>
      </c>
    </row>
    <row r="2672" spans="21:21" x14ac:dyDescent="0.2">
      <c r="U2672" s="1">
        <v>-5.3931699999999999E-2</v>
      </c>
    </row>
    <row r="2673" spans="21:21" x14ac:dyDescent="0.2">
      <c r="U2673" s="1">
        <v>2.3812799999999999E-2</v>
      </c>
    </row>
    <row r="2674" spans="21:21" x14ac:dyDescent="0.2">
      <c r="U2674" s="1">
        <v>-0.11543200000000001</v>
      </c>
    </row>
    <row r="2675" spans="21:21" x14ac:dyDescent="0.2">
      <c r="U2675" s="1">
        <v>-8.53825E-2</v>
      </c>
    </row>
    <row r="2676" spans="21:21" x14ac:dyDescent="0.2">
      <c r="U2676" s="1">
        <v>2.8672199999999998E-2</v>
      </c>
    </row>
    <row r="2677" spans="21:21" x14ac:dyDescent="0.2">
      <c r="U2677" s="1">
        <v>-5.8924700000000003E-2</v>
      </c>
    </row>
    <row r="2678" spans="21:21" x14ac:dyDescent="0.2">
      <c r="U2678" s="1">
        <v>0.37709900000000002</v>
      </c>
    </row>
    <row r="2679" spans="21:21" x14ac:dyDescent="0.2">
      <c r="U2679" s="1">
        <v>5.1759199999999998E-2</v>
      </c>
    </row>
    <row r="2680" spans="21:21" x14ac:dyDescent="0.2">
      <c r="U2680" s="1">
        <v>-0.110593</v>
      </c>
    </row>
    <row r="2681" spans="21:21" x14ac:dyDescent="0.2">
      <c r="U2681" s="1">
        <v>-7.1406399999999995E-2</v>
      </c>
    </row>
    <row r="2682" spans="21:21" x14ac:dyDescent="0.2">
      <c r="U2682" s="1">
        <v>0.105846</v>
      </c>
    </row>
    <row r="2683" spans="21:21" x14ac:dyDescent="0.2">
      <c r="U2683" s="1">
        <v>-5.1642399999999998E-2</v>
      </c>
    </row>
    <row r="2684" spans="21:21" x14ac:dyDescent="0.2">
      <c r="U2684" s="1">
        <v>-2.0377599999999999E-2</v>
      </c>
    </row>
    <row r="2685" spans="21:21" x14ac:dyDescent="0.2">
      <c r="U2685" s="1">
        <v>0.130161</v>
      </c>
    </row>
    <row r="2686" spans="21:21" x14ac:dyDescent="0.2">
      <c r="U2686" s="1">
        <v>-0.13223699999999999</v>
      </c>
    </row>
    <row r="2687" spans="21:21" x14ac:dyDescent="0.2">
      <c r="U2687" s="1">
        <v>-0.120743</v>
      </c>
    </row>
    <row r="2688" spans="21:21" x14ac:dyDescent="0.2">
      <c r="U2688" s="1">
        <v>8.1028900000000001E-2</v>
      </c>
    </row>
    <row r="2689" spans="21:21" x14ac:dyDescent="0.2">
      <c r="U2689" s="1">
        <v>4.12574E-2</v>
      </c>
    </row>
    <row r="2690" spans="21:21" x14ac:dyDescent="0.2">
      <c r="U2690" s="1">
        <v>-0.12623400000000001</v>
      </c>
    </row>
    <row r="2691" spans="21:21" x14ac:dyDescent="0.2">
      <c r="U2691" s="1">
        <v>2.1038999999999999E-2</v>
      </c>
    </row>
    <row r="2692" spans="21:21" x14ac:dyDescent="0.2">
      <c r="U2692" s="1">
        <v>-6.9327799999999995E-2</v>
      </c>
    </row>
    <row r="2693" spans="21:21" x14ac:dyDescent="0.2">
      <c r="U2693" s="1">
        <v>4.2502900000000003E-2</v>
      </c>
    </row>
    <row r="2694" spans="21:21" x14ac:dyDescent="0.2">
      <c r="U2694" s="1">
        <v>-0.11255800000000001</v>
      </c>
    </row>
    <row r="2695" spans="21:21" x14ac:dyDescent="0.2">
      <c r="U2695" s="1">
        <v>0.19295999999999999</v>
      </c>
    </row>
    <row r="2696" spans="21:21" x14ac:dyDescent="0.2">
      <c r="U2696" s="1">
        <v>-3.0389800000000002E-2</v>
      </c>
    </row>
    <row r="2697" spans="21:21" x14ac:dyDescent="0.2">
      <c r="U2697" s="1">
        <v>7.8867000000000007E-2</v>
      </c>
    </row>
    <row r="2698" spans="21:21" x14ac:dyDescent="0.2">
      <c r="U2698" s="1">
        <v>5.0194299999999997E-2</v>
      </c>
    </row>
    <row r="2699" spans="21:21" x14ac:dyDescent="0.2">
      <c r="U2699" s="1">
        <v>-0.15989800000000001</v>
      </c>
    </row>
    <row r="2700" spans="21:21" x14ac:dyDescent="0.2">
      <c r="U2700" s="1">
        <v>-0.100699</v>
      </c>
    </row>
    <row r="2701" spans="21:21" x14ac:dyDescent="0.2">
      <c r="U2701" s="1">
        <v>-5.5120500000000003E-2</v>
      </c>
    </row>
    <row r="2702" spans="21:21" x14ac:dyDescent="0.2">
      <c r="U2702" s="1">
        <v>7.0266700000000001E-2</v>
      </c>
    </row>
    <row r="2703" spans="21:21" x14ac:dyDescent="0.2">
      <c r="U2703" s="1">
        <v>0.114138</v>
      </c>
    </row>
    <row r="2704" spans="21:21" x14ac:dyDescent="0.2">
      <c r="U2704" s="1">
        <v>-0.208671</v>
      </c>
    </row>
    <row r="2705" spans="21:21" x14ac:dyDescent="0.2">
      <c r="U2705" s="1">
        <v>-0.133796</v>
      </c>
    </row>
    <row r="2706" spans="21:21" x14ac:dyDescent="0.2">
      <c r="U2706" s="1">
        <v>-5.7592900000000002E-2</v>
      </c>
    </row>
    <row r="2707" spans="21:21" x14ac:dyDescent="0.2">
      <c r="U2707" s="1">
        <v>-5.0531399999999997E-2</v>
      </c>
    </row>
    <row r="2708" spans="21:21" x14ac:dyDescent="0.2">
      <c r="U2708" s="1">
        <v>3.6429400000000001E-2</v>
      </c>
    </row>
    <row r="2709" spans="21:21" x14ac:dyDescent="0.2">
      <c r="U2709" s="1">
        <v>0.106905</v>
      </c>
    </row>
    <row r="2710" spans="21:21" x14ac:dyDescent="0.2">
      <c r="U2710" s="1">
        <v>3.9341000000000001E-2</v>
      </c>
    </row>
    <row r="2711" spans="21:21" x14ac:dyDescent="0.2">
      <c r="U2711" s="1">
        <v>8.7875800000000004E-2</v>
      </c>
    </row>
    <row r="2712" spans="21:21" x14ac:dyDescent="0.2">
      <c r="U2712" s="1">
        <v>5.60446E-2</v>
      </c>
    </row>
    <row r="2713" spans="21:21" x14ac:dyDescent="0.2">
      <c r="U2713" s="1">
        <v>-6.7788600000000004E-2</v>
      </c>
    </row>
    <row r="2714" spans="21:21" x14ac:dyDescent="0.2">
      <c r="U2714" s="1">
        <v>-2.8675099999999999E-2</v>
      </c>
    </row>
    <row r="2715" spans="21:21" x14ac:dyDescent="0.2">
      <c r="U2715" s="1">
        <v>-0.13114200000000001</v>
      </c>
    </row>
    <row r="2716" spans="21:21" x14ac:dyDescent="0.2">
      <c r="U2716" s="1">
        <v>6.7110100000000006E-2</v>
      </c>
    </row>
    <row r="2717" spans="21:21" x14ac:dyDescent="0.2">
      <c r="U2717" s="1">
        <v>-0.13350400000000001</v>
      </c>
    </row>
    <row r="2718" spans="21:21" x14ac:dyDescent="0.2">
      <c r="U2718" s="1">
        <v>-8.8730799999999999E-2</v>
      </c>
    </row>
    <row r="2719" spans="21:21" x14ac:dyDescent="0.2">
      <c r="U2719" s="1">
        <v>6.39319E-2</v>
      </c>
    </row>
    <row r="2720" spans="21:21" x14ac:dyDescent="0.2">
      <c r="U2720" s="1">
        <v>-7.6503299999999996E-2</v>
      </c>
    </row>
    <row r="2721" spans="21:21" x14ac:dyDescent="0.2">
      <c r="U2721" s="1">
        <v>0.115969</v>
      </c>
    </row>
    <row r="2722" spans="21:21" x14ac:dyDescent="0.2">
      <c r="U2722" s="1">
        <v>6.5104499999999996E-2</v>
      </c>
    </row>
    <row r="2723" spans="21:21" x14ac:dyDescent="0.2">
      <c r="U2723" s="1">
        <v>2.06099E-2</v>
      </c>
    </row>
    <row r="2724" spans="21:21" x14ac:dyDescent="0.2">
      <c r="U2724" s="1">
        <v>-0.23677500000000001</v>
      </c>
    </row>
    <row r="2725" spans="21:21" x14ac:dyDescent="0.2">
      <c r="U2725" s="1">
        <v>-0.23661799999999999</v>
      </c>
    </row>
    <row r="2726" spans="21:21" x14ac:dyDescent="0.2">
      <c r="U2726" s="1">
        <v>-9.8567000000000002E-2</v>
      </c>
    </row>
    <row r="2727" spans="21:21" x14ac:dyDescent="0.2">
      <c r="U2727" s="1">
        <v>-0.124655</v>
      </c>
    </row>
    <row r="2728" spans="21:21" x14ac:dyDescent="0.2">
      <c r="U2728" s="1">
        <v>-6.7224999999999993E-2</v>
      </c>
    </row>
    <row r="2729" spans="21:21" x14ac:dyDescent="0.2">
      <c r="U2729" s="1">
        <v>-2.6869299999999999E-2</v>
      </c>
    </row>
    <row r="2730" spans="21:21" x14ac:dyDescent="0.2">
      <c r="U2730" s="1">
        <v>-0.12436700000000001</v>
      </c>
    </row>
    <row r="2731" spans="21:21" x14ac:dyDescent="0.2">
      <c r="U2731" s="1">
        <v>7.7110300000000007E-2</v>
      </c>
    </row>
    <row r="2732" spans="21:21" x14ac:dyDescent="0.2">
      <c r="U2732" s="1">
        <v>-0.243286</v>
      </c>
    </row>
    <row r="2733" spans="21:21" x14ac:dyDescent="0.2">
      <c r="U2733" s="1">
        <v>-4.6982299999999998E-2</v>
      </c>
    </row>
    <row r="2734" spans="21:21" x14ac:dyDescent="0.2">
      <c r="U2734" s="1">
        <v>-9.8472599999999993E-2</v>
      </c>
    </row>
    <row r="2735" spans="21:21" x14ac:dyDescent="0.2">
      <c r="U2735" s="1">
        <v>-2.1324599999999999E-2</v>
      </c>
    </row>
    <row r="2736" spans="21:21" x14ac:dyDescent="0.2">
      <c r="U2736" s="1">
        <v>0.1033</v>
      </c>
    </row>
    <row r="2737" spans="21:21" x14ac:dyDescent="0.2">
      <c r="U2737" s="1">
        <v>-4.1136699999999998E-2</v>
      </c>
    </row>
    <row r="2738" spans="21:21" x14ac:dyDescent="0.2">
      <c r="U2738" s="1">
        <v>-0.15967700000000001</v>
      </c>
    </row>
    <row r="2739" spans="21:21" x14ac:dyDescent="0.2">
      <c r="U2739" s="1">
        <v>-2.9084200000000001E-2</v>
      </c>
    </row>
    <row r="2740" spans="21:21" x14ac:dyDescent="0.2">
      <c r="U2740" s="1">
        <v>-5.86343E-2</v>
      </c>
    </row>
    <row r="2741" spans="21:21" x14ac:dyDescent="0.2">
      <c r="U2741" s="1">
        <v>6.5314300000000006E-2</v>
      </c>
    </row>
    <row r="2742" spans="21:21" x14ac:dyDescent="0.2">
      <c r="U2742" s="1">
        <v>0.115546</v>
      </c>
    </row>
    <row r="2743" spans="21:21" x14ac:dyDescent="0.2">
      <c r="U2743" s="1">
        <v>-0.14244200000000001</v>
      </c>
    </row>
    <row r="2744" spans="21:21" x14ac:dyDescent="0.2">
      <c r="U2744" s="1">
        <v>0.114011</v>
      </c>
    </row>
    <row r="2745" spans="21:21" x14ac:dyDescent="0.2">
      <c r="U2745" s="1">
        <v>-6.8211599999999997E-2</v>
      </c>
    </row>
    <row r="2746" spans="21:21" x14ac:dyDescent="0.2">
      <c r="U2746" s="1">
        <v>-5.9069200000000002E-2</v>
      </c>
    </row>
    <row r="2747" spans="21:21" x14ac:dyDescent="0.2">
      <c r="U2747" s="1">
        <v>-0.15686</v>
      </c>
    </row>
    <row r="2748" spans="21:21" x14ac:dyDescent="0.2">
      <c r="U2748" s="1">
        <v>-4.7064799999999997E-2</v>
      </c>
    </row>
    <row r="2749" spans="21:21" x14ac:dyDescent="0.2">
      <c r="U2749" s="1">
        <v>-2.4117900000000001E-2</v>
      </c>
    </row>
    <row r="2750" spans="21:21" x14ac:dyDescent="0.2">
      <c r="U2750" s="1">
        <v>-9.0850799999999995E-2</v>
      </c>
    </row>
    <row r="2751" spans="21:21" x14ac:dyDescent="0.2">
      <c r="U2751" s="1">
        <v>2.3788900000000002E-2</v>
      </c>
    </row>
    <row r="2752" spans="21:21" x14ac:dyDescent="0.2">
      <c r="U2752" s="1">
        <v>-7.8443100000000002E-2</v>
      </c>
    </row>
    <row r="2753" spans="21:21" x14ac:dyDescent="0.2">
      <c r="U2753" s="1">
        <v>7.28216E-2</v>
      </c>
    </row>
    <row r="2754" spans="21:21" x14ac:dyDescent="0.2">
      <c r="U2754" s="1">
        <v>-0.17933299999999999</v>
      </c>
    </row>
    <row r="2755" spans="21:21" x14ac:dyDescent="0.2">
      <c r="U2755" s="1">
        <v>0.29696600000000001</v>
      </c>
    </row>
    <row r="2756" spans="21:21" x14ac:dyDescent="0.2">
      <c r="U2756" s="1">
        <v>0.14994499999999999</v>
      </c>
    </row>
    <row r="2757" spans="21:21" x14ac:dyDescent="0.2">
      <c r="U2757" s="1">
        <v>0.115171</v>
      </c>
    </row>
    <row r="2758" spans="21:21" x14ac:dyDescent="0.2">
      <c r="U2758" s="1">
        <v>-5.3145400000000002E-2</v>
      </c>
    </row>
    <row r="2759" spans="21:21" x14ac:dyDescent="0.2">
      <c r="U2759" s="1">
        <v>-6.4352500000000007E-2</v>
      </c>
    </row>
    <row r="2760" spans="21:21" x14ac:dyDescent="0.2">
      <c r="U2760" s="1">
        <v>0.135715</v>
      </c>
    </row>
    <row r="2761" spans="21:21" x14ac:dyDescent="0.2">
      <c r="U2761" s="1">
        <v>-3.68724E-2</v>
      </c>
    </row>
    <row r="2762" spans="21:21" x14ac:dyDescent="0.2">
      <c r="U2762" s="1">
        <v>-0.29919699999999999</v>
      </c>
    </row>
    <row r="2763" spans="21:21" x14ac:dyDescent="0.2">
      <c r="U2763" s="1">
        <v>0.21701000000000001</v>
      </c>
    </row>
    <row r="2764" spans="21:21" x14ac:dyDescent="0.2">
      <c r="U2764" s="1">
        <v>8.8843800000000001E-2</v>
      </c>
    </row>
    <row r="2765" spans="21:21" x14ac:dyDescent="0.2">
      <c r="U2765" s="1">
        <v>3.8869899999999999E-2</v>
      </c>
    </row>
    <row r="2766" spans="21:21" x14ac:dyDescent="0.2">
      <c r="U2766" s="1">
        <v>-9.0848399999999996E-2</v>
      </c>
    </row>
    <row r="2767" spans="21:21" x14ac:dyDescent="0.2">
      <c r="U2767" s="1">
        <v>9.4530600000000006E-2</v>
      </c>
    </row>
    <row r="2768" spans="21:21" x14ac:dyDescent="0.2">
      <c r="U2768" s="1">
        <v>9.2983200000000002E-2</v>
      </c>
    </row>
    <row r="2769" spans="21:21" x14ac:dyDescent="0.2">
      <c r="U2769" s="1">
        <v>-0.55872299999999997</v>
      </c>
    </row>
    <row r="2770" spans="21:21" x14ac:dyDescent="0.2">
      <c r="U2770" s="1">
        <v>0.11090899999999999</v>
      </c>
    </row>
    <row r="2771" spans="21:21" x14ac:dyDescent="0.2">
      <c r="U2771" s="1">
        <v>-0.15971299999999999</v>
      </c>
    </row>
    <row r="2772" spans="21:21" x14ac:dyDescent="0.2">
      <c r="U2772" s="1">
        <v>-5.8621899999999998E-2</v>
      </c>
    </row>
    <row r="2773" spans="21:21" x14ac:dyDescent="0.2">
      <c r="U2773" s="1">
        <v>-7.8143099999999993E-2</v>
      </c>
    </row>
    <row r="2774" spans="21:21" x14ac:dyDescent="0.2">
      <c r="U2774" s="1">
        <v>-0.13813400000000001</v>
      </c>
    </row>
    <row r="2775" spans="21:21" x14ac:dyDescent="0.2">
      <c r="U2775" s="1">
        <v>-3.9374800000000001E-2</v>
      </c>
    </row>
    <row r="2776" spans="21:21" x14ac:dyDescent="0.2">
      <c r="U2776" s="1">
        <v>-8.48994E-2</v>
      </c>
    </row>
    <row r="2777" spans="21:21" x14ac:dyDescent="0.2">
      <c r="U2777" s="1">
        <v>5.46122E-2</v>
      </c>
    </row>
    <row r="2778" spans="21:21" x14ac:dyDescent="0.2">
      <c r="U2778" s="1">
        <v>-0.102085</v>
      </c>
    </row>
    <row r="2779" spans="21:21" x14ac:dyDescent="0.2">
      <c r="U2779" s="1">
        <v>-0.16278200000000001</v>
      </c>
    </row>
    <row r="2780" spans="21:21" x14ac:dyDescent="0.2">
      <c r="U2780" s="1">
        <v>-0.16093299999999999</v>
      </c>
    </row>
    <row r="2781" spans="21:21" x14ac:dyDescent="0.2">
      <c r="U2781" s="1">
        <v>-2.4105100000000001E-2</v>
      </c>
    </row>
    <row r="2782" spans="21:21" x14ac:dyDescent="0.2">
      <c r="U2782" s="1">
        <v>-4.1538199999999997E-2</v>
      </c>
    </row>
    <row r="2783" spans="21:21" x14ac:dyDescent="0.2">
      <c r="U2783" s="1">
        <v>-7.2646600000000006E-2</v>
      </c>
    </row>
    <row r="2784" spans="21:21" x14ac:dyDescent="0.2">
      <c r="U2784" s="1">
        <v>-0.110807</v>
      </c>
    </row>
    <row r="2785" spans="21:21" x14ac:dyDescent="0.2">
      <c r="U2785" s="1">
        <v>-3.6360700000000003E-2</v>
      </c>
    </row>
    <row r="2786" spans="21:21" x14ac:dyDescent="0.2">
      <c r="U2786" s="1">
        <v>-9.1033500000000003E-2</v>
      </c>
    </row>
    <row r="2787" spans="21:21" x14ac:dyDescent="0.2">
      <c r="U2787" s="1">
        <v>-0.15557199999999999</v>
      </c>
    </row>
    <row r="2788" spans="21:21" x14ac:dyDescent="0.2">
      <c r="U2788" s="1">
        <v>-9.2504000000000003E-2</v>
      </c>
    </row>
    <row r="2789" spans="21:21" x14ac:dyDescent="0.2">
      <c r="U2789" s="1">
        <v>-0.107949</v>
      </c>
    </row>
    <row r="2790" spans="21:21" x14ac:dyDescent="0.2">
      <c r="U2790" s="1">
        <v>-6.8991700000000003E-2</v>
      </c>
    </row>
    <row r="2791" spans="21:21" x14ac:dyDescent="0.2">
      <c r="U2791" s="1">
        <v>7.3346599999999998E-2</v>
      </c>
    </row>
    <row r="2792" spans="21:21" x14ac:dyDescent="0.2">
      <c r="U2792" s="1">
        <v>-4.45867E-2</v>
      </c>
    </row>
    <row r="2793" spans="21:21" x14ac:dyDescent="0.2">
      <c r="U2793" s="1">
        <v>-8.4657700000000002E-2</v>
      </c>
    </row>
    <row r="2794" spans="21:21" x14ac:dyDescent="0.2">
      <c r="U2794" s="1">
        <v>-4.0224999999999997E-2</v>
      </c>
    </row>
    <row r="2795" spans="21:21" x14ac:dyDescent="0.2">
      <c r="U2795" s="1">
        <v>5.8088300000000002E-2</v>
      </c>
    </row>
    <row r="2796" spans="21:21" x14ac:dyDescent="0.2">
      <c r="U2796" s="1">
        <v>-0.12182999999999999</v>
      </c>
    </row>
    <row r="2797" spans="21:21" x14ac:dyDescent="0.2">
      <c r="U2797" s="1">
        <v>5.1629500000000002E-2</v>
      </c>
    </row>
    <row r="2798" spans="21:21" x14ac:dyDescent="0.2">
      <c r="U2798" s="1">
        <v>-0.10391599999999999</v>
      </c>
    </row>
    <row r="2799" spans="21:21" x14ac:dyDescent="0.2">
      <c r="U2799" s="1">
        <v>-9.7963800000000004E-2</v>
      </c>
    </row>
    <row r="2800" spans="21:21" x14ac:dyDescent="0.2">
      <c r="U2800" s="1">
        <v>3.1555199999999999E-2</v>
      </c>
    </row>
    <row r="2801" spans="21:21" x14ac:dyDescent="0.2">
      <c r="U2801" s="1">
        <v>-4.1529200000000002E-2</v>
      </c>
    </row>
    <row r="2802" spans="21:21" x14ac:dyDescent="0.2">
      <c r="U2802" s="1">
        <v>8.7223499999999995E-2</v>
      </c>
    </row>
    <row r="2803" spans="21:21" x14ac:dyDescent="0.2">
      <c r="U2803" s="1">
        <v>0.21689</v>
      </c>
    </row>
    <row r="2804" spans="21:21" x14ac:dyDescent="0.2">
      <c r="U2804" s="1">
        <v>1.95322E-2</v>
      </c>
    </row>
    <row r="2805" spans="21:21" x14ac:dyDescent="0.2">
      <c r="U2805" s="1">
        <v>-5.8640499999999998E-2</v>
      </c>
    </row>
    <row r="2806" spans="21:21" x14ac:dyDescent="0.2">
      <c r="U2806" s="1">
        <v>7.2604699999999994E-2</v>
      </c>
    </row>
    <row r="2807" spans="21:21" x14ac:dyDescent="0.2">
      <c r="U2807" s="1">
        <v>-9.02583E-2</v>
      </c>
    </row>
    <row r="2808" spans="21:21" x14ac:dyDescent="0.2">
      <c r="U2808" s="1">
        <v>-0.11751</v>
      </c>
    </row>
    <row r="2809" spans="21:21" x14ac:dyDescent="0.2">
      <c r="U2809" s="1">
        <v>-3.8422600000000001E-2</v>
      </c>
    </row>
    <row r="2810" spans="21:21" x14ac:dyDescent="0.2">
      <c r="U2810" s="1">
        <v>3.65324E-2</v>
      </c>
    </row>
    <row r="2811" spans="21:21" x14ac:dyDescent="0.2">
      <c r="U2811" s="1">
        <v>5.2535100000000001E-2</v>
      </c>
    </row>
    <row r="2812" spans="21:21" x14ac:dyDescent="0.2">
      <c r="U2812" s="1">
        <v>-8.6238400000000007E-2</v>
      </c>
    </row>
    <row r="2813" spans="21:21" x14ac:dyDescent="0.2">
      <c r="U2813" s="1">
        <v>-0.26427299999999998</v>
      </c>
    </row>
    <row r="2814" spans="21:21" x14ac:dyDescent="0.2">
      <c r="U2814" s="1">
        <v>0.16882800000000001</v>
      </c>
    </row>
    <row r="2815" spans="21:21" x14ac:dyDescent="0.2">
      <c r="U2815" s="1">
        <v>2.69842E-2</v>
      </c>
    </row>
    <row r="2816" spans="21:21" x14ac:dyDescent="0.2">
      <c r="U2816" s="1">
        <v>0.117357</v>
      </c>
    </row>
    <row r="2817" spans="21:21" x14ac:dyDescent="0.2">
      <c r="U2817" s="1">
        <v>-0.44996799999999998</v>
      </c>
    </row>
    <row r="2818" spans="21:21" x14ac:dyDescent="0.2">
      <c r="U2818" s="1">
        <v>-8.3159399999999994E-2</v>
      </c>
    </row>
    <row r="2819" spans="21:21" x14ac:dyDescent="0.2">
      <c r="U2819" s="1">
        <v>-9.2562400000000003E-2</v>
      </c>
    </row>
    <row r="2820" spans="21:21" x14ac:dyDescent="0.2">
      <c r="U2820" s="1">
        <v>5.02458E-2</v>
      </c>
    </row>
    <row r="2821" spans="21:21" x14ac:dyDescent="0.2">
      <c r="U2821" s="1">
        <v>8.5492600000000002E-2</v>
      </c>
    </row>
    <row r="2822" spans="21:21" x14ac:dyDescent="0.2">
      <c r="U2822" s="1">
        <v>0.184617</v>
      </c>
    </row>
    <row r="2823" spans="21:21" x14ac:dyDescent="0.2">
      <c r="U2823" s="1">
        <v>6.6195000000000004E-2</v>
      </c>
    </row>
    <row r="2824" spans="21:21" x14ac:dyDescent="0.2">
      <c r="U2824" s="1">
        <v>7.4833399999999994E-2</v>
      </c>
    </row>
    <row r="2825" spans="21:21" x14ac:dyDescent="0.2">
      <c r="U2825" s="1">
        <v>7.6640600000000003E-2</v>
      </c>
    </row>
    <row r="2826" spans="21:21" x14ac:dyDescent="0.2">
      <c r="U2826" s="1">
        <v>-0.25774200000000003</v>
      </c>
    </row>
    <row r="2827" spans="21:21" x14ac:dyDescent="0.2">
      <c r="U2827" s="1">
        <v>-7.2765800000000005E-2</v>
      </c>
    </row>
    <row r="2828" spans="21:21" x14ac:dyDescent="0.2">
      <c r="U2828" s="1">
        <v>-5.4124400000000003E-2</v>
      </c>
    </row>
    <row r="2829" spans="21:21" x14ac:dyDescent="0.2">
      <c r="U2829" s="1">
        <v>-4.80299E-2</v>
      </c>
    </row>
    <row r="2830" spans="21:21" x14ac:dyDescent="0.2">
      <c r="U2830" s="1">
        <v>-0.15607499999999999</v>
      </c>
    </row>
    <row r="2831" spans="21:21" x14ac:dyDescent="0.2">
      <c r="U2831" s="1">
        <v>4.8737999999999997E-2</v>
      </c>
    </row>
    <row r="2832" spans="21:21" x14ac:dyDescent="0.2">
      <c r="U2832" s="1">
        <v>9.5759399999999995E-2</v>
      </c>
    </row>
    <row r="2833" spans="21:21" x14ac:dyDescent="0.2">
      <c r="U2833" s="1">
        <v>-0.17452699999999999</v>
      </c>
    </row>
    <row r="2834" spans="21:21" x14ac:dyDescent="0.2">
      <c r="U2834" s="1">
        <v>-6.1573500000000003E-2</v>
      </c>
    </row>
    <row r="2835" spans="21:21" x14ac:dyDescent="0.2">
      <c r="U2835" s="1">
        <v>9.6464599999999998E-2</v>
      </c>
    </row>
    <row r="2836" spans="21:21" x14ac:dyDescent="0.2">
      <c r="U2836" s="1">
        <v>-3.4167299999999998E-2</v>
      </c>
    </row>
    <row r="2837" spans="21:21" x14ac:dyDescent="0.2">
      <c r="U2837" s="1">
        <v>-3.47424E-2</v>
      </c>
    </row>
    <row r="2838" spans="21:21" x14ac:dyDescent="0.2">
      <c r="U2838" s="1">
        <v>5.3461099999999998E-2</v>
      </c>
    </row>
    <row r="2839" spans="21:21" x14ac:dyDescent="0.2">
      <c r="U2839" s="1">
        <v>-0.29249700000000001</v>
      </c>
    </row>
    <row r="2840" spans="21:21" x14ac:dyDescent="0.2">
      <c r="U2840" s="1">
        <v>3.8473100000000003E-2</v>
      </c>
    </row>
    <row r="2841" spans="21:21" x14ac:dyDescent="0.2">
      <c r="U2841" s="1">
        <v>-1.8630000000000001E-2</v>
      </c>
    </row>
    <row r="2842" spans="21:21" x14ac:dyDescent="0.2">
      <c r="U2842" s="1">
        <v>-2.2937300000000001E-2</v>
      </c>
    </row>
    <row r="2843" spans="21:21" x14ac:dyDescent="0.2">
      <c r="U2843" s="1">
        <v>-4.6649900000000001E-2</v>
      </c>
    </row>
    <row r="2844" spans="21:21" x14ac:dyDescent="0.2">
      <c r="U2844" s="1">
        <v>-0.12554199999999999</v>
      </c>
    </row>
    <row r="2845" spans="21:21" x14ac:dyDescent="0.2">
      <c r="U2845" s="1">
        <v>-9.3955999999999998E-2</v>
      </c>
    </row>
    <row r="2846" spans="21:21" x14ac:dyDescent="0.2">
      <c r="U2846" s="1">
        <v>1.8200399999999999E-2</v>
      </c>
    </row>
    <row r="2847" spans="21:21" x14ac:dyDescent="0.2">
      <c r="U2847" s="1">
        <v>3.8034400000000003E-2</v>
      </c>
    </row>
    <row r="2848" spans="21:21" x14ac:dyDescent="0.2">
      <c r="U2848" s="1">
        <v>-2.9866199999999999E-2</v>
      </c>
    </row>
    <row r="2849" spans="21:21" x14ac:dyDescent="0.2">
      <c r="U2849" s="1">
        <v>0.14170099999999999</v>
      </c>
    </row>
    <row r="2850" spans="21:21" x14ac:dyDescent="0.2">
      <c r="U2850" s="1">
        <v>-0.205821</v>
      </c>
    </row>
    <row r="2851" spans="21:21" x14ac:dyDescent="0.2">
      <c r="U2851" s="1">
        <v>-4.3696400000000003E-2</v>
      </c>
    </row>
    <row r="2852" spans="21:21" x14ac:dyDescent="0.2">
      <c r="U2852" s="1">
        <v>-0.13405400000000001</v>
      </c>
    </row>
    <row r="2853" spans="21:21" x14ac:dyDescent="0.2">
      <c r="U2853" s="1">
        <v>4.3240500000000001E-2</v>
      </c>
    </row>
    <row r="2854" spans="21:21" x14ac:dyDescent="0.2">
      <c r="U2854" s="1">
        <v>-3.07984E-2</v>
      </c>
    </row>
    <row r="2855" spans="21:21" x14ac:dyDescent="0.2">
      <c r="U2855" s="1">
        <v>9.6073199999999997E-2</v>
      </c>
    </row>
    <row r="2856" spans="21:21" x14ac:dyDescent="0.2">
      <c r="U2856" s="1">
        <v>0.108462</v>
      </c>
    </row>
    <row r="2857" spans="21:21" x14ac:dyDescent="0.2">
      <c r="U2857" s="1">
        <v>6.4315300000000006E-2</v>
      </c>
    </row>
    <row r="2858" spans="21:21" x14ac:dyDescent="0.2">
      <c r="U2858" s="1">
        <v>-3.9592299999999997E-2</v>
      </c>
    </row>
    <row r="2859" spans="21:21" x14ac:dyDescent="0.2">
      <c r="U2859" s="1">
        <v>-9.6856600000000001E-2</v>
      </c>
    </row>
    <row r="2860" spans="21:21" x14ac:dyDescent="0.2">
      <c r="U2860" s="1">
        <v>2.80142E-2</v>
      </c>
    </row>
    <row r="2861" spans="21:21" x14ac:dyDescent="0.2">
      <c r="U2861" s="1">
        <v>-4.0215500000000001E-2</v>
      </c>
    </row>
    <row r="2862" spans="21:21" x14ac:dyDescent="0.2">
      <c r="U2862" s="1">
        <v>-0.17445099999999999</v>
      </c>
    </row>
    <row r="2863" spans="21:21" x14ac:dyDescent="0.2">
      <c r="U2863" s="1">
        <v>0.16191</v>
      </c>
    </row>
    <row r="2864" spans="21:21" x14ac:dyDescent="0.2">
      <c r="U2864" s="1">
        <v>-8.6762900000000004E-2</v>
      </c>
    </row>
    <row r="2865" spans="21:21" x14ac:dyDescent="0.2">
      <c r="U2865" s="1">
        <v>3.5764200000000003E-2</v>
      </c>
    </row>
    <row r="2866" spans="21:21" x14ac:dyDescent="0.2">
      <c r="U2866" s="1">
        <v>-8.9097499999999996E-2</v>
      </c>
    </row>
    <row r="2867" spans="21:21" x14ac:dyDescent="0.2">
      <c r="U2867" s="1">
        <v>7.6314900000000005E-2</v>
      </c>
    </row>
    <row r="2868" spans="21:21" x14ac:dyDescent="0.2">
      <c r="U2868" s="1">
        <v>4.8681299999999997E-2</v>
      </c>
    </row>
    <row r="2869" spans="21:21" x14ac:dyDescent="0.2">
      <c r="U2869" s="1">
        <v>-0.19913800000000001</v>
      </c>
    </row>
    <row r="2870" spans="21:21" x14ac:dyDescent="0.2">
      <c r="U2870" s="1">
        <v>2.6702900000000002E-2</v>
      </c>
    </row>
    <row r="2871" spans="21:21" x14ac:dyDescent="0.2">
      <c r="U2871" s="1">
        <v>4.48647E-2</v>
      </c>
    </row>
    <row r="2872" spans="21:21" x14ac:dyDescent="0.2">
      <c r="U2872" s="1">
        <v>-9.9538299999999996E-2</v>
      </c>
    </row>
    <row r="2873" spans="21:21" x14ac:dyDescent="0.2">
      <c r="U2873" s="1">
        <v>2.6687599999999999E-2</v>
      </c>
    </row>
    <row r="2874" spans="21:21" x14ac:dyDescent="0.2">
      <c r="U2874" s="1">
        <v>2.5992399999999999E-2</v>
      </c>
    </row>
    <row r="2875" spans="21:21" x14ac:dyDescent="0.2">
      <c r="U2875" s="1">
        <v>4.8661700000000002E-2</v>
      </c>
    </row>
    <row r="2876" spans="21:21" x14ac:dyDescent="0.2">
      <c r="U2876" s="1">
        <v>-0.113146</v>
      </c>
    </row>
    <row r="2877" spans="21:21" x14ac:dyDescent="0.2">
      <c r="U2877" s="1">
        <v>1.6111899999999998E-2</v>
      </c>
    </row>
    <row r="2878" spans="21:21" x14ac:dyDescent="0.2">
      <c r="U2878" s="1">
        <v>-3.9919900000000001E-2</v>
      </c>
    </row>
    <row r="2879" spans="21:21" x14ac:dyDescent="0.2">
      <c r="U2879" s="1">
        <v>3.1422100000000001E-2</v>
      </c>
    </row>
    <row r="2880" spans="21:21" x14ac:dyDescent="0.2">
      <c r="U2880" s="1">
        <v>-7.5115699999999994E-2</v>
      </c>
    </row>
    <row r="2881" spans="21:21" x14ac:dyDescent="0.2">
      <c r="U2881" s="1">
        <v>6.4739199999999997E-2</v>
      </c>
    </row>
    <row r="2882" spans="21:21" x14ac:dyDescent="0.2">
      <c r="U2882" s="1">
        <v>6.0993199999999997E-2</v>
      </c>
    </row>
    <row r="2883" spans="21:21" x14ac:dyDescent="0.2">
      <c r="U2883" s="1">
        <v>-5.0959600000000001E-2</v>
      </c>
    </row>
    <row r="2884" spans="21:21" x14ac:dyDescent="0.2">
      <c r="U2884" s="1">
        <v>-8.8476700000000005E-2</v>
      </c>
    </row>
    <row r="2885" spans="21:21" x14ac:dyDescent="0.2">
      <c r="U2885" s="1">
        <v>-6.5387700000000007E-2</v>
      </c>
    </row>
    <row r="2886" spans="21:21" x14ac:dyDescent="0.2">
      <c r="U2886" s="1">
        <v>-0.23211799999999999</v>
      </c>
    </row>
    <row r="2887" spans="21:21" x14ac:dyDescent="0.2">
      <c r="U2887" s="1">
        <v>-7.2888900000000006E-2</v>
      </c>
    </row>
    <row r="2888" spans="21:21" x14ac:dyDescent="0.2">
      <c r="U2888" s="1">
        <v>-3.5714599999999999E-2</v>
      </c>
    </row>
    <row r="2889" spans="21:21" x14ac:dyDescent="0.2">
      <c r="U2889" s="1">
        <v>6.3247700000000004E-2</v>
      </c>
    </row>
    <row r="2890" spans="21:21" x14ac:dyDescent="0.2">
      <c r="U2890" s="1">
        <v>9.8405400000000004E-2</v>
      </c>
    </row>
    <row r="2891" spans="21:21" x14ac:dyDescent="0.2">
      <c r="U2891" s="1">
        <v>-5.1426399999999997E-2</v>
      </c>
    </row>
    <row r="2892" spans="21:21" x14ac:dyDescent="0.2">
      <c r="U2892" s="1">
        <v>-5.9437299999999998E-2</v>
      </c>
    </row>
    <row r="2893" spans="21:21" x14ac:dyDescent="0.2">
      <c r="U2893" s="1">
        <v>-3.1525600000000001E-2</v>
      </c>
    </row>
    <row r="2894" spans="21:21" x14ac:dyDescent="0.2">
      <c r="U2894" s="1">
        <v>5.9682399999999997E-2</v>
      </c>
    </row>
    <row r="2895" spans="21:21" x14ac:dyDescent="0.2">
      <c r="U2895" s="1">
        <v>9.9047200000000002E-2</v>
      </c>
    </row>
    <row r="2896" spans="21:21" x14ac:dyDescent="0.2">
      <c r="U2896" s="1">
        <v>-0.19850699999999999</v>
      </c>
    </row>
    <row r="2897" spans="21:21" x14ac:dyDescent="0.2">
      <c r="U2897" s="1">
        <v>0.15948300000000001</v>
      </c>
    </row>
    <row r="2898" spans="21:21" x14ac:dyDescent="0.2">
      <c r="U2898" s="1">
        <v>-3.5471000000000003E-2</v>
      </c>
    </row>
    <row r="2899" spans="21:21" x14ac:dyDescent="0.2">
      <c r="U2899" s="1">
        <v>-7.6323500000000002E-2</v>
      </c>
    </row>
    <row r="2900" spans="21:21" x14ac:dyDescent="0.2">
      <c r="U2900" s="1">
        <v>-3.3473999999999997E-2</v>
      </c>
    </row>
    <row r="2901" spans="21:21" x14ac:dyDescent="0.2">
      <c r="U2901" s="1">
        <v>-8.6792900000000006E-2</v>
      </c>
    </row>
    <row r="2902" spans="21:21" x14ac:dyDescent="0.2">
      <c r="U2902" s="1">
        <v>-8.5983799999999999E-2</v>
      </c>
    </row>
    <row r="2903" spans="21:21" x14ac:dyDescent="0.2">
      <c r="U2903" s="1">
        <v>0.116442</v>
      </c>
    </row>
    <row r="2904" spans="21:21" x14ac:dyDescent="0.2">
      <c r="U2904" s="1">
        <v>0.19336300000000001</v>
      </c>
    </row>
    <row r="2905" spans="21:21" x14ac:dyDescent="0.2">
      <c r="U2905" s="1">
        <v>7.8964699999999999E-2</v>
      </c>
    </row>
    <row r="2906" spans="21:21" x14ac:dyDescent="0.2">
      <c r="U2906" s="1">
        <v>-5.0712599999999997E-2</v>
      </c>
    </row>
    <row r="2907" spans="21:21" x14ac:dyDescent="0.2">
      <c r="U2907" s="1">
        <v>7.4083800000000005E-2</v>
      </c>
    </row>
    <row r="2908" spans="21:21" x14ac:dyDescent="0.2">
      <c r="U2908" s="1">
        <v>3.1272899999999999E-2</v>
      </c>
    </row>
    <row r="2909" spans="21:21" x14ac:dyDescent="0.2">
      <c r="U2909" s="1">
        <v>-3.07055E-2</v>
      </c>
    </row>
    <row r="2910" spans="21:21" x14ac:dyDescent="0.2">
      <c r="U2910" s="1">
        <v>-1.7932900000000002E-2</v>
      </c>
    </row>
    <row r="2911" spans="21:21" x14ac:dyDescent="0.2">
      <c r="U2911" s="1">
        <v>4.4689199999999998E-2</v>
      </c>
    </row>
    <row r="2912" spans="21:21" x14ac:dyDescent="0.2">
      <c r="U2912" s="1">
        <v>-7.1066900000000002E-2</v>
      </c>
    </row>
    <row r="2913" spans="21:21" x14ac:dyDescent="0.2">
      <c r="U2913" s="1">
        <v>9.5087500000000005E-2</v>
      </c>
    </row>
    <row r="2914" spans="21:21" x14ac:dyDescent="0.2">
      <c r="U2914" s="1">
        <v>5.97653E-2</v>
      </c>
    </row>
    <row r="2915" spans="21:21" x14ac:dyDescent="0.2">
      <c r="U2915" s="1">
        <v>-3.6288300000000002E-2</v>
      </c>
    </row>
    <row r="2916" spans="21:21" x14ac:dyDescent="0.2">
      <c r="U2916" s="1">
        <v>-8.0187300000000003E-2</v>
      </c>
    </row>
    <row r="2917" spans="21:21" x14ac:dyDescent="0.2">
      <c r="U2917" s="1">
        <v>0.23854700000000001</v>
      </c>
    </row>
    <row r="2918" spans="21:21" x14ac:dyDescent="0.2">
      <c r="U2918" s="1">
        <v>7.3824899999999999E-2</v>
      </c>
    </row>
    <row r="2919" spans="21:21" x14ac:dyDescent="0.2">
      <c r="U2919" s="1">
        <v>-9.5198199999999997E-2</v>
      </c>
    </row>
    <row r="2920" spans="21:21" x14ac:dyDescent="0.2">
      <c r="U2920" s="1">
        <v>-8.23073E-2</v>
      </c>
    </row>
    <row r="2921" spans="21:21" x14ac:dyDescent="0.2">
      <c r="U2921" s="1">
        <v>-3.83492E-2</v>
      </c>
    </row>
    <row r="2922" spans="21:21" x14ac:dyDescent="0.2">
      <c r="U2922" s="1">
        <v>0.16095899999999999</v>
      </c>
    </row>
    <row r="2923" spans="21:21" x14ac:dyDescent="0.2">
      <c r="U2923" s="1">
        <v>-0.238839</v>
      </c>
    </row>
    <row r="2924" spans="21:21" x14ac:dyDescent="0.2">
      <c r="U2924" s="1">
        <v>4.2374099999999998E-2</v>
      </c>
    </row>
    <row r="2925" spans="21:21" x14ac:dyDescent="0.2">
      <c r="U2925" s="1">
        <v>5.4815799999999998E-2</v>
      </c>
    </row>
    <row r="2926" spans="21:21" x14ac:dyDescent="0.2">
      <c r="U2926" s="1">
        <v>3.2810699999999998E-2</v>
      </c>
    </row>
    <row r="2927" spans="21:21" x14ac:dyDescent="0.2">
      <c r="U2927" s="1">
        <v>0.140096</v>
      </c>
    </row>
    <row r="2928" spans="21:21" x14ac:dyDescent="0.2">
      <c r="U2928" s="1">
        <v>2.3574399999999999E-2</v>
      </c>
    </row>
    <row r="2929" spans="21:21" x14ac:dyDescent="0.2">
      <c r="U2929" s="1">
        <v>-0.54199200000000003</v>
      </c>
    </row>
    <row r="2930" spans="21:21" x14ac:dyDescent="0.2">
      <c r="U2930" s="1">
        <v>-4.4377300000000001E-2</v>
      </c>
    </row>
    <row r="2931" spans="21:21" x14ac:dyDescent="0.2">
      <c r="U2931" s="1">
        <v>-6.4777899999999999E-2</v>
      </c>
    </row>
    <row r="2932" spans="21:21" x14ac:dyDescent="0.2">
      <c r="U2932" s="1">
        <v>-3.7155199999999999E-2</v>
      </c>
    </row>
    <row r="2933" spans="21:21" x14ac:dyDescent="0.2">
      <c r="U2933" s="1">
        <v>7.7088400000000001E-2</v>
      </c>
    </row>
    <row r="2934" spans="21:21" x14ac:dyDescent="0.2">
      <c r="U2934" s="1">
        <v>-1.79033E-2</v>
      </c>
    </row>
    <row r="2935" spans="21:21" x14ac:dyDescent="0.2">
      <c r="U2935" s="1">
        <v>-3.1126000000000001E-2</v>
      </c>
    </row>
    <row r="2936" spans="21:21" x14ac:dyDescent="0.2">
      <c r="U2936" s="1">
        <v>5.6988700000000003E-2</v>
      </c>
    </row>
    <row r="2937" spans="21:21" x14ac:dyDescent="0.2">
      <c r="U2937" s="1">
        <v>3.9650400000000002E-2</v>
      </c>
    </row>
    <row r="2938" spans="21:21" x14ac:dyDescent="0.2">
      <c r="U2938" s="1">
        <v>-2.7802500000000001E-2</v>
      </c>
    </row>
    <row r="2939" spans="21:21" x14ac:dyDescent="0.2">
      <c r="U2939" s="1">
        <v>4.3607699999999999E-2</v>
      </c>
    </row>
    <row r="2940" spans="21:21" x14ac:dyDescent="0.2">
      <c r="U2940" s="1">
        <v>4.8273999999999997E-2</v>
      </c>
    </row>
    <row r="2941" spans="21:21" x14ac:dyDescent="0.2">
      <c r="U2941" s="1">
        <v>5.5161500000000002E-2</v>
      </c>
    </row>
    <row r="2942" spans="21:21" x14ac:dyDescent="0.2">
      <c r="U2942" s="1">
        <v>6.0082900000000002E-2</v>
      </c>
    </row>
    <row r="2943" spans="21:21" x14ac:dyDescent="0.2">
      <c r="U2943" s="1">
        <v>-0.113015</v>
      </c>
    </row>
    <row r="2944" spans="21:21" x14ac:dyDescent="0.2">
      <c r="U2944" s="1">
        <v>0.215086</v>
      </c>
    </row>
    <row r="2945" spans="21:21" x14ac:dyDescent="0.2">
      <c r="U2945" s="1">
        <v>3.01371E-2</v>
      </c>
    </row>
    <row r="2946" spans="21:21" x14ac:dyDescent="0.2">
      <c r="U2946" s="1">
        <v>5.9345700000000001E-2</v>
      </c>
    </row>
    <row r="2947" spans="21:21" x14ac:dyDescent="0.2">
      <c r="U2947" s="1">
        <v>6.0600800000000003E-2</v>
      </c>
    </row>
    <row r="2948" spans="21:21" x14ac:dyDescent="0.2">
      <c r="U2948" s="1">
        <v>5.8426899999999997E-2</v>
      </c>
    </row>
    <row r="2949" spans="21:21" x14ac:dyDescent="0.2">
      <c r="U2949" s="1">
        <v>-2.25782E-2</v>
      </c>
    </row>
    <row r="2950" spans="21:21" x14ac:dyDescent="0.2">
      <c r="U2950" s="1">
        <v>-4.0062899999999999E-2</v>
      </c>
    </row>
    <row r="2951" spans="21:21" x14ac:dyDescent="0.2">
      <c r="U2951" s="1">
        <v>-0.215504</v>
      </c>
    </row>
    <row r="2952" spans="21:21" x14ac:dyDescent="0.2">
      <c r="U2952" s="1">
        <v>3.02644E-2</v>
      </c>
    </row>
    <row r="2953" spans="21:21" x14ac:dyDescent="0.2">
      <c r="U2953" s="1">
        <v>0.14805699999999999</v>
      </c>
    </row>
    <row r="2954" spans="21:21" x14ac:dyDescent="0.2">
      <c r="U2954" s="1">
        <v>0.28042600000000001</v>
      </c>
    </row>
    <row r="2955" spans="21:21" x14ac:dyDescent="0.2">
      <c r="U2955" s="1">
        <v>7.8247999999999998E-2</v>
      </c>
    </row>
    <row r="2956" spans="21:21" x14ac:dyDescent="0.2">
      <c r="U2956" s="1">
        <v>5.3209800000000002E-2</v>
      </c>
    </row>
    <row r="2957" spans="21:21" x14ac:dyDescent="0.2">
      <c r="U2957" s="1">
        <v>-0.11289299999999999</v>
      </c>
    </row>
    <row r="2958" spans="21:21" x14ac:dyDescent="0.2">
      <c r="U2958" s="1">
        <v>-0.17412900000000001</v>
      </c>
    </row>
    <row r="2959" spans="21:21" x14ac:dyDescent="0.2">
      <c r="U2959" s="1">
        <v>0.101481</v>
      </c>
    </row>
    <row r="2960" spans="21:21" x14ac:dyDescent="0.2">
      <c r="U2960" s="1">
        <v>-4.8533899999999998E-2</v>
      </c>
    </row>
    <row r="2961" spans="21:21" x14ac:dyDescent="0.2">
      <c r="U2961" s="1">
        <v>4.9985399999999999E-2</v>
      </c>
    </row>
    <row r="2962" spans="21:21" x14ac:dyDescent="0.2">
      <c r="U2962" s="1">
        <v>4.6892299999999998E-2</v>
      </c>
    </row>
    <row r="2963" spans="21:21" x14ac:dyDescent="0.2">
      <c r="U2963" s="1">
        <v>4.6414400000000001E-2</v>
      </c>
    </row>
    <row r="2964" spans="21:21" x14ac:dyDescent="0.2">
      <c r="U2964" s="1">
        <v>9.7878499999999993E-2</v>
      </c>
    </row>
    <row r="2965" spans="21:21" x14ac:dyDescent="0.2">
      <c r="U2965" s="1">
        <v>0.12553300000000001</v>
      </c>
    </row>
    <row r="2966" spans="21:21" x14ac:dyDescent="0.2">
      <c r="U2966" s="1">
        <v>8.2933400000000004E-2</v>
      </c>
    </row>
    <row r="2967" spans="21:21" x14ac:dyDescent="0.2">
      <c r="U2967" s="1">
        <v>-1.7218600000000001E-2</v>
      </c>
    </row>
    <row r="2968" spans="21:21" x14ac:dyDescent="0.2">
      <c r="U2968" s="1">
        <v>5.34368E-2</v>
      </c>
    </row>
    <row r="2969" spans="21:21" x14ac:dyDescent="0.2">
      <c r="U2969" s="1">
        <v>-5.3885500000000003E-2</v>
      </c>
    </row>
    <row r="2970" spans="21:21" x14ac:dyDescent="0.2">
      <c r="U2970" s="1">
        <v>3.6275399999999999E-2</v>
      </c>
    </row>
    <row r="2971" spans="21:21" x14ac:dyDescent="0.2">
      <c r="U2971" s="1">
        <v>4.1831500000000001E-2</v>
      </c>
    </row>
    <row r="2972" spans="21:21" x14ac:dyDescent="0.2">
      <c r="U2972" s="1">
        <v>3.7357300000000003E-2</v>
      </c>
    </row>
    <row r="2973" spans="21:21" x14ac:dyDescent="0.2">
      <c r="U2973" s="1">
        <v>0.12698300000000001</v>
      </c>
    </row>
    <row r="2974" spans="21:21" x14ac:dyDescent="0.2">
      <c r="U2974" s="1">
        <v>-0.33948800000000001</v>
      </c>
    </row>
    <row r="2975" spans="21:21" x14ac:dyDescent="0.2">
      <c r="U2975" s="1">
        <v>-6.2644500000000006E-2</v>
      </c>
    </row>
    <row r="2976" spans="21:21" x14ac:dyDescent="0.2">
      <c r="U2976" s="1">
        <v>-0.12795400000000001</v>
      </c>
    </row>
    <row r="2977" spans="21:21" x14ac:dyDescent="0.2">
      <c r="U2977" s="1">
        <v>-5.9489300000000002E-2</v>
      </c>
    </row>
    <row r="2978" spans="21:21" x14ac:dyDescent="0.2">
      <c r="U2978" s="1">
        <v>2.9626400000000001E-2</v>
      </c>
    </row>
    <row r="2979" spans="21:21" x14ac:dyDescent="0.2">
      <c r="U2979" s="1">
        <v>-0.14400099999999999</v>
      </c>
    </row>
    <row r="2980" spans="21:21" x14ac:dyDescent="0.2">
      <c r="U2980" s="1">
        <v>-6.93159E-2</v>
      </c>
    </row>
    <row r="2981" spans="21:21" x14ac:dyDescent="0.2">
      <c r="U2981" s="1">
        <v>-0.134792</v>
      </c>
    </row>
    <row r="2982" spans="21:21" x14ac:dyDescent="0.2">
      <c r="U2982" s="1">
        <v>-6.4745899999999995E-2</v>
      </c>
    </row>
    <row r="2983" spans="21:21" x14ac:dyDescent="0.2">
      <c r="U2983" s="1">
        <v>-4.6433000000000002E-2</v>
      </c>
    </row>
    <row r="2984" spans="21:21" x14ac:dyDescent="0.2">
      <c r="U2984" s="1">
        <v>1.7390300000000001E-2</v>
      </c>
    </row>
    <row r="2985" spans="21:21" x14ac:dyDescent="0.2">
      <c r="U2985" s="1">
        <v>0.117322</v>
      </c>
    </row>
    <row r="2986" spans="21:21" x14ac:dyDescent="0.2">
      <c r="U2986" s="1">
        <v>-4.1574E-2</v>
      </c>
    </row>
    <row r="2987" spans="21:21" x14ac:dyDescent="0.2">
      <c r="U2987" s="1">
        <v>4.0344199999999997E-2</v>
      </c>
    </row>
    <row r="2988" spans="21:21" x14ac:dyDescent="0.2">
      <c r="U2988" s="1">
        <v>-0.31944299999999998</v>
      </c>
    </row>
    <row r="2989" spans="21:21" x14ac:dyDescent="0.2">
      <c r="U2989" s="1">
        <v>-3.7730699999999999E-2</v>
      </c>
    </row>
    <row r="2990" spans="21:21" x14ac:dyDescent="0.2">
      <c r="U2990" s="1">
        <v>-4.3806100000000001E-2</v>
      </c>
    </row>
    <row r="2991" spans="21:21" x14ac:dyDescent="0.2">
      <c r="U2991" s="1">
        <v>-0.137826</v>
      </c>
    </row>
    <row r="2992" spans="21:21" x14ac:dyDescent="0.2">
      <c r="U2992" s="1">
        <v>-3.1923899999999998E-2</v>
      </c>
    </row>
    <row r="2993" spans="21:21" x14ac:dyDescent="0.2">
      <c r="U2993" s="1">
        <v>0.104708</v>
      </c>
    </row>
    <row r="2994" spans="21:21" x14ac:dyDescent="0.2">
      <c r="U2994" s="1">
        <v>8.0785399999999993E-2</v>
      </c>
    </row>
    <row r="2995" spans="21:21" x14ac:dyDescent="0.2">
      <c r="U2995" s="1">
        <v>0.22614500000000001</v>
      </c>
    </row>
    <row r="2996" spans="21:21" x14ac:dyDescent="0.2">
      <c r="U2996" s="1">
        <v>-0.17155000000000001</v>
      </c>
    </row>
    <row r="2997" spans="21:21" x14ac:dyDescent="0.2">
      <c r="U2997" s="1">
        <v>8.2656400000000005E-2</v>
      </c>
    </row>
    <row r="2998" spans="21:21" x14ac:dyDescent="0.2">
      <c r="U2998" s="1">
        <v>3.6853799999999999E-2</v>
      </c>
    </row>
    <row r="2999" spans="21:21" x14ac:dyDescent="0.2">
      <c r="U2999" s="1">
        <v>6.0690099999999997E-2</v>
      </c>
    </row>
    <row r="3000" spans="21:21" x14ac:dyDescent="0.2">
      <c r="U3000" s="1">
        <v>3.9272300000000003E-2</v>
      </c>
    </row>
    <row r="3001" spans="21:21" x14ac:dyDescent="0.2">
      <c r="U3001" s="1">
        <v>5.0740199999999999E-2</v>
      </c>
    </row>
    <row r="3002" spans="21:21" x14ac:dyDescent="0.2">
      <c r="U3002" s="1">
        <v>-9.7824099999999997E-2</v>
      </c>
    </row>
    <row r="3003" spans="21:21" x14ac:dyDescent="0.2">
      <c r="U3003" s="1">
        <v>8.7969800000000001E-2</v>
      </c>
    </row>
    <row r="3004" spans="21:21" x14ac:dyDescent="0.2">
      <c r="U3004" s="1">
        <v>2.6689999999999998E-2</v>
      </c>
    </row>
    <row r="3005" spans="21:21" x14ac:dyDescent="0.2">
      <c r="U3005" s="1">
        <v>3.1367300000000001E-2</v>
      </c>
    </row>
    <row r="3006" spans="21:21" x14ac:dyDescent="0.2">
      <c r="U3006" s="1">
        <v>4.4929999999999998E-2</v>
      </c>
    </row>
    <row r="3007" spans="21:21" x14ac:dyDescent="0.2">
      <c r="U3007" s="1">
        <v>-2.41496E-2</v>
      </c>
    </row>
    <row r="3008" spans="21:21" x14ac:dyDescent="0.2">
      <c r="U3008" s="1">
        <v>-4.8075199999999998E-2</v>
      </c>
    </row>
    <row r="3009" spans="21:21" x14ac:dyDescent="0.2">
      <c r="U3009" s="1">
        <v>2.60863E-2</v>
      </c>
    </row>
    <row r="3010" spans="21:21" x14ac:dyDescent="0.2">
      <c r="U3010" s="1">
        <v>-0.13445699999999999</v>
      </c>
    </row>
    <row r="3011" spans="21:21" x14ac:dyDescent="0.2">
      <c r="U3011" s="1">
        <v>8.7514900000000007E-2</v>
      </c>
    </row>
    <row r="3012" spans="21:21" x14ac:dyDescent="0.2">
      <c r="U3012" s="1">
        <v>0.18356700000000001</v>
      </c>
    </row>
    <row r="3013" spans="21:21" x14ac:dyDescent="0.2">
      <c r="U3013" s="1">
        <v>3.6804700000000003E-2</v>
      </c>
    </row>
    <row r="3014" spans="21:21" x14ac:dyDescent="0.2">
      <c r="U3014" s="1">
        <v>-7.0485099999999995E-2</v>
      </c>
    </row>
    <row r="3015" spans="21:21" x14ac:dyDescent="0.2">
      <c r="U3015" s="1">
        <v>7.9797300000000002E-2</v>
      </c>
    </row>
    <row r="3016" spans="21:21" x14ac:dyDescent="0.2">
      <c r="U3016" s="1">
        <v>3.3803E-2</v>
      </c>
    </row>
    <row r="3017" spans="21:21" x14ac:dyDescent="0.2">
      <c r="U3017" s="1">
        <v>-4.2087600000000003E-2</v>
      </c>
    </row>
    <row r="3018" spans="21:21" x14ac:dyDescent="0.2">
      <c r="U3018" s="1">
        <v>2.4712600000000001E-2</v>
      </c>
    </row>
    <row r="3019" spans="21:21" x14ac:dyDescent="0.2">
      <c r="U3019" s="1">
        <v>-5.2209899999999997E-2</v>
      </c>
    </row>
    <row r="3020" spans="21:21" x14ac:dyDescent="0.2">
      <c r="U3020" s="1">
        <v>-2.1629800000000001E-2</v>
      </c>
    </row>
    <row r="3021" spans="21:21" x14ac:dyDescent="0.2">
      <c r="U3021" s="1">
        <v>-0.150065</v>
      </c>
    </row>
    <row r="3022" spans="21:21" x14ac:dyDescent="0.2">
      <c r="U3022" s="1">
        <v>0.11457100000000001</v>
      </c>
    </row>
    <row r="3023" spans="21:21" x14ac:dyDescent="0.2">
      <c r="U3023" s="1">
        <v>1.9814499999999999E-2</v>
      </c>
    </row>
    <row r="3024" spans="21:21" x14ac:dyDescent="0.2">
      <c r="U3024" s="1">
        <v>-4.2462300000000001E-2</v>
      </c>
    </row>
    <row r="3025" spans="21:21" x14ac:dyDescent="0.2">
      <c r="U3025" s="1">
        <v>-3.3007099999999998E-2</v>
      </c>
    </row>
    <row r="3026" spans="21:21" x14ac:dyDescent="0.2">
      <c r="U3026" s="1">
        <v>-5.29928E-2</v>
      </c>
    </row>
    <row r="3027" spans="21:21" x14ac:dyDescent="0.2">
      <c r="U3027" s="1">
        <v>7.1382200000000007E-2</v>
      </c>
    </row>
    <row r="3028" spans="21:21" x14ac:dyDescent="0.2">
      <c r="U3028" s="1">
        <v>7.1196099999999998E-2</v>
      </c>
    </row>
    <row r="3029" spans="21:21" x14ac:dyDescent="0.2">
      <c r="U3029" s="1">
        <v>4.1760400000000003E-2</v>
      </c>
    </row>
    <row r="3030" spans="21:21" x14ac:dyDescent="0.2">
      <c r="U3030" s="1">
        <v>6.2262999999999999E-2</v>
      </c>
    </row>
    <row r="3031" spans="21:21" x14ac:dyDescent="0.2">
      <c r="U3031" s="1">
        <v>7.8326199999999999E-2</v>
      </c>
    </row>
    <row r="3032" spans="21:21" x14ac:dyDescent="0.2">
      <c r="U3032" s="1">
        <v>3.1916600000000003E-2</v>
      </c>
    </row>
    <row r="3033" spans="21:21" x14ac:dyDescent="0.2">
      <c r="U3033" s="1">
        <v>-0.20115</v>
      </c>
    </row>
    <row r="3034" spans="21:21" x14ac:dyDescent="0.2">
      <c r="U3034" s="1">
        <v>-8.16302E-2</v>
      </c>
    </row>
    <row r="3035" spans="21:21" x14ac:dyDescent="0.2">
      <c r="U3035" s="1">
        <v>-2.44808E-2</v>
      </c>
    </row>
    <row r="3036" spans="21:21" x14ac:dyDescent="0.2">
      <c r="U3036" s="1">
        <v>-6.5896399999999994E-2</v>
      </c>
    </row>
    <row r="3037" spans="21:21" x14ac:dyDescent="0.2">
      <c r="U3037" s="1">
        <v>-4.2410900000000001E-2</v>
      </c>
    </row>
    <row r="3038" spans="21:21" x14ac:dyDescent="0.2">
      <c r="U3038" s="1">
        <v>-8.4800700000000007E-2</v>
      </c>
    </row>
    <row r="3039" spans="21:21" x14ac:dyDescent="0.2">
      <c r="U3039" s="1">
        <v>-0.11397</v>
      </c>
    </row>
    <row r="3040" spans="21:21" x14ac:dyDescent="0.2">
      <c r="U3040" s="1">
        <v>9.3080499999999997E-2</v>
      </c>
    </row>
    <row r="3041" spans="21:21" x14ac:dyDescent="0.2">
      <c r="U3041" s="1">
        <v>5.1525599999999998E-2</v>
      </c>
    </row>
    <row r="3042" spans="21:21" x14ac:dyDescent="0.2">
      <c r="U3042" s="1">
        <v>8.2541000000000003E-2</v>
      </c>
    </row>
    <row r="3043" spans="21:21" x14ac:dyDescent="0.2">
      <c r="U3043" s="1">
        <v>2.8177299999999999E-2</v>
      </c>
    </row>
    <row r="3044" spans="21:21" x14ac:dyDescent="0.2">
      <c r="U3044" s="1">
        <v>4.0106299999999998E-2</v>
      </c>
    </row>
    <row r="3045" spans="21:21" x14ac:dyDescent="0.2">
      <c r="U3045" s="1">
        <v>-8.1389000000000003E-2</v>
      </c>
    </row>
    <row r="3046" spans="21:21" x14ac:dyDescent="0.2">
      <c r="U3046" s="1">
        <v>0.22967000000000001</v>
      </c>
    </row>
    <row r="3047" spans="21:21" x14ac:dyDescent="0.2">
      <c r="U3047" s="1">
        <v>-4.37455E-2</v>
      </c>
    </row>
    <row r="3048" spans="21:21" x14ac:dyDescent="0.2">
      <c r="U3048" s="1">
        <v>-2.3051700000000001E-2</v>
      </c>
    </row>
    <row r="3049" spans="21:21" x14ac:dyDescent="0.2">
      <c r="U3049" s="1">
        <v>-6.0339499999999997E-2</v>
      </c>
    </row>
    <row r="3050" spans="21:21" x14ac:dyDescent="0.2">
      <c r="U3050" s="1">
        <v>-5.11613E-2</v>
      </c>
    </row>
    <row r="3051" spans="21:21" x14ac:dyDescent="0.2">
      <c r="U3051" s="1">
        <v>6.0402900000000002E-2</v>
      </c>
    </row>
    <row r="3052" spans="21:21" x14ac:dyDescent="0.2">
      <c r="U3052" s="1">
        <v>0.116935</v>
      </c>
    </row>
    <row r="3053" spans="21:21" x14ac:dyDescent="0.2">
      <c r="U3053" s="1">
        <v>0.10926900000000001</v>
      </c>
    </row>
    <row r="3054" spans="21:21" x14ac:dyDescent="0.2">
      <c r="U3054" s="1">
        <v>3.1514599999999997E-2</v>
      </c>
    </row>
    <row r="3055" spans="21:21" x14ac:dyDescent="0.2">
      <c r="U3055" s="1">
        <v>-7.2759199999999996E-2</v>
      </c>
    </row>
    <row r="3056" spans="21:21" x14ac:dyDescent="0.2">
      <c r="U3056" s="1">
        <v>0.32867099999999999</v>
      </c>
    </row>
    <row r="3057" spans="21:21" x14ac:dyDescent="0.2">
      <c r="U3057" s="1">
        <v>7.8467400000000007E-2</v>
      </c>
    </row>
    <row r="3058" spans="21:21" x14ac:dyDescent="0.2">
      <c r="U3058" s="1">
        <v>-6.4121700000000004E-2</v>
      </c>
    </row>
    <row r="3059" spans="21:21" x14ac:dyDescent="0.2">
      <c r="U3059" s="1">
        <v>-6.7677000000000001E-2</v>
      </c>
    </row>
    <row r="3060" spans="21:21" x14ac:dyDescent="0.2">
      <c r="U3060" s="1">
        <v>-5.5728899999999998E-2</v>
      </c>
    </row>
    <row r="3061" spans="21:21" x14ac:dyDescent="0.2">
      <c r="U3061" s="1">
        <v>7.1929900000000005E-2</v>
      </c>
    </row>
    <row r="3062" spans="21:21" x14ac:dyDescent="0.2">
      <c r="U3062" s="1">
        <v>5.0414100000000003E-2</v>
      </c>
    </row>
    <row r="3063" spans="21:21" x14ac:dyDescent="0.2">
      <c r="U3063" s="1">
        <v>-1.46184E-2</v>
      </c>
    </row>
    <row r="3064" spans="21:21" x14ac:dyDescent="0.2">
      <c r="U3064" s="1">
        <v>0.15734600000000001</v>
      </c>
    </row>
    <row r="3065" spans="21:21" x14ac:dyDescent="0.2">
      <c r="U3065" s="1">
        <v>-9.2806799999999995E-2</v>
      </c>
    </row>
    <row r="3066" spans="21:21" x14ac:dyDescent="0.2">
      <c r="U3066" s="1">
        <v>-2.2496700000000001E-2</v>
      </c>
    </row>
    <row r="3067" spans="21:21" x14ac:dyDescent="0.2">
      <c r="U3067" s="1">
        <v>-0.120438</v>
      </c>
    </row>
    <row r="3068" spans="21:21" x14ac:dyDescent="0.2">
      <c r="U3068" s="1">
        <v>3.3188299999999997E-2</v>
      </c>
    </row>
    <row r="3069" spans="21:21" x14ac:dyDescent="0.2">
      <c r="U3069" s="1">
        <v>1.8988100000000001E-2</v>
      </c>
    </row>
    <row r="3070" spans="21:21" x14ac:dyDescent="0.2">
      <c r="U3070" s="1">
        <v>-4.56161E-2</v>
      </c>
    </row>
    <row r="3071" spans="21:21" x14ac:dyDescent="0.2">
      <c r="U3071" s="1">
        <v>3.7286800000000002E-2</v>
      </c>
    </row>
    <row r="3072" spans="21:21" x14ac:dyDescent="0.2">
      <c r="U3072" s="1">
        <v>6.1761400000000001E-2</v>
      </c>
    </row>
    <row r="3073" spans="21:21" x14ac:dyDescent="0.2">
      <c r="U3073" s="1">
        <v>-6.7761399999999999E-2</v>
      </c>
    </row>
    <row r="3074" spans="21:21" x14ac:dyDescent="0.2">
      <c r="U3074" s="1">
        <v>0.19245599999999999</v>
      </c>
    </row>
    <row r="3075" spans="21:21" x14ac:dyDescent="0.2">
      <c r="U3075" s="1">
        <v>-3.0625300000000001E-2</v>
      </c>
    </row>
    <row r="3076" spans="21:21" x14ac:dyDescent="0.2">
      <c r="U3076" s="1">
        <v>3.9092500000000002E-2</v>
      </c>
    </row>
    <row r="3077" spans="21:21" x14ac:dyDescent="0.2">
      <c r="U3077" s="1">
        <v>3.50537E-2</v>
      </c>
    </row>
    <row r="3078" spans="21:21" x14ac:dyDescent="0.2">
      <c r="U3078" s="1">
        <v>-3.4604500000000003E-2</v>
      </c>
    </row>
    <row r="3079" spans="21:21" x14ac:dyDescent="0.2">
      <c r="U3079" s="1">
        <v>-4.11153E-2</v>
      </c>
    </row>
    <row r="3080" spans="21:21" x14ac:dyDescent="0.2">
      <c r="U3080" s="1">
        <v>4.45814E-2</v>
      </c>
    </row>
    <row r="3081" spans="21:21" x14ac:dyDescent="0.2">
      <c r="U3081" s="1">
        <v>-0.112259</v>
      </c>
    </row>
    <row r="3082" spans="21:21" x14ac:dyDescent="0.2">
      <c r="U3082" s="1">
        <v>-3.8506499999999999E-2</v>
      </c>
    </row>
    <row r="3083" spans="21:21" x14ac:dyDescent="0.2">
      <c r="U3083" s="1">
        <v>5.7511300000000001E-2</v>
      </c>
    </row>
    <row r="3084" spans="21:21" x14ac:dyDescent="0.2">
      <c r="U3084" s="1">
        <v>-7.4514899999999995E-2</v>
      </c>
    </row>
    <row r="3085" spans="21:21" x14ac:dyDescent="0.2">
      <c r="U3085" s="1">
        <v>-3.1636200000000003E-2</v>
      </c>
    </row>
    <row r="3086" spans="21:21" x14ac:dyDescent="0.2">
      <c r="U3086" s="1">
        <v>7.6110800000000006E-2</v>
      </c>
    </row>
    <row r="3087" spans="21:21" x14ac:dyDescent="0.2">
      <c r="U3087" s="1">
        <v>-5.4394699999999997E-2</v>
      </c>
    </row>
    <row r="3088" spans="21:21" x14ac:dyDescent="0.2">
      <c r="U3088" s="1">
        <v>-3.3457800000000003E-2</v>
      </c>
    </row>
    <row r="3089" spans="21:21" x14ac:dyDescent="0.2">
      <c r="U3089" s="1">
        <v>0.236147</v>
      </c>
    </row>
    <row r="3090" spans="21:21" x14ac:dyDescent="0.2">
      <c r="U3090" s="1">
        <v>3.93429E-2</v>
      </c>
    </row>
    <row r="3091" spans="21:21" x14ac:dyDescent="0.2">
      <c r="U3091" s="1">
        <v>-5.9782500000000002E-2</v>
      </c>
    </row>
    <row r="3092" spans="21:21" x14ac:dyDescent="0.2">
      <c r="U3092" s="1">
        <v>-4.2225800000000001E-2</v>
      </c>
    </row>
    <row r="3093" spans="21:21" x14ac:dyDescent="0.2">
      <c r="U3093" s="1">
        <v>0.10061100000000001</v>
      </c>
    </row>
    <row r="3094" spans="21:21" x14ac:dyDescent="0.2">
      <c r="U3094" s="1">
        <v>3.9535500000000001E-2</v>
      </c>
    </row>
    <row r="3095" spans="21:21" x14ac:dyDescent="0.2">
      <c r="U3095" s="1">
        <v>-5.5518199999999997E-2</v>
      </c>
    </row>
    <row r="3096" spans="21:21" x14ac:dyDescent="0.2">
      <c r="U3096" s="1">
        <v>3.7502300000000002E-2</v>
      </c>
    </row>
    <row r="3097" spans="21:21" x14ac:dyDescent="0.2">
      <c r="U3097" s="1">
        <v>-4.7159699999999999E-2</v>
      </c>
    </row>
    <row r="3098" spans="21:21" x14ac:dyDescent="0.2">
      <c r="U3098" s="1">
        <v>-3.1771199999999999E-2</v>
      </c>
    </row>
    <row r="3099" spans="21:21" x14ac:dyDescent="0.2">
      <c r="U3099" s="1">
        <v>0.13211300000000001</v>
      </c>
    </row>
    <row r="3100" spans="21:21" x14ac:dyDescent="0.2">
      <c r="U3100" s="1">
        <v>-0.120616</v>
      </c>
    </row>
    <row r="3101" spans="21:21" x14ac:dyDescent="0.2">
      <c r="U3101" s="1">
        <v>-0.14172899999999999</v>
      </c>
    </row>
    <row r="3102" spans="21:21" x14ac:dyDescent="0.2">
      <c r="U3102" s="1">
        <v>-0.23606199999999999</v>
      </c>
    </row>
    <row r="3103" spans="21:21" x14ac:dyDescent="0.2">
      <c r="U3103" s="1">
        <v>-0.132268</v>
      </c>
    </row>
    <row r="3104" spans="21:21" x14ac:dyDescent="0.2">
      <c r="U3104" s="1">
        <v>5.0272900000000002E-2</v>
      </c>
    </row>
    <row r="3105" spans="21:21" x14ac:dyDescent="0.2">
      <c r="U3105" s="1">
        <v>-5.3718599999999998E-2</v>
      </c>
    </row>
    <row r="3106" spans="21:21" x14ac:dyDescent="0.2">
      <c r="U3106" s="1">
        <v>4.9524800000000001E-2</v>
      </c>
    </row>
    <row r="3107" spans="21:21" x14ac:dyDescent="0.2">
      <c r="U3107" s="1">
        <v>3.1675300000000003E-2</v>
      </c>
    </row>
    <row r="3108" spans="21:21" x14ac:dyDescent="0.2">
      <c r="U3108" s="1">
        <v>-0.26463900000000001</v>
      </c>
    </row>
    <row r="3109" spans="21:21" x14ac:dyDescent="0.2">
      <c r="U3109" s="1">
        <v>3.3181200000000001E-2</v>
      </c>
    </row>
    <row r="3110" spans="21:21" x14ac:dyDescent="0.2">
      <c r="U3110" s="1">
        <v>-4.1440499999999998E-2</v>
      </c>
    </row>
    <row r="3111" spans="21:21" x14ac:dyDescent="0.2">
      <c r="U3111" s="1">
        <v>0.189913</v>
      </c>
    </row>
    <row r="3112" spans="21:21" x14ac:dyDescent="0.2">
      <c r="U3112" s="1">
        <v>5.14779E-2</v>
      </c>
    </row>
    <row r="3113" spans="21:21" x14ac:dyDescent="0.2">
      <c r="U3113" s="1">
        <v>8.1510100000000002E-2</v>
      </c>
    </row>
    <row r="3114" spans="21:21" x14ac:dyDescent="0.2">
      <c r="U3114" s="1">
        <v>-5.9438199999999997E-2</v>
      </c>
    </row>
    <row r="3115" spans="21:21" x14ac:dyDescent="0.2">
      <c r="U3115" s="1">
        <v>-3.7560000000000003E-2</v>
      </c>
    </row>
    <row r="3116" spans="21:21" x14ac:dyDescent="0.2">
      <c r="U3116" s="1">
        <v>2.3926699999999999E-2</v>
      </c>
    </row>
    <row r="3117" spans="21:21" x14ac:dyDescent="0.2">
      <c r="U3117" s="1">
        <v>-0.167603</v>
      </c>
    </row>
    <row r="3118" spans="21:21" x14ac:dyDescent="0.2">
      <c r="U3118" s="1">
        <v>-5.3991299999999999E-2</v>
      </c>
    </row>
    <row r="3119" spans="21:21" x14ac:dyDescent="0.2">
      <c r="U3119" s="1">
        <v>-0.16233400000000001</v>
      </c>
    </row>
    <row r="3120" spans="21:21" x14ac:dyDescent="0.2">
      <c r="U3120" s="1">
        <v>-6.7351800000000003E-2</v>
      </c>
    </row>
    <row r="3121" spans="21:21" x14ac:dyDescent="0.2">
      <c r="U3121" s="1">
        <v>0.21044199999999999</v>
      </c>
    </row>
    <row r="3122" spans="21:21" x14ac:dyDescent="0.2">
      <c r="U3122" s="1">
        <v>-7.9097700000000007E-2</v>
      </c>
    </row>
    <row r="3123" spans="21:21" x14ac:dyDescent="0.2">
      <c r="U3123" s="1">
        <v>6.61297E-2</v>
      </c>
    </row>
    <row r="3124" spans="21:21" x14ac:dyDescent="0.2">
      <c r="U3124" s="1">
        <v>0.121812</v>
      </c>
    </row>
    <row r="3125" spans="21:21" x14ac:dyDescent="0.2">
      <c r="U3125" s="1">
        <v>-5.98249E-2</v>
      </c>
    </row>
    <row r="3126" spans="21:21" x14ac:dyDescent="0.2">
      <c r="U3126" s="1">
        <v>8.8637400000000005E-2</v>
      </c>
    </row>
    <row r="3127" spans="21:21" x14ac:dyDescent="0.2">
      <c r="U3127" s="1">
        <v>-2.82607E-2</v>
      </c>
    </row>
    <row r="3128" spans="21:21" x14ac:dyDescent="0.2">
      <c r="U3128" s="1">
        <v>5.0801300000000001E-2</v>
      </c>
    </row>
    <row r="3129" spans="21:21" x14ac:dyDescent="0.2">
      <c r="U3129" s="1">
        <v>-5.4541100000000002E-2</v>
      </c>
    </row>
    <row r="3130" spans="21:21" x14ac:dyDescent="0.2">
      <c r="U3130" s="1">
        <v>-0.16788600000000001</v>
      </c>
    </row>
    <row r="3131" spans="21:21" x14ac:dyDescent="0.2">
      <c r="U3131" s="1">
        <v>7.4179200000000001E-2</v>
      </c>
    </row>
    <row r="3132" spans="21:21" x14ac:dyDescent="0.2">
      <c r="U3132" s="1">
        <v>0.100297</v>
      </c>
    </row>
    <row r="3133" spans="21:21" x14ac:dyDescent="0.2">
      <c r="U3133" s="1">
        <v>-7.4927300000000002E-2</v>
      </c>
    </row>
    <row r="3134" spans="21:21" x14ac:dyDescent="0.2">
      <c r="U3134" s="1">
        <v>0.15870000000000001</v>
      </c>
    </row>
    <row r="3135" spans="21:21" x14ac:dyDescent="0.2">
      <c r="U3135" s="1">
        <v>-3.1574699999999997E-2</v>
      </c>
    </row>
    <row r="3136" spans="21:21" x14ac:dyDescent="0.2">
      <c r="U3136" s="1">
        <v>6.5963300000000002E-2</v>
      </c>
    </row>
    <row r="3137" spans="21:21" x14ac:dyDescent="0.2">
      <c r="U3137" s="1">
        <v>-6.6817299999999996E-2</v>
      </c>
    </row>
    <row r="3138" spans="21:21" x14ac:dyDescent="0.2">
      <c r="U3138" s="1">
        <v>-5.3525400000000001E-2</v>
      </c>
    </row>
    <row r="3139" spans="21:21" x14ac:dyDescent="0.2">
      <c r="U3139" s="1">
        <v>-9.3678999999999998E-2</v>
      </c>
    </row>
    <row r="3140" spans="21:21" x14ac:dyDescent="0.2">
      <c r="U3140" s="1">
        <v>-7.3660100000000006E-2</v>
      </c>
    </row>
    <row r="3141" spans="21:21" x14ac:dyDescent="0.2">
      <c r="U3141" s="1">
        <v>4.62184E-2</v>
      </c>
    </row>
    <row r="3142" spans="21:21" x14ac:dyDescent="0.2">
      <c r="U3142" s="1">
        <v>0.120701</v>
      </c>
    </row>
    <row r="3143" spans="21:21" x14ac:dyDescent="0.2">
      <c r="U3143" s="1">
        <v>0.19000700000000001</v>
      </c>
    </row>
    <row r="3144" spans="21:21" x14ac:dyDescent="0.2">
      <c r="U3144" s="1">
        <v>-5.1671500000000002E-2</v>
      </c>
    </row>
    <row r="3145" spans="21:21" x14ac:dyDescent="0.2">
      <c r="U3145" s="1">
        <v>-2.77529E-2</v>
      </c>
    </row>
    <row r="3146" spans="21:21" x14ac:dyDescent="0.2">
      <c r="U3146" s="1">
        <v>-0.136097</v>
      </c>
    </row>
    <row r="3147" spans="21:21" x14ac:dyDescent="0.2">
      <c r="U3147" s="1">
        <v>0.135658</v>
      </c>
    </row>
    <row r="3148" spans="21:21" x14ac:dyDescent="0.2">
      <c r="U3148" s="1">
        <v>-5.0779299999999999E-2</v>
      </c>
    </row>
    <row r="3149" spans="21:21" x14ac:dyDescent="0.2">
      <c r="U3149" s="1">
        <v>-2.6101599999999999E-2</v>
      </c>
    </row>
    <row r="3150" spans="21:21" x14ac:dyDescent="0.2">
      <c r="U3150" s="1">
        <v>-0.31429800000000002</v>
      </c>
    </row>
    <row r="3151" spans="21:21" x14ac:dyDescent="0.2">
      <c r="U3151" s="1">
        <v>-9.7653400000000001E-2</v>
      </c>
    </row>
    <row r="3152" spans="21:21" x14ac:dyDescent="0.2">
      <c r="U3152" s="1">
        <v>-2.1188700000000001E-2</v>
      </c>
    </row>
    <row r="3153" spans="21:21" x14ac:dyDescent="0.2">
      <c r="U3153" s="1">
        <v>9.8183300000000001E-2</v>
      </c>
    </row>
    <row r="3154" spans="21:21" x14ac:dyDescent="0.2">
      <c r="U3154" s="1">
        <v>-6.7987400000000003E-2</v>
      </c>
    </row>
    <row r="3155" spans="21:21" x14ac:dyDescent="0.2">
      <c r="U3155" s="1">
        <v>-2.0171600000000001E-2</v>
      </c>
    </row>
    <row r="3156" spans="21:21" x14ac:dyDescent="0.2">
      <c r="U3156" s="1">
        <v>-0.19072700000000001</v>
      </c>
    </row>
    <row r="3157" spans="21:21" x14ac:dyDescent="0.2">
      <c r="U3157" s="1">
        <v>0.14594699999999999</v>
      </c>
    </row>
    <row r="3158" spans="21:21" x14ac:dyDescent="0.2">
      <c r="U3158" s="1">
        <v>4.7834399999999999E-2</v>
      </c>
    </row>
    <row r="3159" spans="21:21" x14ac:dyDescent="0.2">
      <c r="U3159" s="1">
        <v>-5.2645200000000003E-2</v>
      </c>
    </row>
    <row r="3160" spans="21:21" x14ac:dyDescent="0.2">
      <c r="U3160" s="1">
        <v>4.2902000000000003E-2</v>
      </c>
    </row>
    <row r="3161" spans="21:21" x14ac:dyDescent="0.2">
      <c r="U3161" s="1">
        <v>0.10926900000000001</v>
      </c>
    </row>
    <row r="3162" spans="21:21" x14ac:dyDescent="0.2">
      <c r="U3162" s="1">
        <v>0.28542299999999998</v>
      </c>
    </row>
    <row r="3163" spans="21:21" x14ac:dyDescent="0.2">
      <c r="U3163" s="1">
        <v>-5.2142599999999997E-2</v>
      </c>
    </row>
    <row r="3164" spans="21:21" x14ac:dyDescent="0.2">
      <c r="U3164" s="1">
        <v>3.1541300000000001E-2</v>
      </c>
    </row>
    <row r="3165" spans="21:21" x14ac:dyDescent="0.2">
      <c r="U3165" s="1">
        <v>-2.94652E-2</v>
      </c>
    </row>
    <row r="3166" spans="21:21" x14ac:dyDescent="0.2">
      <c r="U3166" s="1">
        <v>4.9757299999999997E-2</v>
      </c>
    </row>
    <row r="3167" spans="21:21" x14ac:dyDescent="0.2">
      <c r="U3167" s="1">
        <v>-2.5006299999999999E-2</v>
      </c>
    </row>
    <row r="3168" spans="21:21" x14ac:dyDescent="0.2">
      <c r="U3168" s="1">
        <v>-8.3570500000000006E-2</v>
      </c>
    </row>
    <row r="3169" spans="21:21" x14ac:dyDescent="0.2">
      <c r="U3169" s="1">
        <v>7.6789899999999994E-2</v>
      </c>
    </row>
    <row r="3170" spans="21:21" x14ac:dyDescent="0.2">
      <c r="U3170" s="1">
        <v>4.0529299999999997E-2</v>
      </c>
    </row>
    <row r="3171" spans="21:21" x14ac:dyDescent="0.2">
      <c r="U3171" s="1">
        <v>8.6732900000000002E-2</v>
      </c>
    </row>
    <row r="3172" spans="21:21" x14ac:dyDescent="0.2">
      <c r="U3172" s="1">
        <v>-8.3680599999999994E-2</v>
      </c>
    </row>
    <row r="3173" spans="21:21" x14ac:dyDescent="0.2">
      <c r="U3173" s="1">
        <v>3.6932899999999998E-2</v>
      </c>
    </row>
    <row r="3174" spans="21:21" x14ac:dyDescent="0.2">
      <c r="U3174" s="1">
        <v>-4.3813699999999997E-2</v>
      </c>
    </row>
    <row r="3175" spans="21:21" x14ac:dyDescent="0.2">
      <c r="U3175" s="1">
        <v>0.15504599999999999</v>
      </c>
    </row>
    <row r="3176" spans="21:21" x14ac:dyDescent="0.2">
      <c r="U3176" s="1">
        <v>-5.9310000000000002E-2</v>
      </c>
    </row>
    <row r="3177" spans="21:21" x14ac:dyDescent="0.2">
      <c r="U3177" s="1">
        <v>-2.2644500000000001E-2</v>
      </c>
    </row>
    <row r="3178" spans="21:21" x14ac:dyDescent="0.2">
      <c r="U3178" s="1">
        <v>2.5079299999999999E-2</v>
      </c>
    </row>
    <row r="3179" spans="21:21" x14ac:dyDescent="0.2">
      <c r="U3179" s="1">
        <v>0.18504899999999999</v>
      </c>
    </row>
    <row r="3180" spans="21:21" x14ac:dyDescent="0.2">
      <c r="U3180" s="1">
        <v>-5.17192E-2</v>
      </c>
    </row>
    <row r="3181" spans="21:21" x14ac:dyDescent="0.2">
      <c r="U3181" s="1">
        <v>-0.20599200000000001</v>
      </c>
    </row>
    <row r="3182" spans="21:21" x14ac:dyDescent="0.2">
      <c r="U3182" s="1">
        <v>3.39408E-2</v>
      </c>
    </row>
    <row r="3183" spans="21:21" x14ac:dyDescent="0.2">
      <c r="U3183" s="1">
        <v>-0.24584400000000001</v>
      </c>
    </row>
    <row r="3184" spans="21:21" x14ac:dyDescent="0.2">
      <c r="U3184" s="1">
        <v>-3.7026400000000001E-2</v>
      </c>
    </row>
    <row r="3185" spans="21:21" x14ac:dyDescent="0.2">
      <c r="U3185" s="1">
        <v>-0.104064</v>
      </c>
    </row>
    <row r="3186" spans="21:21" x14ac:dyDescent="0.2">
      <c r="U3186" s="1">
        <v>4.8239200000000003E-2</v>
      </c>
    </row>
    <row r="3187" spans="21:21" x14ac:dyDescent="0.2">
      <c r="U3187" s="1">
        <v>6.4308199999999996E-2</v>
      </c>
    </row>
    <row r="3188" spans="21:21" x14ac:dyDescent="0.2">
      <c r="U3188" s="1">
        <v>0.1207</v>
      </c>
    </row>
    <row r="3189" spans="21:21" x14ac:dyDescent="0.2">
      <c r="U3189" s="1">
        <v>-6.4055899999999999E-2</v>
      </c>
    </row>
    <row r="3190" spans="21:21" x14ac:dyDescent="0.2">
      <c r="U3190" s="1">
        <v>-4.6570300000000002E-2</v>
      </c>
    </row>
    <row r="3191" spans="21:21" x14ac:dyDescent="0.2">
      <c r="U3191" s="1">
        <v>-9.0316300000000002E-2</v>
      </c>
    </row>
    <row r="3192" spans="21:21" x14ac:dyDescent="0.2">
      <c r="U3192" s="1">
        <v>8.7515800000000005E-2</v>
      </c>
    </row>
    <row r="3193" spans="21:21" x14ac:dyDescent="0.2">
      <c r="U3193" s="1">
        <v>7.7017299999999997E-2</v>
      </c>
    </row>
    <row r="3194" spans="21:21" x14ac:dyDescent="0.2">
      <c r="U3194" s="1">
        <v>-2.0172599999999999E-2</v>
      </c>
    </row>
    <row r="3195" spans="21:21" x14ac:dyDescent="0.2">
      <c r="U3195" s="1">
        <v>-2.51994E-2</v>
      </c>
    </row>
    <row r="3196" spans="21:21" x14ac:dyDescent="0.2">
      <c r="U3196" s="1">
        <v>4.9015499999999997E-2</v>
      </c>
    </row>
    <row r="3197" spans="21:21" x14ac:dyDescent="0.2">
      <c r="U3197" s="1">
        <v>2.0055799999999999E-2</v>
      </c>
    </row>
    <row r="3198" spans="21:21" x14ac:dyDescent="0.2">
      <c r="U3198" s="1">
        <v>-0.101189</v>
      </c>
    </row>
    <row r="3199" spans="21:21" x14ac:dyDescent="0.2">
      <c r="U3199" s="1">
        <v>0.131356</v>
      </c>
    </row>
    <row r="3200" spans="21:21" x14ac:dyDescent="0.2">
      <c r="U3200" s="1">
        <v>4.3948500000000001E-2</v>
      </c>
    </row>
    <row r="3201" spans="21:21" x14ac:dyDescent="0.2">
      <c r="U3201" s="1">
        <v>9.3884499999999996E-2</v>
      </c>
    </row>
    <row r="3202" spans="21:21" x14ac:dyDescent="0.2">
      <c r="U3202" s="1">
        <v>-2.3751299999999999E-2</v>
      </c>
    </row>
    <row r="3203" spans="21:21" x14ac:dyDescent="0.2">
      <c r="U3203" s="1">
        <v>2.3117100000000002E-2</v>
      </c>
    </row>
    <row r="3204" spans="21:21" x14ac:dyDescent="0.2">
      <c r="U3204" s="1">
        <v>-2.5250399999999999E-2</v>
      </c>
    </row>
    <row r="3205" spans="21:21" x14ac:dyDescent="0.2">
      <c r="U3205" s="1">
        <v>-3.4417200000000002E-2</v>
      </c>
    </row>
    <row r="3206" spans="21:21" x14ac:dyDescent="0.2">
      <c r="U3206" s="1">
        <v>-0.101493</v>
      </c>
    </row>
    <row r="3207" spans="21:21" x14ac:dyDescent="0.2">
      <c r="U3207" s="1">
        <v>5.0547099999999998E-2</v>
      </c>
    </row>
    <row r="3208" spans="21:21" x14ac:dyDescent="0.2">
      <c r="U3208" s="1">
        <v>-0.103635</v>
      </c>
    </row>
    <row r="3209" spans="21:21" x14ac:dyDescent="0.2">
      <c r="U3209" s="1">
        <v>-0.11486</v>
      </c>
    </row>
    <row r="3210" spans="21:21" x14ac:dyDescent="0.2">
      <c r="U3210" s="1">
        <v>-0.14313100000000001</v>
      </c>
    </row>
    <row r="3211" spans="21:21" x14ac:dyDescent="0.2">
      <c r="U3211" s="1">
        <v>6.4823199999999997E-2</v>
      </c>
    </row>
    <row r="3212" spans="21:21" x14ac:dyDescent="0.2">
      <c r="U3212" s="1">
        <v>-1.69535E-2</v>
      </c>
    </row>
    <row r="3213" spans="21:21" x14ac:dyDescent="0.2">
      <c r="U3213" s="1">
        <v>8.0591700000000002E-2</v>
      </c>
    </row>
    <row r="3214" spans="21:21" x14ac:dyDescent="0.2">
      <c r="U3214" s="1">
        <v>2.5113099999999999E-2</v>
      </c>
    </row>
    <row r="3215" spans="21:21" x14ac:dyDescent="0.2">
      <c r="U3215" s="1">
        <v>-8.7682700000000002E-2</v>
      </c>
    </row>
    <row r="3216" spans="21:21" x14ac:dyDescent="0.2">
      <c r="U3216" s="1">
        <v>3.3432499999999997E-2</v>
      </c>
    </row>
    <row r="3217" spans="21:21" x14ac:dyDescent="0.2">
      <c r="U3217" s="1">
        <v>1.82247E-2</v>
      </c>
    </row>
    <row r="3218" spans="21:21" x14ac:dyDescent="0.2">
      <c r="U3218" s="1">
        <v>2.61698E-2</v>
      </c>
    </row>
    <row r="3219" spans="21:21" x14ac:dyDescent="0.2">
      <c r="U3219" s="1">
        <v>-3.9052000000000003E-2</v>
      </c>
    </row>
    <row r="3220" spans="21:21" x14ac:dyDescent="0.2">
      <c r="U3220" s="1">
        <v>-3.8882699999999999E-2</v>
      </c>
    </row>
    <row r="3221" spans="21:21" x14ac:dyDescent="0.2">
      <c r="U3221" s="1">
        <v>1.16525E-2</v>
      </c>
    </row>
    <row r="3222" spans="21:21" x14ac:dyDescent="0.2">
      <c r="U3222" s="1">
        <v>-2.59314E-2</v>
      </c>
    </row>
    <row r="3223" spans="21:21" x14ac:dyDescent="0.2">
      <c r="U3223" s="1">
        <v>0.101773</v>
      </c>
    </row>
    <row r="3224" spans="21:21" x14ac:dyDescent="0.2">
      <c r="U3224" s="1">
        <v>-0.14119100000000001</v>
      </c>
    </row>
    <row r="3225" spans="21:21" x14ac:dyDescent="0.2">
      <c r="U3225" s="1">
        <v>-3.06711E-2</v>
      </c>
    </row>
    <row r="3226" spans="21:21" x14ac:dyDescent="0.2">
      <c r="U3226" s="1">
        <v>2.0369100000000001E-2</v>
      </c>
    </row>
    <row r="3227" spans="21:21" x14ac:dyDescent="0.2">
      <c r="U3227" s="1">
        <v>3.1816999999999998E-2</v>
      </c>
    </row>
    <row r="3228" spans="21:21" x14ac:dyDescent="0.2">
      <c r="U3228" s="1">
        <v>-6.2226299999999998E-2</v>
      </c>
    </row>
    <row r="3229" spans="21:21" x14ac:dyDescent="0.2">
      <c r="U3229" s="1">
        <v>-3.2795900000000003E-2</v>
      </c>
    </row>
    <row r="3230" spans="21:21" x14ac:dyDescent="0.2">
      <c r="U3230" s="1">
        <v>3.0625800000000002E-2</v>
      </c>
    </row>
    <row r="3231" spans="21:21" x14ac:dyDescent="0.2">
      <c r="U3231" s="1">
        <v>0.122962</v>
      </c>
    </row>
    <row r="3232" spans="21:21" x14ac:dyDescent="0.2">
      <c r="U3232" s="1">
        <v>-8.0111500000000002E-2</v>
      </c>
    </row>
    <row r="3233" spans="21:21" x14ac:dyDescent="0.2">
      <c r="U3233" s="1">
        <v>-5.1213700000000001E-2</v>
      </c>
    </row>
    <row r="3234" spans="21:21" x14ac:dyDescent="0.2">
      <c r="U3234" s="1">
        <v>-0.118934</v>
      </c>
    </row>
    <row r="3235" spans="21:21" x14ac:dyDescent="0.2">
      <c r="U3235" s="1">
        <v>-0.18265799999999999</v>
      </c>
    </row>
    <row r="3236" spans="21:21" x14ac:dyDescent="0.2">
      <c r="U3236" s="1">
        <v>3.7748799999999999E-2</v>
      </c>
    </row>
    <row r="3237" spans="21:21" x14ac:dyDescent="0.2">
      <c r="U3237" s="1">
        <v>5.4521600000000003E-2</v>
      </c>
    </row>
    <row r="3238" spans="21:21" x14ac:dyDescent="0.2">
      <c r="U3238" s="1">
        <v>7.9350000000000004E-2</v>
      </c>
    </row>
    <row r="3239" spans="21:21" x14ac:dyDescent="0.2">
      <c r="U3239" s="1">
        <v>-8.2045599999999996E-2</v>
      </c>
    </row>
    <row r="3240" spans="21:21" x14ac:dyDescent="0.2">
      <c r="U3240" s="1">
        <v>5.2977999999999997E-2</v>
      </c>
    </row>
    <row r="3241" spans="21:21" x14ac:dyDescent="0.2">
      <c r="U3241" s="1">
        <v>3.5435700000000001E-2</v>
      </c>
    </row>
    <row r="3242" spans="21:21" x14ac:dyDescent="0.2">
      <c r="U3242" s="1">
        <v>-2.5237599999999999E-2</v>
      </c>
    </row>
    <row r="3243" spans="21:21" x14ac:dyDescent="0.2">
      <c r="U3243" s="1">
        <v>-3.3327099999999998E-2</v>
      </c>
    </row>
    <row r="3244" spans="21:21" x14ac:dyDescent="0.2">
      <c r="U3244" s="1">
        <v>9.5614900000000003E-2</v>
      </c>
    </row>
    <row r="3245" spans="21:21" x14ac:dyDescent="0.2">
      <c r="U3245" s="1">
        <v>-0.175174</v>
      </c>
    </row>
    <row r="3246" spans="21:21" x14ac:dyDescent="0.2">
      <c r="U3246" s="1">
        <v>-3.05548E-2</v>
      </c>
    </row>
    <row r="3247" spans="21:21" x14ac:dyDescent="0.2">
      <c r="U3247" s="1">
        <v>-0.103411</v>
      </c>
    </row>
    <row r="3248" spans="21:21" x14ac:dyDescent="0.2">
      <c r="U3248" s="1">
        <v>-4.0503499999999998E-2</v>
      </c>
    </row>
    <row r="3249" spans="21:21" x14ac:dyDescent="0.2">
      <c r="U3249" s="1">
        <v>-0.109904</v>
      </c>
    </row>
    <row r="3250" spans="21:21" x14ac:dyDescent="0.2">
      <c r="U3250" s="1">
        <v>-6.5261399999999997E-2</v>
      </c>
    </row>
    <row r="3251" spans="21:21" x14ac:dyDescent="0.2">
      <c r="U3251" s="1">
        <v>-3.4085799999999999E-2</v>
      </c>
    </row>
    <row r="3252" spans="21:21" x14ac:dyDescent="0.2">
      <c r="U3252" s="1">
        <v>-1.3090600000000001E-2</v>
      </c>
    </row>
    <row r="3253" spans="21:21" x14ac:dyDescent="0.2">
      <c r="U3253" s="1">
        <v>5.2744899999999997E-2</v>
      </c>
    </row>
    <row r="3254" spans="21:21" x14ac:dyDescent="0.2">
      <c r="U3254" s="1">
        <v>-6.1686999999999999E-2</v>
      </c>
    </row>
    <row r="3255" spans="21:21" x14ac:dyDescent="0.2">
      <c r="U3255" s="1">
        <v>5.5832899999999998E-2</v>
      </c>
    </row>
    <row r="3256" spans="21:21" x14ac:dyDescent="0.2">
      <c r="U3256" s="1">
        <v>-9.7330100000000003E-2</v>
      </c>
    </row>
    <row r="3257" spans="21:21" x14ac:dyDescent="0.2">
      <c r="U3257" s="1">
        <v>5.0417400000000001E-2</v>
      </c>
    </row>
    <row r="3258" spans="21:21" x14ac:dyDescent="0.2">
      <c r="U3258" s="1">
        <v>7.0259100000000005E-2</v>
      </c>
    </row>
    <row r="3259" spans="21:21" x14ac:dyDescent="0.2">
      <c r="U3259" s="1">
        <v>-7.3894500000000002E-2</v>
      </c>
    </row>
    <row r="3260" spans="21:21" x14ac:dyDescent="0.2">
      <c r="U3260" s="1">
        <v>-0.16836899999999999</v>
      </c>
    </row>
    <row r="3261" spans="21:21" x14ac:dyDescent="0.2">
      <c r="U3261" s="1">
        <v>8.4878899999999993E-2</v>
      </c>
    </row>
    <row r="3262" spans="21:21" x14ac:dyDescent="0.2">
      <c r="U3262" s="1">
        <v>3.3356200000000003E-2</v>
      </c>
    </row>
    <row r="3263" spans="21:21" x14ac:dyDescent="0.2">
      <c r="U3263" s="1">
        <v>4.8674099999999998E-2</v>
      </c>
    </row>
    <row r="3264" spans="21:21" x14ac:dyDescent="0.2">
      <c r="U3264" s="1">
        <v>0.117939</v>
      </c>
    </row>
    <row r="3265" spans="21:21" x14ac:dyDescent="0.2">
      <c r="U3265" s="1">
        <v>-7.9312300000000002E-2</v>
      </c>
    </row>
    <row r="3266" spans="21:21" x14ac:dyDescent="0.2">
      <c r="U3266" s="1">
        <v>-0.198186</v>
      </c>
    </row>
    <row r="3267" spans="21:21" x14ac:dyDescent="0.2">
      <c r="U3267" s="1">
        <v>5.6111800000000003E-2</v>
      </c>
    </row>
    <row r="3268" spans="21:21" x14ac:dyDescent="0.2">
      <c r="U3268" s="1">
        <v>2.96493E-2</v>
      </c>
    </row>
    <row r="3269" spans="21:21" x14ac:dyDescent="0.2">
      <c r="U3269" s="1">
        <v>-5.78971E-2</v>
      </c>
    </row>
    <row r="3270" spans="21:21" x14ac:dyDescent="0.2">
      <c r="U3270" s="1">
        <v>-1.62659E-2</v>
      </c>
    </row>
    <row r="3271" spans="21:21" x14ac:dyDescent="0.2">
      <c r="U3271" s="1">
        <v>-5.1012500000000002E-2</v>
      </c>
    </row>
    <row r="3272" spans="21:21" x14ac:dyDescent="0.2">
      <c r="U3272" s="1">
        <v>7.1026599999999995E-2</v>
      </c>
    </row>
    <row r="3273" spans="21:21" x14ac:dyDescent="0.2">
      <c r="U3273" s="1">
        <v>7.0863099999999998E-2</v>
      </c>
    </row>
    <row r="3274" spans="21:21" x14ac:dyDescent="0.2">
      <c r="U3274" s="1">
        <v>-1.7217199999999998E-2</v>
      </c>
    </row>
    <row r="3275" spans="21:21" x14ac:dyDescent="0.2">
      <c r="U3275" s="1">
        <v>9.1056700000000004E-2</v>
      </c>
    </row>
    <row r="3276" spans="21:21" x14ac:dyDescent="0.2">
      <c r="U3276" s="1">
        <v>-1.9118799999999998E-2</v>
      </c>
    </row>
    <row r="3277" spans="21:21" x14ac:dyDescent="0.2">
      <c r="U3277" s="1">
        <v>0.193962</v>
      </c>
    </row>
    <row r="3278" spans="21:21" x14ac:dyDescent="0.2">
      <c r="U3278" s="1">
        <v>0.23208999999999999</v>
      </c>
    </row>
    <row r="3279" spans="21:21" x14ac:dyDescent="0.2">
      <c r="U3279" s="1">
        <v>6.5603700000000001E-2</v>
      </c>
    </row>
    <row r="3280" spans="21:21" x14ac:dyDescent="0.2">
      <c r="U3280" s="1">
        <v>3.7502300000000002E-2</v>
      </c>
    </row>
    <row r="3281" spans="21:21" x14ac:dyDescent="0.2">
      <c r="U3281" s="1">
        <v>-5.2220799999999998E-2</v>
      </c>
    </row>
    <row r="3282" spans="21:21" x14ac:dyDescent="0.2">
      <c r="U3282" s="1">
        <v>8.8359400000000005E-2</v>
      </c>
    </row>
    <row r="3283" spans="21:21" x14ac:dyDescent="0.2">
      <c r="U3283" s="1">
        <v>-5.8062099999999998E-2</v>
      </c>
    </row>
    <row r="3284" spans="21:21" x14ac:dyDescent="0.2">
      <c r="U3284" s="1">
        <v>0.24888399999999999</v>
      </c>
    </row>
    <row r="3285" spans="21:21" x14ac:dyDescent="0.2">
      <c r="U3285" s="1">
        <v>-5.6149999999999999E-2</v>
      </c>
    </row>
    <row r="3286" spans="21:21" x14ac:dyDescent="0.2">
      <c r="U3286" s="1">
        <v>5.0571900000000003E-2</v>
      </c>
    </row>
    <row r="3287" spans="21:21" x14ac:dyDescent="0.2">
      <c r="U3287" s="1">
        <v>-5.2629500000000003E-2</v>
      </c>
    </row>
    <row r="3288" spans="21:21" x14ac:dyDescent="0.2">
      <c r="U3288" s="1">
        <v>-2.79984E-2</v>
      </c>
    </row>
    <row r="3289" spans="21:21" x14ac:dyDescent="0.2">
      <c r="U3289" s="1">
        <v>2.0355700000000001E-2</v>
      </c>
    </row>
    <row r="3290" spans="21:21" x14ac:dyDescent="0.2">
      <c r="U3290" s="1">
        <v>4.4563800000000001E-2</v>
      </c>
    </row>
    <row r="3291" spans="21:21" x14ac:dyDescent="0.2">
      <c r="U3291" s="1">
        <v>-5.1224699999999998E-2</v>
      </c>
    </row>
    <row r="3292" spans="21:21" x14ac:dyDescent="0.2">
      <c r="U3292" s="1">
        <v>4.8669799999999999E-2</v>
      </c>
    </row>
    <row r="3293" spans="21:21" x14ac:dyDescent="0.2">
      <c r="U3293" s="1">
        <v>3.7195699999999998E-2</v>
      </c>
    </row>
    <row r="3294" spans="21:21" x14ac:dyDescent="0.2">
      <c r="U3294" s="1">
        <v>-2.3313E-2</v>
      </c>
    </row>
    <row r="3295" spans="21:21" x14ac:dyDescent="0.2">
      <c r="U3295" s="1">
        <v>-4.8938799999999998E-2</v>
      </c>
    </row>
    <row r="3296" spans="21:21" x14ac:dyDescent="0.2">
      <c r="U3296" s="1">
        <v>7.9585100000000006E-2</v>
      </c>
    </row>
    <row r="3297" spans="21:21" x14ac:dyDescent="0.2">
      <c r="U3297" s="1">
        <v>-4.44856E-2</v>
      </c>
    </row>
    <row r="3298" spans="21:21" x14ac:dyDescent="0.2">
      <c r="U3298" s="1">
        <v>-6.2872899999999995E-2</v>
      </c>
    </row>
    <row r="3299" spans="21:21" x14ac:dyDescent="0.2">
      <c r="U3299" s="1">
        <v>-0.11574</v>
      </c>
    </row>
    <row r="3300" spans="21:21" x14ac:dyDescent="0.2">
      <c r="U3300" s="1">
        <v>-4.9904799999999999E-2</v>
      </c>
    </row>
    <row r="3301" spans="21:21" x14ac:dyDescent="0.2">
      <c r="U3301" s="1">
        <v>-6.5717700000000004E-2</v>
      </c>
    </row>
    <row r="3302" spans="21:21" x14ac:dyDescent="0.2">
      <c r="U3302" s="1">
        <v>0.140899</v>
      </c>
    </row>
    <row r="3303" spans="21:21" x14ac:dyDescent="0.2">
      <c r="U3303" s="1">
        <v>8.5796499999999998E-2</v>
      </c>
    </row>
    <row r="3304" spans="21:21" x14ac:dyDescent="0.2">
      <c r="U3304" s="1">
        <v>3.9473500000000002E-2</v>
      </c>
    </row>
    <row r="3305" spans="21:21" x14ac:dyDescent="0.2">
      <c r="U3305" s="1">
        <v>5.9077299999999999E-2</v>
      </c>
    </row>
    <row r="3306" spans="21:21" x14ac:dyDescent="0.2">
      <c r="U3306" s="1">
        <v>-2.8457199999999998E-2</v>
      </c>
    </row>
    <row r="3307" spans="21:21" x14ac:dyDescent="0.2">
      <c r="U3307" s="1">
        <v>-4.0722800000000003E-2</v>
      </c>
    </row>
    <row r="3308" spans="21:21" x14ac:dyDescent="0.2">
      <c r="U3308" s="1">
        <v>3.9625599999999997E-2</v>
      </c>
    </row>
    <row r="3309" spans="21:21" x14ac:dyDescent="0.2">
      <c r="U3309" s="1">
        <v>-4.6320399999999998E-2</v>
      </c>
    </row>
    <row r="3310" spans="21:21" x14ac:dyDescent="0.2">
      <c r="U3310" s="1">
        <v>-7.3125399999999993E-2</v>
      </c>
    </row>
    <row r="3311" spans="21:21" x14ac:dyDescent="0.2">
      <c r="U3311" s="1">
        <v>-4.07362E-2</v>
      </c>
    </row>
    <row r="3312" spans="21:21" x14ac:dyDescent="0.2">
      <c r="U3312" s="1">
        <v>-3.7706900000000002E-2</v>
      </c>
    </row>
    <row r="3313" spans="21:21" x14ac:dyDescent="0.2">
      <c r="U3313" s="1">
        <v>2.70367E-2</v>
      </c>
    </row>
    <row r="3314" spans="21:21" x14ac:dyDescent="0.2">
      <c r="U3314" s="1">
        <v>-2.4451299999999999E-2</v>
      </c>
    </row>
    <row r="3315" spans="21:21" x14ac:dyDescent="0.2">
      <c r="U3315" s="1">
        <v>-3.4770500000000003E-2</v>
      </c>
    </row>
    <row r="3316" spans="21:21" x14ac:dyDescent="0.2">
      <c r="U3316" s="1">
        <v>2.5236600000000001E-2</v>
      </c>
    </row>
    <row r="3317" spans="21:21" x14ac:dyDescent="0.2">
      <c r="U3317" s="1">
        <v>-5.34682E-2</v>
      </c>
    </row>
    <row r="3318" spans="21:21" x14ac:dyDescent="0.2">
      <c r="U3318" s="1">
        <v>6.2880800000000001E-2</v>
      </c>
    </row>
    <row r="3319" spans="21:21" x14ac:dyDescent="0.2">
      <c r="U3319" s="1">
        <v>4.0693300000000002E-2</v>
      </c>
    </row>
    <row r="3320" spans="21:21" x14ac:dyDescent="0.2">
      <c r="U3320" s="1">
        <v>-9.4144199999999997E-2</v>
      </c>
    </row>
    <row r="3321" spans="21:21" x14ac:dyDescent="0.2">
      <c r="U3321" s="1">
        <v>-4.1241199999999999E-2</v>
      </c>
    </row>
    <row r="3322" spans="21:21" x14ac:dyDescent="0.2">
      <c r="U3322" s="1">
        <v>-6.9472800000000001E-2</v>
      </c>
    </row>
    <row r="3323" spans="21:21" x14ac:dyDescent="0.2">
      <c r="U3323" s="1">
        <v>3.8004400000000001E-2</v>
      </c>
    </row>
    <row r="3324" spans="21:21" x14ac:dyDescent="0.2">
      <c r="U3324" s="1">
        <v>-6.5716300000000005E-2</v>
      </c>
    </row>
    <row r="3325" spans="21:21" x14ac:dyDescent="0.2">
      <c r="U3325" s="1">
        <v>5.2678099999999999E-2</v>
      </c>
    </row>
    <row r="3326" spans="21:21" x14ac:dyDescent="0.2">
      <c r="U3326" s="1">
        <v>-3.9056800000000003E-2</v>
      </c>
    </row>
    <row r="3327" spans="21:21" x14ac:dyDescent="0.2">
      <c r="U3327" s="1">
        <v>3.2679100000000003E-2</v>
      </c>
    </row>
    <row r="3328" spans="21:21" x14ac:dyDescent="0.2">
      <c r="U3328" s="1">
        <v>-9.41496E-2</v>
      </c>
    </row>
    <row r="3329" spans="21:21" x14ac:dyDescent="0.2">
      <c r="U3329" s="1">
        <v>-0.100554</v>
      </c>
    </row>
    <row r="3330" spans="21:21" x14ac:dyDescent="0.2">
      <c r="U3330" s="1">
        <v>6.5403000000000003E-2</v>
      </c>
    </row>
    <row r="3331" spans="21:21" x14ac:dyDescent="0.2">
      <c r="U3331" s="1">
        <v>2.7353800000000001E-2</v>
      </c>
    </row>
    <row r="3332" spans="21:21" x14ac:dyDescent="0.2">
      <c r="U3332" s="1">
        <v>0.14167199999999999</v>
      </c>
    </row>
    <row r="3333" spans="21:21" x14ac:dyDescent="0.2">
      <c r="U3333" s="1">
        <v>7.0750099999999996E-2</v>
      </c>
    </row>
    <row r="3334" spans="21:21" x14ac:dyDescent="0.2">
      <c r="U3334" s="1">
        <v>0.17690900000000001</v>
      </c>
    </row>
    <row r="3335" spans="21:21" x14ac:dyDescent="0.2">
      <c r="U3335" s="1">
        <v>9.2011899999999994E-2</v>
      </c>
    </row>
    <row r="3336" spans="21:21" x14ac:dyDescent="0.2">
      <c r="U3336" s="1">
        <v>-4.7090100000000003E-2</v>
      </c>
    </row>
    <row r="3337" spans="21:21" x14ac:dyDescent="0.2">
      <c r="U3337" s="1">
        <v>5.97496E-2</v>
      </c>
    </row>
    <row r="3338" spans="21:21" x14ac:dyDescent="0.2">
      <c r="U3338" s="1">
        <v>-5.3077699999999998E-2</v>
      </c>
    </row>
    <row r="3339" spans="21:21" x14ac:dyDescent="0.2">
      <c r="U3339" s="1">
        <v>9.1045899999999999E-2</v>
      </c>
    </row>
    <row r="3340" spans="21:21" x14ac:dyDescent="0.2">
      <c r="U3340" s="1">
        <v>-0.10928</v>
      </c>
    </row>
    <row r="3341" spans="21:21" x14ac:dyDescent="0.2">
      <c r="U3341" s="1">
        <v>6.7234000000000002E-2</v>
      </c>
    </row>
    <row r="3342" spans="21:21" x14ac:dyDescent="0.2">
      <c r="U3342" s="1">
        <v>-4.7646000000000001E-2</v>
      </c>
    </row>
    <row r="3343" spans="21:21" x14ac:dyDescent="0.2">
      <c r="U3343" s="1">
        <v>-0.13422000000000001</v>
      </c>
    </row>
    <row r="3344" spans="21:21" x14ac:dyDescent="0.2">
      <c r="U3344" s="1">
        <v>-8.3655800000000002E-2</v>
      </c>
    </row>
    <row r="3345" spans="21:21" x14ac:dyDescent="0.2">
      <c r="U3345" s="1">
        <v>5.1190399999999997E-2</v>
      </c>
    </row>
    <row r="3346" spans="21:21" x14ac:dyDescent="0.2">
      <c r="U3346" s="1">
        <v>-2.0681399999999999E-2</v>
      </c>
    </row>
    <row r="3347" spans="21:21" x14ac:dyDescent="0.2">
      <c r="U3347" s="1">
        <v>7.0344000000000004E-2</v>
      </c>
    </row>
    <row r="3348" spans="21:21" x14ac:dyDescent="0.2">
      <c r="U3348" s="1">
        <v>8.1908700000000001E-2</v>
      </c>
    </row>
    <row r="3349" spans="21:21" x14ac:dyDescent="0.2">
      <c r="U3349" s="1">
        <v>-4.3970099999999998E-2</v>
      </c>
    </row>
    <row r="3350" spans="21:21" x14ac:dyDescent="0.2">
      <c r="U3350" s="1">
        <v>-7.7803600000000001E-2</v>
      </c>
    </row>
    <row r="3351" spans="21:21" x14ac:dyDescent="0.2">
      <c r="U3351" s="1">
        <v>1.3435799999999999E-2</v>
      </c>
    </row>
    <row r="3352" spans="21:21" x14ac:dyDescent="0.2">
      <c r="U3352" s="1">
        <v>-0.15699399999999999</v>
      </c>
    </row>
    <row r="3353" spans="21:21" x14ac:dyDescent="0.2">
      <c r="U3353" s="1">
        <v>7.1126499999999995E-2</v>
      </c>
    </row>
    <row r="3354" spans="21:21" x14ac:dyDescent="0.2">
      <c r="U3354" s="1">
        <v>-5.3902100000000001E-2</v>
      </c>
    </row>
    <row r="3355" spans="21:21" x14ac:dyDescent="0.2">
      <c r="U3355" s="1">
        <v>-6.5233200000000005E-2</v>
      </c>
    </row>
    <row r="3356" spans="21:21" x14ac:dyDescent="0.2">
      <c r="U3356" s="1">
        <v>-1.7035000000000002E-2</v>
      </c>
    </row>
    <row r="3357" spans="21:21" x14ac:dyDescent="0.2">
      <c r="U3357" s="1">
        <v>3.3709500000000003E-2</v>
      </c>
    </row>
    <row r="3358" spans="21:21" x14ac:dyDescent="0.2">
      <c r="U3358" s="1">
        <v>5.4059999999999997E-2</v>
      </c>
    </row>
    <row r="3359" spans="21:21" x14ac:dyDescent="0.2">
      <c r="U3359" s="1">
        <v>-3.7157999999999997E-2</v>
      </c>
    </row>
    <row r="3360" spans="21:21" x14ac:dyDescent="0.2">
      <c r="U3360" s="1">
        <v>-3.4361799999999998E-2</v>
      </c>
    </row>
    <row r="3361" spans="21:21" x14ac:dyDescent="0.2">
      <c r="U3361" s="1">
        <v>-0.10385999999999999</v>
      </c>
    </row>
    <row r="3362" spans="21:21" x14ac:dyDescent="0.2">
      <c r="U3362" s="1">
        <v>0.24445900000000001</v>
      </c>
    </row>
    <row r="3363" spans="21:21" x14ac:dyDescent="0.2">
      <c r="U3363" s="1">
        <v>5.3405300000000003E-2</v>
      </c>
    </row>
    <row r="3364" spans="21:21" x14ac:dyDescent="0.2">
      <c r="U3364" s="1">
        <v>-6.9462800000000005E-2</v>
      </c>
    </row>
    <row r="3365" spans="21:21" x14ac:dyDescent="0.2">
      <c r="U3365" s="1">
        <v>-3.8135099999999998E-2</v>
      </c>
    </row>
    <row r="3366" spans="21:21" x14ac:dyDescent="0.2">
      <c r="U3366" s="1">
        <v>-3.6433699999999999E-2</v>
      </c>
    </row>
    <row r="3367" spans="21:21" x14ac:dyDescent="0.2">
      <c r="U3367" s="1">
        <v>-2.1246000000000001E-2</v>
      </c>
    </row>
    <row r="3368" spans="21:21" x14ac:dyDescent="0.2">
      <c r="U3368" s="1">
        <v>-2.5070700000000001E-2</v>
      </c>
    </row>
    <row r="3369" spans="21:21" x14ac:dyDescent="0.2">
      <c r="U3369" s="1">
        <v>-6.80418E-2</v>
      </c>
    </row>
    <row r="3370" spans="21:21" x14ac:dyDescent="0.2">
      <c r="U3370" s="1">
        <v>2.5070200000000001E-2</v>
      </c>
    </row>
    <row r="3371" spans="21:21" x14ac:dyDescent="0.2">
      <c r="U3371" s="1">
        <v>0.13689999999999999</v>
      </c>
    </row>
    <row r="3372" spans="21:21" x14ac:dyDescent="0.2">
      <c r="U3372" s="1">
        <v>5.2413800000000003E-2</v>
      </c>
    </row>
    <row r="3373" spans="21:21" x14ac:dyDescent="0.2">
      <c r="U3373" s="1">
        <v>-9.3251700000000007E-2</v>
      </c>
    </row>
    <row r="3374" spans="21:21" x14ac:dyDescent="0.2">
      <c r="U3374" s="1">
        <v>-6.2960600000000005E-2</v>
      </c>
    </row>
    <row r="3375" spans="21:21" x14ac:dyDescent="0.2">
      <c r="U3375" s="1">
        <v>-3.22075E-2</v>
      </c>
    </row>
    <row r="3376" spans="21:21" x14ac:dyDescent="0.2">
      <c r="U3376" s="1">
        <v>6.2818499999999999E-2</v>
      </c>
    </row>
    <row r="3377" spans="21:21" x14ac:dyDescent="0.2">
      <c r="U3377" s="1">
        <v>4.9189999999999998E-2</v>
      </c>
    </row>
    <row r="3378" spans="21:21" x14ac:dyDescent="0.2">
      <c r="U3378" s="1">
        <v>-2.48775E-2</v>
      </c>
    </row>
    <row r="3379" spans="21:21" x14ac:dyDescent="0.2">
      <c r="U3379" s="1">
        <v>-0.24126700000000001</v>
      </c>
    </row>
    <row r="3380" spans="21:21" x14ac:dyDescent="0.2">
      <c r="U3380" s="1">
        <v>1.5678399999999999E-2</v>
      </c>
    </row>
    <row r="3381" spans="21:21" x14ac:dyDescent="0.2">
      <c r="U3381" s="1">
        <v>-2.6761099999999999E-2</v>
      </c>
    </row>
    <row r="3382" spans="21:21" x14ac:dyDescent="0.2">
      <c r="U3382" s="1">
        <v>-2.3851899999999999E-2</v>
      </c>
    </row>
    <row r="3383" spans="21:21" x14ac:dyDescent="0.2">
      <c r="U3383" s="1">
        <v>1.9437800000000002E-2</v>
      </c>
    </row>
    <row r="3384" spans="21:21" x14ac:dyDescent="0.2">
      <c r="U3384" s="1">
        <v>2.2323599999999999E-2</v>
      </c>
    </row>
    <row r="3385" spans="21:21" x14ac:dyDescent="0.2">
      <c r="U3385" s="1">
        <v>1.8362E-2</v>
      </c>
    </row>
    <row r="3386" spans="21:21" x14ac:dyDescent="0.2">
      <c r="U3386" s="1">
        <v>-3.2439200000000001E-2</v>
      </c>
    </row>
    <row r="3387" spans="21:21" x14ac:dyDescent="0.2">
      <c r="U3387" s="1">
        <v>-0.108665</v>
      </c>
    </row>
    <row r="3388" spans="21:21" x14ac:dyDescent="0.2">
      <c r="U3388" s="1">
        <v>-3.3429899999999999E-2</v>
      </c>
    </row>
    <row r="3389" spans="21:21" x14ac:dyDescent="0.2">
      <c r="U3389" s="1">
        <v>1.7652999999999999E-2</v>
      </c>
    </row>
    <row r="3390" spans="21:21" x14ac:dyDescent="0.2">
      <c r="U3390" s="1">
        <v>7.0033999999999999E-2</v>
      </c>
    </row>
    <row r="3391" spans="21:21" x14ac:dyDescent="0.2">
      <c r="U3391" s="1">
        <v>-3.8816499999999997E-2</v>
      </c>
    </row>
    <row r="3392" spans="21:21" x14ac:dyDescent="0.2">
      <c r="U3392" s="1">
        <v>0.137182</v>
      </c>
    </row>
    <row r="3393" spans="21:21" x14ac:dyDescent="0.2">
      <c r="U3393" s="1">
        <v>-6.7306699999999997E-2</v>
      </c>
    </row>
    <row r="3394" spans="21:21" x14ac:dyDescent="0.2">
      <c r="U3394" s="1">
        <v>-3.3328999999999998E-2</v>
      </c>
    </row>
    <row r="3395" spans="21:21" x14ac:dyDescent="0.2">
      <c r="U3395" s="1">
        <v>0.15202499999999999</v>
      </c>
    </row>
    <row r="3396" spans="21:21" x14ac:dyDescent="0.2">
      <c r="U3396" s="1">
        <v>2.6541200000000001E-2</v>
      </c>
    </row>
    <row r="3397" spans="21:21" x14ac:dyDescent="0.2">
      <c r="U3397" s="1">
        <v>-5.1554700000000002E-2</v>
      </c>
    </row>
    <row r="3398" spans="21:21" x14ac:dyDescent="0.2">
      <c r="U3398" s="1">
        <v>-7.7067399999999994E-2</v>
      </c>
    </row>
    <row r="3399" spans="21:21" x14ac:dyDescent="0.2">
      <c r="U3399" s="1">
        <v>-2.4995300000000002E-2</v>
      </c>
    </row>
    <row r="3400" spans="21:21" x14ac:dyDescent="0.2">
      <c r="U3400" s="1">
        <v>-0.23841899999999999</v>
      </c>
    </row>
    <row r="3401" spans="21:21" x14ac:dyDescent="0.2">
      <c r="U3401" s="1">
        <v>0.128606</v>
      </c>
    </row>
    <row r="3402" spans="21:21" x14ac:dyDescent="0.2">
      <c r="U3402" s="1">
        <v>2.0110099999999999E-2</v>
      </c>
    </row>
    <row r="3403" spans="21:21" x14ac:dyDescent="0.2">
      <c r="U3403" s="1">
        <v>-4.8887300000000002E-2</v>
      </c>
    </row>
    <row r="3404" spans="21:21" x14ac:dyDescent="0.2">
      <c r="U3404" s="1">
        <v>-5.5483299999999999E-2</v>
      </c>
    </row>
    <row r="3405" spans="21:21" x14ac:dyDescent="0.2">
      <c r="U3405" s="1">
        <v>-8.6149699999999996E-2</v>
      </c>
    </row>
    <row r="3406" spans="21:21" x14ac:dyDescent="0.2">
      <c r="U3406" s="1">
        <v>-8.9261999999999994E-2</v>
      </c>
    </row>
    <row r="3407" spans="21:21" x14ac:dyDescent="0.2">
      <c r="U3407" s="1">
        <v>7.4872999999999995E-2</v>
      </c>
    </row>
    <row r="3408" spans="21:21" x14ac:dyDescent="0.2">
      <c r="U3408" s="1">
        <v>1.7320599999999998E-2</v>
      </c>
    </row>
    <row r="3409" spans="21:21" x14ac:dyDescent="0.2">
      <c r="U3409" s="1">
        <v>4.1492000000000001E-2</v>
      </c>
    </row>
    <row r="3410" spans="21:21" x14ac:dyDescent="0.2">
      <c r="U3410" s="1">
        <v>-2.30064E-2</v>
      </c>
    </row>
    <row r="3411" spans="21:21" x14ac:dyDescent="0.2">
      <c r="U3411" s="1">
        <v>4.13537E-2</v>
      </c>
    </row>
    <row r="3412" spans="21:21" x14ac:dyDescent="0.2">
      <c r="U3412" s="1">
        <v>5.8830300000000002E-2</v>
      </c>
    </row>
    <row r="3413" spans="21:21" x14ac:dyDescent="0.2">
      <c r="U3413" s="1">
        <v>-3.2394899999999997E-2</v>
      </c>
    </row>
    <row r="3414" spans="21:21" x14ac:dyDescent="0.2">
      <c r="U3414" s="1">
        <v>5.65446E-2</v>
      </c>
    </row>
    <row r="3415" spans="21:21" x14ac:dyDescent="0.2">
      <c r="U3415" s="1">
        <v>-7.8929899999999997E-2</v>
      </c>
    </row>
    <row r="3416" spans="21:21" x14ac:dyDescent="0.2">
      <c r="U3416" s="1">
        <v>-4.5691500000000003E-2</v>
      </c>
    </row>
    <row r="3417" spans="21:21" x14ac:dyDescent="0.2">
      <c r="U3417" s="1">
        <v>8.6517300000000005E-2</v>
      </c>
    </row>
    <row r="3418" spans="21:21" x14ac:dyDescent="0.2">
      <c r="U3418" s="1">
        <v>3.4244999999999998E-2</v>
      </c>
    </row>
    <row r="3419" spans="21:21" x14ac:dyDescent="0.2">
      <c r="U3419" s="1">
        <v>-3.4047099999999997E-2</v>
      </c>
    </row>
    <row r="3420" spans="21:21" x14ac:dyDescent="0.2">
      <c r="U3420" s="1">
        <v>-3.6447500000000001E-2</v>
      </c>
    </row>
    <row r="3421" spans="21:21" x14ac:dyDescent="0.2">
      <c r="U3421" s="1">
        <v>4.6032400000000001E-2</v>
      </c>
    </row>
    <row r="3422" spans="21:21" x14ac:dyDescent="0.2">
      <c r="U3422" s="1">
        <v>1.8628599999999999E-2</v>
      </c>
    </row>
    <row r="3423" spans="21:21" x14ac:dyDescent="0.2">
      <c r="U3423" s="1">
        <v>4.0278000000000001E-2</v>
      </c>
    </row>
    <row r="3424" spans="21:21" x14ac:dyDescent="0.2">
      <c r="U3424" s="1">
        <v>3.5457099999999998E-2</v>
      </c>
    </row>
    <row r="3425" spans="21:21" x14ac:dyDescent="0.2">
      <c r="U3425" s="1">
        <v>-3.3868299999999997E-2</v>
      </c>
    </row>
    <row r="3426" spans="21:21" x14ac:dyDescent="0.2">
      <c r="U3426" s="1">
        <v>-7.6444100000000001E-2</v>
      </c>
    </row>
    <row r="3427" spans="21:21" x14ac:dyDescent="0.2">
      <c r="U3427" s="1">
        <v>-2.38161E-2</v>
      </c>
    </row>
    <row r="3428" spans="21:21" x14ac:dyDescent="0.2">
      <c r="U3428" s="1">
        <v>5.8651399999999999E-2</v>
      </c>
    </row>
    <row r="3429" spans="21:21" x14ac:dyDescent="0.2">
      <c r="U3429" s="1">
        <v>5.4405200000000001E-2</v>
      </c>
    </row>
    <row r="3430" spans="21:21" x14ac:dyDescent="0.2">
      <c r="U3430" s="1">
        <v>0.14788100000000001</v>
      </c>
    </row>
    <row r="3431" spans="21:21" x14ac:dyDescent="0.2">
      <c r="U3431" s="1">
        <v>-2.25496E-2</v>
      </c>
    </row>
    <row r="3432" spans="21:21" x14ac:dyDescent="0.2">
      <c r="U3432" s="1">
        <v>5.6120999999999997E-2</v>
      </c>
    </row>
    <row r="3433" spans="21:21" x14ac:dyDescent="0.2">
      <c r="U3433" s="1">
        <v>-0.1007</v>
      </c>
    </row>
    <row r="3434" spans="21:21" x14ac:dyDescent="0.2">
      <c r="U3434" s="1">
        <v>1.9360100000000002E-2</v>
      </c>
    </row>
    <row r="3435" spans="21:21" x14ac:dyDescent="0.2">
      <c r="U3435" s="1">
        <v>-0.120269</v>
      </c>
    </row>
    <row r="3436" spans="21:21" x14ac:dyDescent="0.2">
      <c r="U3436" s="1">
        <v>3.61152E-2</v>
      </c>
    </row>
    <row r="3437" spans="21:21" x14ac:dyDescent="0.2">
      <c r="U3437" s="1">
        <v>5.2682899999999998E-2</v>
      </c>
    </row>
    <row r="3438" spans="21:21" x14ac:dyDescent="0.2">
      <c r="U3438" s="1">
        <v>4.0530700000000003E-2</v>
      </c>
    </row>
    <row r="3439" spans="21:21" x14ac:dyDescent="0.2">
      <c r="U3439" s="1">
        <v>-9.39884E-2</v>
      </c>
    </row>
    <row r="3440" spans="21:21" x14ac:dyDescent="0.2">
      <c r="U3440" s="1">
        <v>-4.7685100000000001E-2</v>
      </c>
    </row>
    <row r="3441" spans="21:21" x14ac:dyDescent="0.2">
      <c r="U3441" s="1">
        <v>-3.6743600000000001E-2</v>
      </c>
    </row>
    <row r="3442" spans="21:21" x14ac:dyDescent="0.2">
      <c r="U3442" s="1">
        <v>-8.1673000000000006E-3</v>
      </c>
    </row>
    <row r="3443" spans="21:21" x14ac:dyDescent="0.2">
      <c r="U3443" s="1">
        <v>8.6790699999999998E-2</v>
      </c>
    </row>
    <row r="3444" spans="21:21" x14ac:dyDescent="0.2">
      <c r="U3444" s="1">
        <v>-6.7896399999999996E-2</v>
      </c>
    </row>
    <row r="3445" spans="21:21" x14ac:dyDescent="0.2">
      <c r="U3445" s="1">
        <v>3.1477900000000003E-2</v>
      </c>
    </row>
    <row r="3446" spans="21:21" x14ac:dyDescent="0.2">
      <c r="U3446" s="1">
        <v>8.2736000000000004E-2</v>
      </c>
    </row>
    <row r="3447" spans="21:21" x14ac:dyDescent="0.2">
      <c r="U3447" s="1">
        <v>5.4029899999999999E-2</v>
      </c>
    </row>
    <row r="3448" spans="21:21" x14ac:dyDescent="0.2">
      <c r="U3448" s="1">
        <v>2.8062799999999999E-2</v>
      </c>
    </row>
    <row r="3449" spans="21:21" x14ac:dyDescent="0.2">
      <c r="U3449" s="1">
        <v>-2.5019199999999998E-2</v>
      </c>
    </row>
    <row r="3450" spans="21:21" x14ac:dyDescent="0.2">
      <c r="U3450" s="1">
        <v>-3.7064899999999998E-2</v>
      </c>
    </row>
    <row r="3451" spans="21:21" x14ac:dyDescent="0.2">
      <c r="U3451" s="1">
        <v>2.04616E-2</v>
      </c>
    </row>
    <row r="3452" spans="21:21" x14ac:dyDescent="0.2">
      <c r="U3452" s="1">
        <v>5.84369E-2</v>
      </c>
    </row>
    <row r="3453" spans="21:21" x14ac:dyDescent="0.2">
      <c r="U3453" s="1">
        <v>8.0856999999999998E-2</v>
      </c>
    </row>
    <row r="3454" spans="21:21" x14ac:dyDescent="0.2">
      <c r="U3454" s="1">
        <v>6.85838E-2</v>
      </c>
    </row>
    <row r="3455" spans="21:21" x14ac:dyDescent="0.2">
      <c r="U3455" s="1">
        <v>3.1504200000000003E-2</v>
      </c>
    </row>
    <row r="3456" spans="21:21" x14ac:dyDescent="0.2">
      <c r="U3456" s="1">
        <v>-3.96385E-2</v>
      </c>
    </row>
    <row r="3457" spans="21:21" x14ac:dyDescent="0.2">
      <c r="U3457" s="1">
        <v>7.9431500000000002E-2</v>
      </c>
    </row>
    <row r="3458" spans="21:21" x14ac:dyDescent="0.2">
      <c r="U3458" s="1">
        <v>-4.3955800000000003E-2</v>
      </c>
    </row>
    <row r="3459" spans="21:21" x14ac:dyDescent="0.2">
      <c r="U3459" s="1">
        <v>3.20282E-2</v>
      </c>
    </row>
    <row r="3460" spans="21:21" x14ac:dyDescent="0.2">
      <c r="U3460" s="1">
        <v>-3.8732099999999998E-2</v>
      </c>
    </row>
    <row r="3461" spans="21:21" x14ac:dyDescent="0.2">
      <c r="U3461" s="1">
        <v>-5.9191199999999999E-2</v>
      </c>
    </row>
    <row r="3462" spans="21:21" x14ac:dyDescent="0.2">
      <c r="U3462" s="1">
        <v>0.17879700000000001</v>
      </c>
    </row>
    <row r="3463" spans="21:21" x14ac:dyDescent="0.2">
      <c r="U3463" s="1">
        <v>3.3860700000000001E-2</v>
      </c>
    </row>
    <row r="3464" spans="21:21" x14ac:dyDescent="0.2">
      <c r="U3464" s="1">
        <v>7.1226600000000001E-2</v>
      </c>
    </row>
    <row r="3465" spans="21:21" x14ac:dyDescent="0.2">
      <c r="U3465" s="1">
        <v>1.8273399999999999E-2</v>
      </c>
    </row>
    <row r="3466" spans="21:21" x14ac:dyDescent="0.2">
      <c r="U3466" s="1">
        <v>3.0568600000000001E-2</v>
      </c>
    </row>
    <row r="3467" spans="21:21" x14ac:dyDescent="0.2">
      <c r="U3467" s="1">
        <v>4.3279600000000001E-2</v>
      </c>
    </row>
    <row r="3468" spans="21:21" x14ac:dyDescent="0.2">
      <c r="U3468" s="1">
        <v>-3.6295399999999998E-2</v>
      </c>
    </row>
    <row r="3469" spans="21:21" x14ac:dyDescent="0.2">
      <c r="U3469" s="1">
        <v>-4.0244099999999998E-2</v>
      </c>
    </row>
    <row r="3470" spans="21:21" x14ac:dyDescent="0.2">
      <c r="U3470" s="1">
        <v>-2.08373E-2</v>
      </c>
    </row>
    <row r="3471" spans="21:21" x14ac:dyDescent="0.2">
      <c r="U3471" s="1">
        <v>0.11567</v>
      </c>
    </row>
    <row r="3472" spans="21:21" x14ac:dyDescent="0.2">
      <c r="U3472" s="1">
        <v>-0.22994300000000001</v>
      </c>
    </row>
    <row r="3473" spans="21:21" x14ac:dyDescent="0.2">
      <c r="U3473" s="1">
        <v>2.1716599999999999E-2</v>
      </c>
    </row>
    <row r="3474" spans="21:21" x14ac:dyDescent="0.2">
      <c r="U3474" s="1">
        <v>0.177453</v>
      </c>
    </row>
    <row r="3475" spans="21:21" x14ac:dyDescent="0.2">
      <c r="U3475" s="1">
        <v>5.3670099999999998E-2</v>
      </c>
    </row>
    <row r="3476" spans="21:21" x14ac:dyDescent="0.2">
      <c r="U3476" s="1">
        <v>-8.3553799999999998E-2</v>
      </c>
    </row>
    <row r="3477" spans="21:21" x14ac:dyDescent="0.2">
      <c r="U3477" s="1">
        <v>-4.0194500000000001E-2</v>
      </c>
    </row>
    <row r="3478" spans="21:21" x14ac:dyDescent="0.2">
      <c r="U3478" s="1">
        <v>-8.5437799999999994E-2</v>
      </c>
    </row>
    <row r="3479" spans="21:21" x14ac:dyDescent="0.2">
      <c r="U3479" s="1">
        <v>1.24955E-2</v>
      </c>
    </row>
    <row r="3480" spans="21:21" x14ac:dyDescent="0.2">
      <c r="U3480" s="1">
        <v>3.2313799999999997E-2</v>
      </c>
    </row>
    <row r="3481" spans="21:21" x14ac:dyDescent="0.2">
      <c r="U3481" s="1">
        <v>9.0836200000000006E-2</v>
      </c>
    </row>
    <row r="3482" spans="21:21" x14ac:dyDescent="0.2">
      <c r="U3482" s="1">
        <v>-0.20629400000000001</v>
      </c>
    </row>
    <row r="3483" spans="21:21" x14ac:dyDescent="0.2">
      <c r="U3483" s="1">
        <v>-4.2837600000000003E-2</v>
      </c>
    </row>
    <row r="3484" spans="21:21" x14ac:dyDescent="0.2">
      <c r="U3484" s="1">
        <v>-4.3358300000000002E-2</v>
      </c>
    </row>
    <row r="3485" spans="21:21" x14ac:dyDescent="0.2">
      <c r="U3485" s="1">
        <v>0.33996900000000002</v>
      </c>
    </row>
    <row r="3486" spans="21:21" x14ac:dyDescent="0.2">
      <c r="U3486" s="1">
        <v>-2.2800000000000001E-2</v>
      </c>
    </row>
    <row r="3487" spans="21:21" x14ac:dyDescent="0.2">
      <c r="U3487" s="1">
        <v>7.3986999999999997E-2</v>
      </c>
    </row>
    <row r="3488" spans="21:21" x14ac:dyDescent="0.2">
      <c r="U3488" s="1">
        <v>-5.0978000000000002E-2</v>
      </c>
    </row>
    <row r="3489" spans="21:21" x14ac:dyDescent="0.2">
      <c r="U3489" s="1">
        <v>-2.8531600000000001E-2</v>
      </c>
    </row>
    <row r="3490" spans="21:21" x14ac:dyDescent="0.2">
      <c r="U3490" s="1">
        <v>1.6842800000000002E-2</v>
      </c>
    </row>
    <row r="3491" spans="21:21" x14ac:dyDescent="0.2">
      <c r="U3491" s="1">
        <v>-2.87275E-2</v>
      </c>
    </row>
    <row r="3492" spans="21:21" x14ac:dyDescent="0.2">
      <c r="U3492" s="1">
        <v>0.119616</v>
      </c>
    </row>
    <row r="3493" spans="21:21" x14ac:dyDescent="0.2">
      <c r="U3493" s="1">
        <v>-1.9202199999999999E-2</v>
      </c>
    </row>
    <row r="3494" spans="21:21" x14ac:dyDescent="0.2">
      <c r="U3494" s="1">
        <v>-4.9172899999999999E-2</v>
      </c>
    </row>
    <row r="3495" spans="21:21" x14ac:dyDescent="0.2">
      <c r="U3495" s="1">
        <v>-0.172039</v>
      </c>
    </row>
    <row r="3496" spans="21:21" x14ac:dyDescent="0.2">
      <c r="U3496" s="1">
        <v>-6.0997999999999997E-2</v>
      </c>
    </row>
    <row r="3497" spans="21:21" x14ac:dyDescent="0.2">
      <c r="U3497" s="1">
        <v>-1.86033E-2</v>
      </c>
    </row>
    <row r="3498" spans="21:21" x14ac:dyDescent="0.2">
      <c r="U3498" s="1">
        <v>0.22239</v>
      </c>
    </row>
    <row r="3499" spans="21:21" x14ac:dyDescent="0.2">
      <c r="U3499" s="1">
        <v>-5.2874999999999998E-2</v>
      </c>
    </row>
    <row r="3500" spans="21:21" x14ac:dyDescent="0.2">
      <c r="U3500" s="1">
        <v>-4.4051199999999999E-2</v>
      </c>
    </row>
    <row r="3501" spans="21:21" x14ac:dyDescent="0.2">
      <c r="U3501" s="1">
        <v>-5.2854999999999999E-2</v>
      </c>
    </row>
    <row r="3502" spans="21:21" x14ac:dyDescent="0.2">
      <c r="U3502" s="1">
        <v>-3.0917199999999999E-2</v>
      </c>
    </row>
    <row r="3503" spans="21:21" x14ac:dyDescent="0.2">
      <c r="U3503" s="1">
        <v>8.2829E-2</v>
      </c>
    </row>
    <row r="3504" spans="21:21" x14ac:dyDescent="0.2">
      <c r="U3504" s="1">
        <v>-2.5285200000000001E-2</v>
      </c>
    </row>
    <row r="3505" spans="21:21" x14ac:dyDescent="0.2">
      <c r="U3505" s="1">
        <v>-7.1244699999999994E-2</v>
      </c>
    </row>
    <row r="3506" spans="21:21" x14ac:dyDescent="0.2">
      <c r="U3506" s="1">
        <v>-2.51989E-2</v>
      </c>
    </row>
    <row r="3507" spans="21:21" x14ac:dyDescent="0.2">
      <c r="U3507" s="1">
        <v>-4.4483500000000002E-2</v>
      </c>
    </row>
    <row r="3508" spans="21:21" x14ac:dyDescent="0.2">
      <c r="U3508" s="1">
        <v>-4.4655800000000002E-2</v>
      </c>
    </row>
    <row r="3509" spans="21:21" x14ac:dyDescent="0.2">
      <c r="U3509" s="1">
        <v>-2.48489E-2</v>
      </c>
    </row>
    <row r="3510" spans="21:21" x14ac:dyDescent="0.2">
      <c r="U3510" s="1">
        <v>9.3058600000000005E-2</v>
      </c>
    </row>
    <row r="3511" spans="21:21" x14ac:dyDescent="0.2">
      <c r="U3511" s="1">
        <v>-2.6793999999999998E-2</v>
      </c>
    </row>
    <row r="3512" spans="21:21" x14ac:dyDescent="0.2">
      <c r="U3512" s="1">
        <v>7.3652300000000004E-2</v>
      </c>
    </row>
    <row r="3513" spans="21:21" x14ac:dyDescent="0.2">
      <c r="U3513" s="1">
        <v>7.0572399999999993E-2</v>
      </c>
    </row>
    <row r="3514" spans="21:21" x14ac:dyDescent="0.2">
      <c r="U3514" s="1">
        <v>-5.7867099999999998E-2</v>
      </c>
    </row>
    <row r="3515" spans="21:21" x14ac:dyDescent="0.2">
      <c r="U3515" s="1">
        <v>-1.2259000000000001E-2</v>
      </c>
    </row>
    <row r="3516" spans="21:21" x14ac:dyDescent="0.2">
      <c r="U3516" s="1">
        <v>-0.104216</v>
      </c>
    </row>
    <row r="3517" spans="21:21" x14ac:dyDescent="0.2">
      <c r="U3517" s="1">
        <v>-6.3666E-2</v>
      </c>
    </row>
    <row r="3518" spans="21:21" x14ac:dyDescent="0.2">
      <c r="U3518" s="1">
        <v>-1.52693E-2</v>
      </c>
    </row>
    <row r="3519" spans="21:21" x14ac:dyDescent="0.2">
      <c r="U3519" s="1">
        <v>-1.8681E-2</v>
      </c>
    </row>
    <row r="3520" spans="21:21" x14ac:dyDescent="0.2">
      <c r="U3520" s="1">
        <v>2.2810500000000001E-2</v>
      </c>
    </row>
    <row r="3521" spans="21:21" x14ac:dyDescent="0.2">
      <c r="U3521" s="1">
        <v>-2.0794400000000001E-2</v>
      </c>
    </row>
    <row r="3522" spans="21:21" x14ac:dyDescent="0.2">
      <c r="U3522" s="1">
        <v>-1.7748799999999999E-2</v>
      </c>
    </row>
    <row r="3523" spans="21:21" x14ac:dyDescent="0.2">
      <c r="U3523" s="1">
        <v>-9.2493199999999998E-2</v>
      </c>
    </row>
    <row r="3524" spans="21:21" x14ac:dyDescent="0.2">
      <c r="U3524" s="1">
        <v>-1.2013899999999999E-2</v>
      </c>
    </row>
    <row r="3525" spans="21:21" x14ac:dyDescent="0.2">
      <c r="U3525" s="1">
        <v>3.7112199999999998E-2</v>
      </c>
    </row>
    <row r="3526" spans="21:21" x14ac:dyDescent="0.2">
      <c r="U3526" s="1">
        <v>-8.7026599999999996E-2</v>
      </c>
    </row>
    <row r="3527" spans="21:21" x14ac:dyDescent="0.2">
      <c r="U3527" s="1">
        <v>-4.70176E-2</v>
      </c>
    </row>
    <row r="3528" spans="21:21" x14ac:dyDescent="0.2">
      <c r="U3528" s="1">
        <v>-0.13705000000000001</v>
      </c>
    </row>
    <row r="3529" spans="21:21" x14ac:dyDescent="0.2">
      <c r="U3529" s="1">
        <v>4.8601600000000002E-2</v>
      </c>
    </row>
    <row r="3530" spans="21:21" x14ac:dyDescent="0.2">
      <c r="U3530" s="1">
        <v>-3.87278E-2</v>
      </c>
    </row>
    <row r="3531" spans="21:21" x14ac:dyDescent="0.2">
      <c r="U3531" s="1">
        <v>5.20563E-2</v>
      </c>
    </row>
    <row r="3532" spans="21:21" x14ac:dyDescent="0.2">
      <c r="U3532" s="1">
        <v>-2.0273699999999999E-2</v>
      </c>
    </row>
    <row r="3533" spans="21:21" x14ac:dyDescent="0.2">
      <c r="U3533" s="1">
        <v>2.3287800000000001E-2</v>
      </c>
    </row>
    <row r="3534" spans="21:21" x14ac:dyDescent="0.2">
      <c r="U3534" s="1">
        <v>-5.1855100000000001E-2</v>
      </c>
    </row>
    <row r="3535" spans="21:21" x14ac:dyDescent="0.2">
      <c r="U3535" s="1">
        <v>2.9453300000000002E-2</v>
      </c>
    </row>
    <row r="3536" spans="21:21" x14ac:dyDescent="0.2">
      <c r="U3536" s="1">
        <v>8.3740200000000001E-2</v>
      </c>
    </row>
    <row r="3537" spans="21:21" x14ac:dyDescent="0.2">
      <c r="U3537" s="1">
        <v>-8.4065899999999999E-2</v>
      </c>
    </row>
    <row r="3538" spans="21:21" x14ac:dyDescent="0.2">
      <c r="U3538" s="1">
        <v>8.7404300000000004E-2</v>
      </c>
    </row>
    <row r="3539" spans="21:21" x14ac:dyDescent="0.2">
      <c r="U3539" s="1">
        <v>2.5926100000000001E-2</v>
      </c>
    </row>
    <row r="3540" spans="21:21" x14ac:dyDescent="0.2">
      <c r="U3540" s="1">
        <v>0.169374</v>
      </c>
    </row>
    <row r="3541" spans="21:21" x14ac:dyDescent="0.2">
      <c r="U3541" s="1">
        <v>4.6379999999999998E-2</v>
      </c>
    </row>
    <row r="3542" spans="21:21" x14ac:dyDescent="0.2">
      <c r="U3542" s="1">
        <v>-4.4186099999999999E-2</v>
      </c>
    </row>
    <row r="3543" spans="21:21" x14ac:dyDescent="0.2">
      <c r="U3543" s="1">
        <v>-4.9777000000000002E-2</v>
      </c>
    </row>
    <row r="3544" spans="21:21" x14ac:dyDescent="0.2">
      <c r="U3544" s="1">
        <v>-5.7806000000000003E-2</v>
      </c>
    </row>
    <row r="3545" spans="21:21" x14ac:dyDescent="0.2">
      <c r="U3545" s="1">
        <v>-6.6727599999999998E-2</v>
      </c>
    </row>
    <row r="3546" spans="21:21" x14ac:dyDescent="0.2">
      <c r="U3546" s="1">
        <v>-5.7788399999999997E-2</v>
      </c>
    </row>
    <row r="3547" spans="21:21" x14ac:dyDescent="0.2">
      <c r="U3547" s="1">
        <v>-3.0903300000000002E-2</v>
      </c>
    </row>
    <row r="3548" spans="21:21" x14ac:dyDescent="0.2">
      <c r="U3548" s="1">
        <v>2.34475E-2</v>
      </c>
    </row>
    <row r="3549" spans="21:21" x14ac:dyDescent="0.2">
      <c r="U3549" s="1">
        <v>8.8787099999999997E-3</v>
      </c>
    </row>
    <row r="3550" spans="21:21" x14ac:dyDescent="0.2">
      <c r="U3550" s="1">
        <v>2.4948600000000001E-2</v>
      </c>
    </row>
    <row r="3551" spans="21:21" x14ac:dyDescent="0.2">
      <c r="U3551" s="1">
        <v>-0.100499</v>
      </c>
    </row>
    <row r="3552" spans="21:21" x14ac:dyDescent="0.2">
      <c r="U3552" s="1">
        <v>1.9041099999999998E-2</v>
      </c>
    </row>
    <row r="3553" spans="21:21" x14ac:dyDescent="0.2">
      <c r="U3553" s="1">
        <v>-3.7672499999999998E-2</v>
      </c>
    </row>
    <row r="3554" spans="21:21" x14ac:dyDescent="0.2">
      <c r="U3554" s="1">
        <v>8.1647899999999995E-2</v>
      </c>
    </row>
    <row r="3555" spans="21:21" x14ac:dyDescent="0.2">
      <c r="U3555" s="1">
        <v>-4.1781400000000003E-2</v>
      </c>
    </row>
    <row r="3556" spans="21:21" x14ac:dyDescent="0.2">
      <c r="U3556" s="1">
        <v>-3.8129299999999998E-2</v>
      </c>
    </row>
    <row r="3557" spans="21:21" x14ac:dyDescent="0.2">
      <c r="U3557" s="1">
        <v>4.5420599999999998E-2</v>
      </c>
    </row>
    <row r="3558" spans="21:21" x14ac:dyDescent="0.2">
      <c r="U3558" s="1">
        <v>-4.3490899999999999E-2</v>
      </c>
    </row>
    <row r="3559" spans="21:21" x14ac:dyDescent="0.2">
      <c r="U3559" s="1">
        <v>1.9289500000000001E-2</v>
      </c>
    </row>
    <row r="3560" spans="21:21" x14ac:dyDescent="0.2">
      <c r="U3560" s="1">
        <v>-1.94883E-2</v>
      </c>
    </row>
    <row r="3561" spans="21:21" x14ac:dyDescent="0.2">
      <c r="U3561" s="1">
        <v>-3.6850899999999999E-2</v>
      </c>
    </row>
    <row r="3562" spans="21:21" x14ac:dyDescent="0.2">
      <c r="U3562" s="1">
        <v>-7.13091E-2</v>
      </c>
    </row>
    <row r="3563" spans="21:21" x14ac:dyDescent="0.2">
      <c r="U3563" s="1">
        <v>-2.71063E-2</v>
      </c>
    </row>
    <row r="3564" spans="21:21" x14ac:dyDescent="0.2">
      <c r="U3564" s="1">
        <v>-3.1114099999999999E-2</v>
      </c>
    </row>
    <row r="3565" spans="21:21" x14ac:dyDescent="0.2">
      <c r="U3565" s="1">
        <v>6.5952300000000005E-2</v>
      </c>
    </row>
    <row r="3566" spans="21:21" x14ac:dyDescent="0.2">
      <c r="U3566" s="1">
        <v>-1.86272E-2</v>
      </c>
    </row>
    <row r="3567" spans="21:21" x14ac:dyDescent="0.2">
      <c r="U3567" s="1">
        <v>-7.8718200000000002E-2</v>
      </c>
    </row>
    <row r="3568" spans="21:21" x14ac:dyDescent="0.2">
      <c r="U3568" s="1">
        <v>-2.9406999999999999E-2</v>
      </c>
    </row>
    <row r="3569" spans="21:21" x14ac:dyDescent="0.2">
      <c r="U3569" s="1">
        <v>-8.5982999999999997E-3</v>
      </c>
    </row>
    <row r="3570" spans="21:21" x14ac:dyDescent="0.2">
      <c r="U3570" s="1">
        <v>-4.5713400000000001E-2</v>
      </c>
    </row>
    <row r="3571" spans="21:21" x14ac:dyDescent="0.2">
      <c r="U3571" s="1">
        <v>1.8176999999999999E-2</v>
      </c>
    </row>
    <row r="3572" spans="21:21" x14ac:dyDescent="0.2">
      <c r="U3572" s="1">
        <v>-5.7351600000000003E-2</v>
      </c>
    </row>
    <row r="3573" spans="21:21" x14ac:dyDescent="0.2">
      <c r="U3573" s="1">
        <v>-1.3749600000000001E-2</v>
      </c>
    </row>
    <row r="3574" spans="21:21" x14ac:dyDescent="0.2">
      <c r="U3574" s="1">
        <v>-3.6383600000000002E-2</v>
      </c>
    </row>
    <row r="3575" spans="21:21" x14ac:dyDescent="0.2">
      <c r="U3575" s="1">
        <v>3.5165799999999997E-2</v>
      </c>
    </row>
    <row r="3576" spans="21:21" x14ac:dyDescent="0.2">
      <c r="U3576" s="1">
        <v>4.8616899999999998E-2</v>
      </c>
    </row>
    <row r="3577" spans="21:21" x14ac:dyDescent="0.2">
      <c r="U3577" s="1">
        <v>-3.31264E-2</v>
      </c>
    </row>
    <row r="3578" spans="21:21" x14ac:dyDescent="0.2">
      <c r="U3578" s="1">
        <v>3.4288399999999997E-2</v>
      </c>
    </row>
    <row r="3579" spans="21:21" x14ac:dyDescent="0.2">
      <c r="U3579" s="1">
        <v>-4.7853E-2</v>
      </c>
    </row>
    <row r="3580" spans="21:21" x14ac:dyDescent="0.2">
      <c r="U3580" s="1">
        <v>9.3809000000000003E-2</v>
      </c>
    </row>
    <row r="3581" spans="21:21" x14ac:dyDescent="0.2">
      <c r="U3581" s="1">
        <v>-3.41821E-2</v>
      </c>
    </row>
    <row r="3582" spans="21:21" x14ac:dyDescent="0.2">
      <c r="U3582" s="1">
        <v>-5.9120199999999998E-2</v>
      </c>
    </row>
    <row r="3583" spans="21:21" x14ac:dyDescent="0.2">
      <c r="U3583" s="1">
        <v>-2.4914700000000001E-2</v>
      </c>
    </row>
    <row r="3584" spans="21:21" x14ac:dyDescent="0.2">
      <c r="U3584" s="1">
        <v>-5.6486099999999997E-2</v>
      </c>
    </row>
    <row r="3585" spans="21:21" x14ac:dyDescent="0.2">
      <c r="U3585" s="1">
        <v>2.85335E-2</v>
      </c>
    </row>
    <row r="3586" spans="21:21" x14ac:dyDescent="0.2">
      <c r="U3586" s="1">
        <v>4.3753100000000003E-2</v>
      </c>
    </row>
    <row r="3587" spans="21:21" x14ac:dyDescent="0.2">
      <c r="U3587" s="1">
        <v>-9.9872600000000006E-2</v>
      </c>
    </row>
    <row r="3588" spans="21:21" x14ac:dyDescent="0.2">
      <c r="U3588" s="1">
        <v>-3.5174400000000001E-2</v>
      </c>
    </row>
    <row r="3589" spans="21:21" x14ac:dyDescent="0.2">
      <c r="U3589" s="1">
        <v>-5.9369100000000001E-2</v>
      </c>
    </row>
    <row r="3590" spans="21:21" x14ac:dyDescent="0.2">
      <c r="U3590" s="1">
        <v>3.1952399999999999E-2</v>
      </c>
    </row>
    <row r="3591" spans="21:21" x14ac:dyDescent="0.2">
      <c r="U3591" s="1">
        <v>0.14873900000000001</v>
      </c>
    </row>
    <row r="3592" spans="21:21" x14ac:dyDescent="0.2">
      <c r="U3592" s="1">
        <v>-2.10428E-2</v>
      </c>
    </row>
    <row r="3593" spans="21:21" x14ac:dyDescent="0.2">
      <c r="U3593" s="1">
        <v>-5.1883699999999998E-2</v>
      </c>
    </row>
    <row r="3594" spans="21:21" x14ac:dyDescent="0.2">
      <c r="U3594" s="1">
        <v>6.7401900000000001E-2</v>
      </c>
    </row>
    <row r="3595" spans="21:21" x14ac:dyDescent="0.2">
      <c r="U3595" s="1">
        <v>8.9607199999999998E-2</v>
      </c>
    </row>
    <row r="3596" spans="21:21" x14ac:dyDescent="0.2">
      <c r="U3596" s="1">
        <v>7.9719999999999999E-2</v>
      </c>
    </row>
    <row r="3597" spans="21:21" x14ac:dyDescent="0.2">
      <c r="U3597" s="1">
        <v>-3.80893E-2</v>
      </c>
    </row>
    <row r="3598" spans="21:21" x14ac:dyDescent="0.2">
      <c r="U3598" s="1">
        <v>-4.6313800000000002E-2</v>
      </c>
    </row>
    <row r="3599" spans="21:21" x14ac:dyDescent="0.2">
      <c r="U3599" s="1">
        <v>-5.0611999999999997E-2</v>
      </c>
    </row>
    <row r="3600" spans="21:21" x14ac:dyDescent="0.2">
      <c r="U3600" s="1">
        <v>2.1056200000000001E-2</v>
      </c>
    </row>
    <row r="3601" spans="21:21" x14ac:dyDescent="0.2">
      <c r="U3601" s="1">
        <v>7.6107999999999995E-2</v>
      </c>
    </row>
    <row r="3602" spans="21:21" x14ac:dyDescent="0.2">
      <c r="U3602" s="1">
        <v>-3.4129600000000003E-2</v>
      </c>
    </row>
    <row r="3603" spans="21:21" x14ac:dyDescent="0.2">
      <c r="U3603" s="1">
        <v>-0.223383</v>
      </c>
    </row>
    <row r="3604" spans="21:21" x14ac:dyDescent="0.2">
      <c r="U3604" s="1">
        <v>2.67773E-2</v>
      </c>
    </row>
    <row r="3605" spans="21:21" x14ac:dyDescent="0.2">
      <c r="U3605" s="1">
        <v>2.82998E-2</v>
      </c>
    </row>
    <row r="3606" spans="21:21" x14ac:dyDescent="0.2">
      <c r="U3606" s="1">
        <v>2.07286E-2</v>
      </c>
    </row>
    <row r="3607" spans="21:21" x14ac:dyDescent="0.2">
      <c r="U3607" s="1">
        <v>6.1512600000000001E-2</v>
      </c>
    </row>
    <row r="3608" spans="21:21" x14ac:dyDescent="0.2">
      <c r="U3608" s="1">
        <v>3.6159999999999998E-2</v>
      </c>
    </row>
    <row r="3609" spans="21:21" x14ac:dyDescent="0.2">
      <c r="U3609" s="1">
        <v>-2.13647E-2</v>
      </c>
    </row>
    <row r="3610" spans="21:21" x14ac:dyDescent="0.2">
      <c r="U3610" s="1">
        <v>-1.4788600000000001E-2</v>
      </c>
    </row>
    <row r="3611" spans="21:21" x14ac:dyDescent="0.2">
      <c r="U3611" s="1">
        <v>2.50282E-2</v>
      </c>
    </row>
    <row r="3612" spans="21:21" x14ac:dyDescent="0.2">
      <c r="U3612" s="1">
        <v>-0.123728</v>
      </c>
    </row>
    <row r="3613" spans="21:21" x14ac:dyDescent="0.2">
      <c r="U3613" s="1">
        <v>-2.12479E-2</v>
      </c>
    </row>
    <row r="3614" spans="21:21" x14ac:dyDescent="0.2">
      <c r="U3614" s="1">
        <v>-3.9016700000000001E-2</v>
      </c>
    </row>
    <row r="3615" spans="21:21" x14ac:dyDescent="0.2">
      <c r="U3615" s="1">
        <v>-0.13310900000000001</v>
      </c>
    </row>
    <row r="3616" spans="21:21" x14ac:dyDescent="0.2">
      <c r="U3616" s="1">
        <v>-2.15611E-2</v>
      </c>
    </row>
    <row r="3617" spans="21:21" x14ac:dyDescent="0.2">
      <c r="U3617" s="1">
        <v>-2.9505300000000002E-2</v>
      </c>
    </row>
    <row r="3618" spans="21:21" x14ac:dyDescent="0.2">
      <c r="U3618" s="1">
        <v>-2.0153500000000001E-2</v>
      </c>
    </row>
    <row r="3619" spans="21:21" x14ac:dyDescent="0.2">
      <c r="U3619" s="1">
        <v>-3.36628E-2</v>
      </c>
    </row>
    <row r="3620" spans="21:21" x14ac:dyDescent="0.2">
      <c r="U3620" s="1">
        <v>-3.2878900000000003E-2</v>
      </c>
    </row>
    <row r="3621" spans="21:21" x14ac:dyDescent="0.2">
      <c r="U3621" s="1">
        <v>2.70782E-2</v>
      </c>
    </row>
    <row r="3622" spans="21:21" x14ac:dyDescent="0.2">
      <c r="U3622" s="1">
        <v>-6.4202300000000004E-2</v>
      </c>
    </row>
    <row r="3623" spans="21:21" x14ac:dyDescent="0.2">
      <c r="U3623" s="1">
        <v>-4.92253E-2</v>
      </c>
    </row>
    <row r="3624" spans="21:21" x14ac:dyDescent="0.2">
      <c r="U3624" s="1">
        <v>-4.9689299999999999E-2</v>
      </c>
    </row>
    <row r="3625" spans="21:21" x14ac:dyDescent="0.2">
      <c r="U3625" s="1">
        <v>3.49871E-2</v>
      </c>
    </row>
    <row r="3626" spans="21:21" x14ac:dyDescent="0.2">
      <c r="U3626" s="1">
        <v>0.17816100000000001</v>
      </c>
    </row>
    <row r="3627" spans="21:21" x14ac:dyDescent="0.2">
      <c r="U3627" s="1">
        <v>4.2002699999999997E-2</v>
      </c>
    </row>
    <row r="3628" spans="21:21" x14ac:dyDescent="0.2">
      <c r="U3628" s="1">
        <v>-4.19326E-2</v>
      </c>
    </row>
    <row r="3629" spans="21:21" x14ac:dyDescent="0.2">
      <c r="U3629" s="1">
        <v>5.7660900000000001E-2</v>
      </c>
    </row>
    <row r="3630" spans="21:21" x14ac:dyDescent="0.2">
      <c r="U3630" s="1">
        <v>-1.88217E-2</v>
      </c>
    </row>
    <row r="3631" spans="21:21" x14ac:dyDescent="0.2">
      <c r="U3631" s="1">
        <v>-5.6569099999999997E-2</v>
      </c>
    </row>
    <row r="3632" spans="21:21" x14ac:dyDescent="0.2">
      <c r="U3632" s="1">
        <v>8.3819900000000003E-2</v>
      </c>
    </row>
    <row r="3633" spans="21:21" x14ac:dyDescent="0.2">
      <c r="U3633" s="1">
        <v>3.6356899999999998E-2</v>
      </c>
    </row>
    <row r="3634" spans="21:21" x14ac:dyDescent="0.2">
      <c r="U3634" s="1">
        <v>-3.73502E-2</v>
      </c>
    </row>
    <row r="3635" spans="21:21" x14ac:dyDescent="0.2">
      <c r="U3635" s="1">
        <v>-3.2611399999999999E-2</v>
      </c>
    </row>
    <row r="3636" spans="21:21" x14ac:dyDescent="0.2">
      <c r="U3636" s="1">
        <v>2.0935499999999999E-2</v>
      </c>
    </row>
    <row r="3637" spans="21:21" x14ac:dyDescent="0.2">
      <c r="U3637" s="1">
        <v>9.8593399999999998E-2</v>
      </c>
    </row>
    <row r="3638" spans="21:21" x14ac:dyDescent="0.2">
      <c r="U3638" s="1">
        <v>-5.2109700000000002E-2</v>
      </c>
    </row>
    <row r="3639" spans="21:21" x14ac:dyDescent="0.2">
      <c r="U3639" s="1">
        <v>4.1583099999999998E-2</v>
      </c>
    </row>
    <row r="3640" spans="21:21" x14ac:dyDescent="0.2">
      <c r="U3640" s="1">
        <v>-0.16991999999999999</v>
      </c>
    </row>
    <row r="3641" spans="21:21" x14ac:dyDescent="0.2">
      <c r="U3641" s="1">
        <v>-2.8672199999999998E-2</v>
      </c>
    </row>
    <row r="3642" spans="21:21" x14ac:dyDescent="0.2">
      <c r="U3642" s="1">
        <v>-3.5629300000000003E-2</v>
      </c>
    </row>
    <row r="3643" spans="21:21" x14ac:dyDescent="0.2">
      <c r="U3643" s="1">
        <v>2.3480899999999999E-2</v>
      </c>
    </row>
    <row r="3644" spans="21:21" x14ac:dyDescent="0.2">
      <c r="U3644" s="1">
        <v>2.1017999999999998E-2</v>
      </c>
    </row>
    <row r="3645" spans="21:21" x14ac:dyDescent="0.2">
      <c r="U3645" s="1">
        <v>-5.4368E-2</v>
      </c>
    </row>
    <row r="3646" spans="21:21" x14ac:dyDescent="0.2">
      <c r="U3646" s="1">
        <v>-3.2833599999999998E-2</v>
      </c>
    </row>
    <row r="3647" spans="21:21" x14ac:dyDescent="0.2">
      <c r="U3647" s="1">
        <v>-2.0777199999999999E-2</v>
      </c>
    </row>
    <row r="3648" spans="21:21" x14ac:dyDescent="0.2">
      <c r="U3648" s="1">
        <v>-2.4468400000000001E-2</v>
      </c>
    </row>
    <row r="3649" spans="21:21" x14ac:dyDescent="0.2">
      <c r="U3649" s="1">
        <v>-1.4408600000000001E-2</v>
      </c>
    </row>
    <row r="3650" spans="21:21" x14ac:dyDescent="0.2">
      <c r="U3650" s="1">
        <v>-2.3778899999999999E-2</v>
      </c>
    </row>
    <row r="3651" spans="21:21" x14ac:dyDescent="0.2">
      <c r="U3651" s="1">
        <v>3.2790199999999999E-2</v>
      </c>
    </row>
    <row r="3652" spans="21:21" x14ac:dyDescent="0.2">
      <c r="U3652" s="1">
        <v>3.5337899999999998E-2</v>
      </c>
    </row>
    <row r="3653" spans="21:21" x14ac:dyDescent="0.2">
      <c r="U3653" s="1">
        <v>8.9194300000000004E-2</v>
      </c>
    </row>
    <row r="3654" spans="21:21" x14ac:dyDescent="0.2">
      <c r="U3654" s="1">
        <v>-1.95122E-2</v>
      </c>
    </row>
    <row r="3655" spans="21:21" x14ac:dyDescent="0.2">
      <c r="U3655" s="1">
        <v>2.7796299999999999E-2</v>
      </c>
    </row>
    <row r="3656" spans="21:21" x14ac:dyDescent="0.2">
      <c r="U3656" s="1">
        <v>-3.4836800000000001E-2</v>
      </c>
    </row>
    <row r="3657" spans="21:21" x14ac:dyDescent="0.2">
      <c r="U3657" s="1">
        <v>-2.9426600000000001E-2</v>
      </c>
    </row>
    <row r="3658" spans="21:21" x14ac:dyDescent="0.2">
      <c r="U3658" s="1">
        <v>-1.6985900000000002E-2</v>
      </c>
    </row>
    <row r="3659" spans="21:21" x14ac:dyDescent="0.2">
      <c r="U3659" s="1">
        <v>-1.30119E-2</v>
      </c>
    </row>
    <row r="3660" spans="21:21" x14ac:dyDescent="0.2">
      <c r="U3660" s="1">
        <v>-2.30665E-2</v>
      </c>
    </row>
    <row r="3661" spans="21:21" x14ac:dyDescent="0.2">
      <c r="U3661" s="1">
        <v>4.3258199999999997E-2</v>
      </c>
    </row>
    <row r="3662" spans="21:21" x14ac:dyDescent="0.2">
      <c r="U3662" s="1">
        <v>-1.48015E-2</v>
      </c>
    </row>
    <row r="3663" spans="21:21" x14ac:dyDescent="0.2">
      <c r="U3663" s="1">
        <v>-1.3865000000000001E-2</v>
      </c>
    </row>
    <row r="3664" spans="21:21" x14ac:dyDescent="0.2">
      <c r="U3664" s="1">
        <v>-5.9639900000000003E-2</v>
      </c>
    </row>
    <row r="3665" spans="21:21" x14ac:dyDescent="0.2">
      <c r="U3665" s="1">
        <v>-9.2042899999999997E-2</v>
      </c>
    </row>
    <row r="3666" spans="21:21" x14ac:dyDescent="0.2">
      <c r="U3666" s="1">
        <v>-2.4681999999999999E-2</v>
      </c>
    </row>
    <row r="3667" spans="21:21" x14ac:dyDescent="0.2">
      <c r="U3667" s="1">
        <v>2.60997E-2</v>
      </c>
    </row>
    <row r="3668" spans="21:21" x14ac:dyDescent="0.2">
      <c r="U3668" s="1">
        <v>-3.5278799999999999E-2</v>
      </c>
    </row>
    <row r="3669" spans="21:21" x14ac:dyDescent="0.2">
      <c r="U3669" s="1">
        <v>4.64211E-2</v>
      </c>
    </row>
    <row r="3670" spans="21:21" x14ac:dyDescent="0.2">
      <c r="U3670" s="1">
        <v>2.12736E-2</v>
      </c>
    </row>
    <row r="3671" spans="21:21" x14ac:dyDescent="0.2">
      <c r="U3671" s="1">
        <v>9.2613000000000001E-2</v>
      </c>
    </row>
    <row r="3672" spans="21:21" x14ac:dyDescent="0.2">
      <c r="U3672" s="1">
        <v>3.8373499999999998E-2</v>
      </c>
    </row>
    <row r="3673" spans="21:21" x14ac:dyDescent="0.2">
      <c r="U3673" s="1">
        <v>9.5088000000000006E-2</v>
      </c>
    </row>
    <row r="3674" spans="21:21" x14ac:dyDescent="0.2">
      <c r="U3674" s="1">
        <v>-3.2951399999999999E-2</v>
      </c>
    </row>
    <row r="3675" spans="21:21" x14ac:dyDescent="0.2">
      <c r="U3675" s="1">
        <v>-4.6148300000000003E-2</v>
      </c>
    </row>
    <row r="3676" spans="21:21" x14ac:dyDescent="0.2">
      <c r="U3676" s="1">
        <v>6.1773300000000003E-2</v>
      </c>
    </row>
    <row r="3677" spans="21:21" x14ac:dyDescent="0.2">
      <c r="U3677" s="1">
        <v>-3.4854900000000001E-2</v>
      </c>
    </row>
    <row r="3678" spans="21:21" x14ac:dyDescent="0.2">
      <c r="U3678" s="1">
        <v>2.9378399999999999E-2</v>
      </c>
    </row>
    <row r="3679" spans="21:21" x14ac:dyDescent="0.2">
      <c r="U3679" s="1">
        <v>-4.2434199999999998E-2</v>
      </c>
    </row>
    <row r="3680" spans="21:21" x14ac:dyDescent="0.2">
      <c r="U3680" s="1">
        <v>6.3118499999999994E-2</v>
      </c>
    </row>
    <row r="3681" spans="21:21" x14ac:dyDescent="0.2">
      <c r="U3681" s="1">
        <v>9.1124499999999997E-2</v>
      </c>
    </row>
    <row r="3682" spans="21:21" x14ac:dyDescent="0.2">
      <c r="U3682" s="1">
        <v>8.6011400000000002E-2</v>
      </c>
    </row>
    <row r="3683" spans="21:21" x14ac:dyDescent="0.2">
      <c r="U3683" s="1">
        <v>-0.16211300000000001</v>
      </c>
    </row>
    <row r="3684" spans="21:21" x14ac:dyDescent="0.2">
      <c r="U3684" s="1">
        <v>8.2364099999999996E-2</v>
      </c>
    </row>
    <row r="3685" spans="21:21" x14ac:dyDescent="0.2">
      <c r="U3685" s="1">
        <v>2.1996499999999999E-2</v>
      </c>
    </row>
    <row r="3686" spans="21:21" x14ac:dyDescent="0.2">
      <c r="U3686" s="1">
        <v>-5.1881299999999998E-2</v>
      </c>
    </row>
    <row r="3687" spans="21:21" x14ac:dyDescent="0.2">
      <c r="U3687" s="1">
        <v>-2.3090400000000001E-2</v>
      </c>
    </row>
    <row r="3688" spans="21:21" x14ac:dyDescent="0.2">
      <c r="U3688" s="1">
        <v>5.3993699999999999E-2</v>
      </c>
    </row>
    <row r="3689" spans="21:21" x14ac:dyDescent="0.2">
      <c r="U3689" s="1">
        <v>-2.0761499999999999E-2</v>
      </c>
    </row>
    <row r="3690" spans="21:21" x14ac:dyDescent="0.2">
      <c r="U3690" s="1">
        <v>-3.3470199999999999E-2</v>
      </c>
    </row>
    <row r="3691" spans="21:21" x14ac:dyDescent="0.2">
      <c r="U3691" s="1">
        <v>-4.2812299999999998E-2</v>
      </c>
    </row>
    <row r="3692" spans="21:21" x14ac:dyDescent="0.2">
      <c r="U3692" s="1">
        <v>4.8692699999999998E-2</v>
      </c>
    </row>
    <row r="3693" spans="21:21" x14ac:dyDescent="0.2">
      <c r="U3693" s="1">
        <v>7.0632500000000001E-2</v>
      </c>
    </row>
    <row r="3694" spans="21:21" x14ac:dyDescent="0.2">
      <c r="U3694" s="1">
        <v>4.1566800000000001E-2</v>
      </c>
    </row>
    <row r="3695" spans="21:21" x14ac:dyDescent="0.2">
      <c r="U3695" s="1">
        <v>2.81491E-2</v>
      </c>
    </row>
    <row r="3696" spans="21:21" x14ac:dyDescent="0.2">
      <c r="U3696" s="1">
        <v>-8.7726600000000002E-2</v>
      </c>
    </row>
    <row r="3697" spans="21:21" x14ac:dyDescent="0.2">
      <c r="U3697" s="1">
        <v>-2.5960400000000002E-2</v>
      </c>
    </row>
    <row r="3698" spans="21:21" x14ac:dyDescent="0.2">
      <c r="U3698" s="1">
        <v>-3.0219099999999999E-2</v>
      </c>
    </row>
    <row r="3699" spans="21:21" x14ac:dyDescent="0.2">
      <c r="U3699" s="1">
        <v>5.8428800000000003E-2</v>
      </c>
    </row>
    <row r="3700" spans="21:21" x14ac:dyDescent="0.2">
      <c r="U3700" s="1">
        <v>-5.1370600000000002E-2</v>
      </c>
    </row>
    <row r="3701" spans="21:21" x14ac:dyDescent="0.2">
      <c r="U3701" s="1">
        <v>1.7991500000000001E-2</v>
      </c>
    </row>
    <row r="3702" spans="21:21" x14ac:dyDescent="0.2">
      <c r="U3702" s="1">
        <v>2.4066000000000001E-2</v>
      </c>
    </row>
    <row r="3703" spans="21:21" x14ac:dyDescent="0.2">
      <c r="U3703" s="1">
        <v>3.7697300000000003E-2</v>
      </c>
    </row>
    <row r="3704" spans="21:21" x14ac:dyDescent="0.2">
      <c r="U3704" s="1">
        <v>-2.9736499999999999E-2</v>
      </c>
    </row>
    <row r="3705" spans="21:21" x14ac:dyDescent="0.2">
      <c r="U3705" s="1">
        <v>3.6026000000000002E-2</v>
      </c>
    </row>
    <row r="3706" spans="21:21" x14ac:dyDescent="0.2">
      <c r="U3706" s="1">
        <v>-2.84166E-2</v>
      </c>
    </row>
    <row r="3707" spans="21:21" x14ac:dyDescent="0.2">
      <c r="U3707" s="1">
        <v>-5.4879200000000003E-2</v>
      </c>
    </row>
    <row r="3708" spans="21:21" x14ac:dyDescent="0.2">
      <c r="U3708" s="1">
        <v>-2.9898600000000001E-2</v>
      </c>
    </row>
    <row r="3709" spans="21:21" x14ac:dyDescent="0.2">
      <c r="U3709" s="1">
        <v>5.0079800000000001E-2</v>
      </c>
    </row>
    <row r="3710" spans="21:21" x14ac:dyDescent="0.2">
      <c r="U3710" s="1">
        <v>2.66314E-2</v>
      </c>
    </row>
    <row r="3711" spans="21:21" x14ac:dyDescent="0.2">
      <c r="U3711" s="1">
        <v>3.2639500000000002E-2</v>
      </c>
    </row>
    <row r="3712" spans="21:21" x14ac:dyDescent="0.2">
      <c r="U3712" s="1">
        <v>-1.6038899999999998E-2</v>
      </c>
    </row>
    <row r="3713" spans="21:21" x14ac:dyDescent="0.2">
      <c r="U3713" s="1">
        <v>-4.9043700000000003E-2</v>
      </c>
    </row>
    <row r="3714" spans="21:21" x14ac:dyDescent="0.2">
      <c r="U3714" s="1">
        <v>0.120375</v>
      </c>
    </row>
    <row r="3715" spans="21:21" x14ac:dyDescent="0.2">
      <c r="U3715" s="1">
        <v>-6.3778399999999999E-2</v>
      </c>
    </row>
    <row r="3716" spans="21:21" x14ac:dyDescent="0.2">
      <c r="U3716" s="1">
        <v>1.5649799999999998E-2</v>
      </c>
    </row>
    <row r="3717" spans="21:21" x14ac:dyDescent="0.2">
      <c r="U3717" s="1">
        <v>1.6297300000000001E-2</v>
      </c>
    </row>
    <row r="3718" spans="21:21" x14ac:dyDescent="0.2">
      <c r="U3718" s="1">
        <v>1.53408E-2</v>
      </c>
    </row>
    <row r="3719" spans="21:21" x14ac:dyDescent="0.2">
      <c r="U3719" s="1">
        <v>-2.4412199999999998E-2</v>
      </c>
    </row>
    <row r="3720" spans="21:21" x14ac:dyDescent="0.2">
      <c r="U3720" s="1">
        <v>-2.2601599999999999E-2</v>
      </c>
    </row>
    <row r="3721" spans="21:21" x14ac:dyDescent="0.2">
      <c r="U3721" s="1">
        <v>5.3819699999999998E-2</v>
      </c>
    </row>
    <row r="3722" spans="21:21" x14ac:dyDescent="0.2">
      <c r="U3722" s="1">
        <v>-0.106459</v>
      </c>
    </row>
    <row r="3723" spans="21:21" x14ac:dyDescent="0.2">
      <c r="U3723" s="1">
        <v>3.0094099999999999E-2</v>
      </c>
    </row>
    <row r="3724" spans="21:21" x14ac:dyDescent="0.2">
      <c r="U3724" s="1">
        <v>0.16125</v>
      </c>
    </row>
    <row r="3725" spans="21:21" x14ac:dyDescent="0.2">
      <c r="U3725" s="1">
        <v>1.0183299999999999E-2</v>
      </c>
    </row>
    <row r="3726" spans="21:21" x14ac:dyDescent="0.2">
      <c r="U3726" s="1">
        <v>5.58209E-2</v>
      </c>
    </row>
    <row r="3727" spans="21:21" x14ac:dyDescent="0.2">
      <c r="U3727" s="1">
        <v>4.6536399999999999E-2</v>
      </c>
    </row>
    <row r="3728" spans="21:21" x14ac:dyDescent="0.2">
      <c r="U3728" s="1">
        <v>-1.8307199999999999E-2</v>
      </c>
    </row>
    <row r="3729" spans="21:21" x14ac:dyDescent="0.2">
      <c r="U3729" s="1">
        <v>-1.89071E-2</v>
      </c>
    </row>
    <row r="3730" spans="21:21" x14ac:dyDescent="0.2">
      <c r="U3730" s="1">
        <v>-2.6864099999999998E-2</v>
      </c>
    </row>
    <row r="3731" spans="21:21" x14ac:dyDescent="0.2">
      <c r="U3731" s="1">
        <v>-2.5187500000000002E-2</v>
      </c>
    </row>
    <row r="3732" spans="21:21" x14ac:dyDescent="0.2">
      <c r="U3732" s="1">
        <v>3.8595699999999997E-2</v>
      </c>
    </row>
    <row r="3733" spans="21:21" x14ac:dyDescent="0.2">
      <c r="U3733" s="1">
        <v>4.3317799999999997E-2</v>
      </c>
    </row>
    <row r="3734" spans="21:21" x14ac:dyDescent="0.2">
      <c r="U3734" s="1">
        <v>5.9270900000000001E-2</v>
      </c>
    </row>
    <row r="3735" spans="21:21" x14ac:dyDescent="0.2">
      <c r="U3735" s="1">
        <v>-7.6193300000000005E-2</v>
      </c>
    </row>
    <row r="3736" spans="21:21" x14ac:dyDescent="0.2">
      <c r="U3736" s="1">
        <v>-1.80073E-2</v>
      </c>
    </row>
    <row r="3737" spans="21:21" x14ac:dyDescent="0.2">
      <c r="U3737" s="1">
        <v>-6.2920100000000007E-2</v>
      </c>
    </row>
    <row r="3738" spans="21:21" x14ac:dyDescent="0.2">
      <c r="U3738" s="1">
        <v>-3.2543200000000001E-2</v>
      </c>
    </row>
    <row r="3739" spans="21:21" x14ac:dyDescent="0.2">
      <c r="U3739" s="1">
        <v>0.120868</v>
      </c>
    </row>
    <row r="3740" spans="21:21" x14ac:dyDescent="0.2">
      <c r="U3740" s="1">
        <v>5.5833300000000002E-2</v>
      </c>
    </row>
    <row r="3741" spans="21:21" x14ac:dyDescent="0.2">
      <c r="U3741" s="1">
        <v>2.2818999999999999E-2</v>
      </c>
    </row>
    <row r="3742" spans="21:21" x14ac:dyDescent="0.2">
      <c r="U3742" s="1">
        <v>-5.2390100000000002E-2</v>
      </c>
    </row>
    <row r="3743" spans="21:21" x14ac:dyDescent="0.2">
      <c r="U3743" s="1">
        <v>3.13849E-2</v>
      </c>
    </row>
    <row r="3744" spans="21:21" x14ac:dyDescent="0.2">
      <c r="U3744" s="1">
        <v>6.1137200000000003E-2</v>
      </c>
    </row>
    <row r="3745" spans="21:21" x14ac:dyDescent="0.2">
      <c r="U3745" s="1">
        <v>0.104285</v>
      </c>
    </row>
    <row r="3746" spans="21:21" x14ac:dyDescent="0.2">
      <c r="U3746" s="1">
        <v>-3.69945E-2</v>
      </c>
    </row>
    <row r="3747" spans="21:21" x14ac:dyDescent="0.2">
      <c r="U3747" s="1">
        <v>-1.0303E-2</v>
      </c>
    </row>
    <row r="3748" spans="21:21" x14ac:dyDescent="0.2">
      <c r="U3748" s="1">
        <v>-2.3884300000000001E-2</v>
      </c>
    </row>
    <row r="3749" spans="21:21" x14ac:dyDescent="0.2">
      <c r="U3749" s="1">
        <v>-3.06425E-2</v>
      </c>
    </row>
    <row r="3750" spans="21:21" x14ac:dyDescent="0.2">
      <c r="U3750" s="1">
        <v>0.115887</v>
      </c>
    </row>
    <row r="3751" spans="21:21" x14ac:dyDescent="0.2">
      <c r="U3751" s="1">
        <v>-2.9748E-2</v>
      </c>
    </row>
    <row r="3752" spans="21:21" x14ac:dyDescent="0.2">
      <c r="U3752" s="1">
        <v>-1.9695799999999999E-2</v>
      </c>
    </row>
    <row r="3753" spans="21:21" x14ac:dyDescent="0.2">
      <c r="U3753" s="1">
        <v>-0.183974</v>
      </c>
    </row>
    <row r="3754" spans="21:21" x14ac:dyDescent="0.2">
      <c r="U3754" s="1">
        <v>-2.98567E-2</v>
      </c>
    </row>
    <row r="3755" spans="21:21" x14ac:dyDescent="0.2">
      <c r="U3755" s="1">
        <v>2.3571000000000002E-2</v>
      </c>
    </row>
    <row r="3756" spans="21:21" x14ac:dyDescent="0.2">
      <c r="U3756" s="1">
        <v>7.4764700000000003E-2</v>
      </c>
    </row>
    <row r="3757" spans="21:21" x14ac:dyDescent="0.2">
      <c r="U3757" s="1">
        <v>9.9568400000000001E-2</v>
      </c>
    </row>
    <row r="3758" spans="21:21" x14ac:dyDescent="0.2">
      <c r="U3758" s="1">
        <v>1.8110299999999999E-2</v>
      </c>
    </row>
    <row r="3759" spans="21:21" x14ac:dyDescent="0.2">
      <c r="U3759" s="1">
        <v>3.3601300000000001E-2</v>
      </c>
    </row>
    <row r="3760" spans="21:21" x14ac:dyDescent="0.2">
      <c r="U3760" s="1">
        <v>-3.2712499999999999E-2</v>
      </c>
    </row>
    <row r="3761" spans="21:21" x14ac:dyDescent="0.2">
      <c r="U3761" s="1">
        <v>-4.6100599999999999E-2</v>
      </c>
    </row>
    <row r="3762" spans="21:21" x14ac:dyDescent="0.2">
      <c r="U3762" s="1">
        <v>-6.0065399999999998E-2</v>
      </c>
    </row>
    <row r="3763" spans="21:21" x14ac:dyDescent="0.2">
      <c r="U3763" s="1">
        <v>3.5615399999999998E-2</v>
      </c>
    </row>
    <row r="3764" spans="21:21" x14ac:dyDescent="0.2">
      <c r="U3764" s="1">
        <v>1.8571899999999999E-2</v>
      </c>
    </row>
    <row r="3765" spans="21:21" x14ac:dyDescent="0.2">
      <c r="U3765" s="1">
        <v>1.36452E-2</v>
      </c>
    </row>
    <row r="3766" spans="21:21" x14ac:dyDescent="0.2">
      <c r="U3766" s="1">
        <v>3.9402E-2</v>
      </c>
    </row>
    <row r="3767" spans="21:21" x14ac:dyDescent="0.2">
      <c r="U3767" s="1">
        <v>-5.2686E-3</v>
      </c>
    </row>
    <row r="3768" spans="21:21" x14ac:dyDescent="0.2">
      <c r="U3768" s="1">
        <v>5.53091E-2</v>
      </c>
    </row>
    <row r="3769" spans="21:21" x14ac:dyDescent="0.2">
      <c r="U3769" s="1">
        <v>3.18704E-2</v>
      </c>
    </row>
    <row r="3770" spans="21:21" x14ac:dyDescent="0.2">
      <c r="U3770" s="1">
        <v>-6.6694299999999998E-2</v>
      </c>
    </row>
    <row r="3771" spans="21:21" x14ac:dyDescent="0.2">
      <c r="U3771" s="1">
        <v>-2.75655E-2</v>
      </c>
    </row>
    <row r="3772" spans="21:21" x14ac:dyDescent="0.2">
      <c r="U3772" s="1">
        <v>4.4374900000000002E-2</v>
      </c>
    </row>
    <row r="3773" spans="21:21" x14ac:dyDescent="0.2">
      <c r="U3773" s="1">
        <v>2.3285899999999998E-2</v>
      </c>
    </row>
    <row r="3774" spans="21:21" x14ac:dyDescent="0.2">
      <c r="U3774" s="1">
        <v>4.5602299999999998E-2</v>
      </c>
    </row>
    <row r="3775" spans="21:21" x14ac:dyDescent="0.2">
      <c r="U3775" s="1">
        <v>9.4267799999999999E-2</v>
      </c>
    </row>
    <row r="3776" spans="21:21" x14ac:dyDescent="0.2">
      <c r="U3776" s="1">
        <v>-6.7327999999999999E-2</v>
      </c>
    </row>
    <row r="3777" spans="21:21" x14ac:dyDescent="0.2">
      <c r="U3777" s="1">
        <v>-0.13494600000000001</v>
      </c>
    </row>
    <row r="3778" spans="21:21" x14ac:dyDescent="0.2">
      <c r="U3778" s="1">
        <v>7.6469099999999998E-2</v>
      </c>
    </row>
    <row r="3779" spans="21:21" x14ac:dyDescent="0.2">
      <c r="U3779" s="1">
        <v>-0.13566900000000001</v>
      </c>
    </row>
    <row r="3780" spans="21:21" x14ac:dyDescent="0.2">
      <c r="U3780" s="1">
        <v>8.6875000000000008E-3</v>
      </c>
    </row>
    <row r="3781" spans="21:21" x14ac:dyDescent="0.2">
      <c r="U3781" s="1">
        <v>-1.34234E-2</v>
      </c>
    </row>
    <row r="3782" spans="21:21" x14ac:dyDescent="0.2">
      <c r="U3782" s="1">
        <v>4.5287099999999997E-2</v>
      </c>
    </row>
    <row r="3783" spans="21:21" x14ac:dyDescent="0.2">
      <c r="U3783" s="1">
        <v>2.1835799999999999E-2</v>
      </c>
    </row>
    <row r="3784" spans="21:21" x14ac:dyDescent="0.2">
      <c r="U3784" s="1">
        <v>-1.6657399999999999E-2</v>
      </c>
    </row>
    <row r="3785" spans="21:21" x14ac:dyDescent="0.2">
      <c r="U3785" s="1">
        <v>-1.99089E-2</v>
      </c>
    </row>
    <row r="3786" spans="21:21" x14ac:dyDescent="0.2">
      <c r="U3786" s="1">
        <v>-2.1282200000000001E-2</v>
      </c>
    </row>
    <row r="3787" spans="21:21" x14ac:dyDescent="0.2">
      <c r="U3787" s="1">
        <v>2.5817400000000001E-2</v>
      </c>
    </row>
    <row r="3788" spans="21:21" x14ac:dyDescent="0.2">
      <c r="U3788" s="1">
        <v>4.0964100000000003E-2</v>
      </c>
    </row>
    <row r="3789" spans="21:21" x14ac:dyDescent="0.2">
      <c r="U3789" s="1">
        <v>3.5620699999999998E-2</v>
      </c>
    </row>
    <row r="3790" spans="21:21" x14ac:dyDescent="0.2">
      <c r="U3790" s="1">
        <v>-6.5912999999999996E-3</v>
      </c>
    </row>
    <row r="3791" spans="21:21" x14ac:dyDescent="0.2">
      <c r="U3791" s="1">
        <v>-2.1915899999999999E-2</v>
      </c>
    </row>
    <row r="3792" spans="21:21" x14ac:dyDescent="0.2">
      <c r="U3792" s="1">
        <v>-6.68599E-2</v>
      </c>
    </row>
    <row r="3793" spans="21:21" x14ac:dyDescent="0.2">
      <c r="U3793" s="1">
        <v>4.0263699999999999E-2</v>
      </c>
    </row>
    <row r="3794" spans="21:21" x14ac:dyDescent="0.2">
      <c r="U3794" s="1">
        <v>-3.56765E-2</v>
      </c>
    </row>
    <row r="3795" spans="21:21" x14ac:dyDescent="0.2">
      <c r="U3795" s="1">
        <v>-2.2805200000000001E-2</v>
      </c>
    </row>
    <row r="3796" spans="21:21" x14ac:dyDescent="0.2">
      <c r="U3796" s="1">
        <v>-2.3207200000000001E-2</v>
      </c>
    </row>
    <row r="3797" spans="21:21" x14ac:dyDescent="0.2">
      <c r="U3797" s="1">
        <v>-6.2322000000000002E-2</v>
      </c>
    </row>
    <row r="3798" spans="21:21" x14ac:dyDescent="0.2">
      <c r="U3798" s="1">
        <v>-3.05495E-2</v>
      </c>
    </row>
    <row r="3799" spans="21:21" x14ac:dyDescent="0.2">
      <c r="U3799" s="1">
        <v>2.07438E-2</v>
      </c>
    </row>
    <row r="3800" spans="21:21" x14ac:dyDescent="0.2">
      <c r="U3800" s="1">
        <v>3.00021E-2</v>
      </c>
    </row>
    <row r="3801" spans="21:21" x14ac:dyDescent="0.2">
      <c r="U3801" s="1">
        <v>-2.1170600000000001E-2</v>
      </c>
    </row>
    <row r="3802" spans="21:21" x14ac:dyDescent="0.2">
      <c r="U3802" s="1">
        <v>2.51632E-2</v>
      </c>
    </row>
    <row r="3803" spans="21:21" x14ac:dyDescent="0.2">
      <c r="U3803" s="1">
        <v>-4.9714099999999997E-2</v>
      </c>
    </row>
    <row r="3804" spans="21:21" x14ac:dyDescent="0.2">
      <c r="U3804" s="1">
        <v>-2.9431800000000001E-2</v>
      </c>
    </row>
    <row r="3805" spans="21:21" x14ac:dyDescent="0.2">
      <c r="U3805" s="1">
        <v>-4.6977499999999998E-2</v>
      </c>
    </row>
    <row r="3806" spans="21:21" x14ac:dyDescent="0.2">
      <c r="U3806" s="1">
        <v>3.9401100000000001E-2</v>
      </c>
    </row>
    <row r="3807" spans="21:21" x14ac:dyDescent="0.2">
      <c r="U3807" s="1">
        <v>-2.76327E-2</v>
      </c>
    </row>
    <row r="3808" spans="21:21" x14ac:dyDescent="0.2">
      <c r="U3808" s="1">
        <v>-2.38266E-2</v>
      </c>
    </row>
    <row r="3809" spans="21:21" x14ac:dyDescent="0.2">
      <c r="U3809" s="1">
        <v>-7.7889E-2</v>
      </c>
    </row>
    <row r="3810" spans="21:21" x14ac:dyDescent="0.2">
      <c r="U3810" s="1">
        <v>-2.1798100000000001E-2</v>
      </c>
    </row>
    <row r="3811" spans="21:21" x14ac:dyDescent="0.2">
      <c r="U3811" s="1">
        <v>4.4126499999999999E-2</v>
      </c>
    </row>
    <row r="3812" spans="21:21" x14ac:dyDescent="0.2">
      <c r="U3812" s="1">
        <v>-2.1827699999999998E-2</v>
      </c>
    </row>
    <row r="3813" spans="21:21" x14ac:dyDescent="0.2">
      <c r="U3813" s="1">
        <v>7.9412899999999995E-2</v>
      </c>
    </row>
    <row r="3814" spans="21:21" x14ac:dyDescent="0.2">
      <c r="U3814" s="1">
        <v>-1.24297E-2</v>
      </c>
    </row>
    <row r="3815" spans="21:21" x14ac:dyDescent="0.2">
      <c r="U3815" s="1">
        <v>2.3501399999999999E-2</v>
      </c>
    </row>
    <row r="3816" spans="21:21" x14ac:dyDescent="0.2">
      <c r="U3816" s="1">
        <v>-9.8542699999999997E-2</v>
      </c>
    </row>
    <row r="3817" spans="21:21" x14ac:dyDescent="0.2">
      <c r="U3817" s="1">
        <v>4.8809999999999999E-2</v>
      </c>
    </row>
    <row r="3818" spans="21:21" x14ac:dyDescent="0.2">
      <c r="U3818" s="1">
        <v>6.6723500000000005E-2</v>
      </c>
    </row>
    <row r="3819" spans="21:21" x14ac:dyDescent="0.2">
      <c r="U3819" s="1">
        <v>-3.8877000000000002E-2</v>
      </c>
    </row>
    <row r="3820" spans="21:21" x14ac:dyDescent="0.2">
      <c r="U3820" s="1">
        <v>3.41015E-2</v>
      </c>
    </row>
    <row r="3821" spans="21:21" x14ac:dyDescent="0.2">
      <c r="U3821" s="1">
        <v>1.8479800000000001E-2</v>
      </c>
    </row>
    <row r="3822" spans="21:21" x14ac:dyDescent="0.2">
      <c r="U3822" s="1">
        <v>-1.6947299999999998E-2</v>
      </c>
    </row>
    <row r="3823" spans="21:21" x14ac:dyDescent="0.2">
      <c r="U3823" s="1">
        <v>-4.2927300000000002E-2</v>
      </c>
    </row>
    <row r="3824" spans="21:21" x14ac:dyDescent="0.2">
      <c r="U3824" s="1">
        <v>5.8528400000000001E-2</v>
      </c>
    </row>
    <row r="3825" spans="21:21" x14ac:dyDescent="0.2">
      <c r="U3825" s="1">
        <v>-2.6894999999999999E-2</v>
      </c>
    </row>
    <row r="3826" spans="21:21" x14ac:dyDescent="0.2">
      <c r="U3826" s="1">
        <v>-1.37272E-2</v>
      </c>
    </row>
    <row r="3827" spans="21:21" x14ac:dyDescent="0.2">
      <c r="U3827" s="1">
        <v>-3.2967099999999999E-2</v>
      </c>
    </row>
    <row r="3828" spans="21:21" x14ac:dyDescent="0.2">
      <c r="U3828" s="1">
        <v>-6.4070199999999994E-2</v>
      </c>
    </row>
    <row r="3829" spans="21:21" x14ac:dyDescent="0.2">
      <c r="U3829" s="1">
        <v>-1.25594E-2</v>
      </c>
    </row>
    <row r="3830" spans="21:21" x14ac:dyDescent="0.2">
      <c r="U3830" s="1">
        <v>-4.12374E-2</v>
      </c>
    </row>
    <row r="3831" spans="21:21" x14ac:dyDescent="0.2">
      <c r="U3831" s="1">
        <v>-3.22461E-2</v>
      </c>
    </row>
    <row r="3832" spans="21:21" x14ac:dyDescent="0.2">
      <c r="U3832" s="1">
        <v>-3.2207E-2</v>
      </c>
    </row>
    <row r="3833" spans="21:21" x14ac:dyDescent="0.2">
      <c r="U3833" s="1">
        <v>9.0580900000000006E-2</v>
      </c>
    </row>
    <row r="3834" spans="21:21" x14ac:dyDescent="0.2">
      <c r="U3834" s="1">
        <v>-4.8195399999999999E-2</v>
      </c>
    </row>
    <row r="3835" spans="21:21" x14ac:dyDescent="0.2">
      <c r="U3835" s="1">
        <v>-1.4900699999999999E-2</v>
      </c>
    </row>
    <row r="3836" spans="21:21" x14ac:dyDescent="0.2">
      <c r="U3836" s="1">
        <v>1.1169399999999999E-2</v>
      </c>
    </row>
    <row r="3837" spans="21:21" x14ac:dyDescent="0.2">
      <c r="U3837" s="1">
        <v>6.7648399999999997E-2</v>
      </c>
    </row>
    <row r="3838" spans="21:21" x14ac:dyDescent="0.2">
      <c r="U3838" s="1">
        <v>3.8413000000000003E-2</v>
      </c>
    </row>
    <row r="3839" spans="21:21" x14ac:dyDescent="0.2">
      <c r="U3839" s="1">
        <v>-4.56634E-2</v>
      </c>
    </row>
    <row r="3840" spans="21:21" x14ac:dyDescent="0.2">
      <c r="U3840" s="1">
        <v>2.1155799999999999E-2</v>
      </c>
    </row>
    <row r="3841" spans="21:21" x14ac:dyDescent="0.2">
      <c r="U3841" s="1">
        <v>3.0317299999999998E-2</v>
      </c>
    </row>
    <row r="3842" spans="21:21" x14ac:dyDescent="0.2">
      <c r="U3842" s="1">
        <v>5.3239300000000003E-2</v>
      </c>
    </row>
    <row r="3843" spans="21:21" x14ac:dyDescent="0.2">
      <c r="U3843" s="1">
        <v>4.9170999999999999E-2</v>
      </c>
    </row>
    <row r="3844" spans="21:21" x14ac:dyDescent="0.2">
      <c r="U3844" s="1">
        <v>-2.8998900000000001E-2</v>
      </c>
    </row>
    <row r="3845" spans="21:21" x14ac:dyDescent="0.2">
      <c r="U3845" s="1">
        <v>1.02053E-2</v>
      </c>
    </row>
    <row r="3846" spans="21:21" x14ac:dyDescent="0.2">
      <c r="U3846" s="1">
        <v>1.9699100000000001E-2</v>
      </c>
    </row>
    <row r="3847" spans="21:21" x14ac:dyDescent="0.2">
      <c r="U3847" s="1">
        <v>1.9751999999999999E-2</v>
      </c>
    </row>
    <row r="3848" spans="21:21" x14ac:dyDescent="0.2">
      <c r="U3848" s="1">
        <v>-1.9045800000000002E-2</v>
      </c>
    </row>
    <row r="3849" spans="21:21" x14ac:dyDescent="0.2">
      <c r="U3849" s="1">
        <v>0.134488</v>
      </c>
    </row>
    <row r="3850" spans="21:21" x14ac:dyDescent="0.2">
      <c r="U3850" s="1">
        <v>-7.51222E-2</v>
      </c>
    </row>
    <row r="3851" spans="21:21" x14ac:dyDescent="0.2">
      <c r="U3851" s="1">
        <v>3.3507799999999997E-2</v>
      </c>
    </row>
    <row r="3852" spans="21:21" x14ac:dyDescent="0.2">
      <c r="U3852" s="1">
        <v>-0.103746</v>
      </c>
    </row>
    <row r="3853" spans="21:21" x14ac:dyDescent="0.2">
      <c r="U3853" s="1">
        <v>-6.2288299999999998E-2</v>
      </c>
    </row>
    <row r="3854" spans="21:21" x14ac:dyDescent="0.2">
      <c r="U3854" s="1">
        <v>2.0284699999999999E-2</v>
      </c>
    </row>
    <row r="3855" spans="21:21" x14ac:dyDescent="0.2">
      <c r="U3855" s="1">
        <v>-2.0137800000000001E-2</v>
      </c>
    </row>
    <row r="3856" spans="21:21" x14ac:dyDescent="0.2">
      <c r="U3856" s="1">
        <v>-1.9875500000000001E-2</v>
      </c>
    </row>
    <row r="3857" spans="21:21" x14ac:dyDescent="0.2">
      <c r="U3857" s="1">
        <v>1.23696E-2</v>
      </c>
    </row>
    <row r="3858" spans="21:21" x14ac:dyDescent="0.2">
      <c r="U3858" s="1">
        <v>6.88777E-2</v>
      </c>
    </row>
    <row r="3859" spans="21:21" x14ac:dyDescent="0.2">
      <c r="U3859" s="1">
        <v>6.5226599999999996E-3</v>
      </c>
    </row>
    <row r="3860" spans="21:21" x14ac:dyDescent="0.2">
      <c r="U3860" s="1">
        <v>1.28574E-2</v>
      </c>
    </row>
    <row r="3861" spans="21:21" x14ac:dyDescent="0.2">
      <c r="U3861" s="1">
        <v>-2.4645299999999998E-2</v>
      </c>
    </row>
    <row r="3862" spans="21:21" x14ac:dyDescent="0.2">
      <c r="U3862" s="1">
        <v>-3.9854500000000001E-2</v>
      </c>
    </row>
    <row r="3863" spans="21:21" x14ac:dyDescent="0.2">
      <c r="U3863" s="1">
        <v>-7.1958499999999995E-2</v>
      </c>
    </row>
    <row r="3864" spans="21:21" x14ac:dyDescent="0.2">
      <c r="U3864" s="1">
        <v>-7.3010900000000004E-2</v>
      </c>
    </row>
    <row r="3865" spans="21:21" x14ac:dyDescent="0.2">
      <c r="U3865" s="1">
        <v>9.2952300000000002E-2</v>
      </c>
    </row>
    <row r="3866" spans="21:21" x14ac:dyDescent="0.2">
      <c r="U3866" s="1">
        <v>-1.8760200000000001E-2</v>
      </c>
    </row>
    <row r="3867" spans="21:21" x14ac:dyDescent="0.2">
      <c r="U3867" s="1">
        <v>-2.4961899999999999E-2</v>
      </c>
    </row>
    <row r="3868" spans="21:21" x14ac:dyDescent="0.2">
      <c r="U3868" s="1">
        <v>1.26166E-2</v>
      </c>
    </row>
    <row r="3869" spans="21:21" x14ac:dyDescent="0.2">
      <c r="U3869" s="1">
        <v>-1.0612999999999999E-2</v>
      </c>
    </row>
    <row r="3870" spans="21:21" x14ac:dyDescent="0.2">
      <c r="U3870" s="1">
        <v>5.6651600000000003E-2</v>
      </c>
    </row>
    <row r="3871" spans="21:21" x14ac:dyDescent="0.2">
      <c r="U3871" s="1">
        <v>3.9901300000000001E-2</v>
      </c>
    </row>
    <row r="3872" spans="21:21" x14ac:dyDescent="0.2">
      <c r="U3872" s="1">
        <v>-4.7971699999999999E-2</v>
      </c>
    </row>
    <row r="3873" spans="21:21" x14ac:dyDescent="0.2">
      <c r="U3873" s="1">
        <v>1.7027899999999999E-2</v>
      </c>
    </row>
    <row r="3874" spans="21:21" x14ac:dyDescent="0.2">
      <c r="U3874" s="1">
        <v>2.1357999999999999E-2</v>
      </c>
    </row>
    <row r="3875" spans="21:21" x14ac:dyDescent="0.2">
      <c r="U3875" s="1">
        <v>-7.0337999999999998E-3</v>
      </c>
    </row>
    <row r="3876" spans="21:21" x14ac:dyDescent="0.2">
      <c r="U3876" s="1">
        <v>3.21503E-2</v>
      </c>
    </row>
    <row r="3877" spans="21:21" x14ac:dyDescent="0.2">
      <c r="U3877" s="1">
        <v>8.8779899999999995E-2</v>
      </c>
    </row>
    <row r="3878" spans="21:21" x14ac:dyDescent="0.2">
      <c r="U3878" s="1">
        <v>1.1249500000000001E-2</v>
      </c>
    </row>
    <row r="3879" spans="21:21" x14ac:dyDescent="0.2">
      <c r="U3879" s="1">
        <v>1.3760100000000001E-2</v>
      </c>
    </row>
    <row r="3880" spans="21:21" x14ac:dyDescent="0.2">
      <c r="U3880" s="1">
        <v>4.2122800000000002E-2</v>
      </c>
    </row>
    <row r="3881" spans="21:21" x14ac:dyDescent="0.2">
      <c r="U3881" s="1">
        <v>-1.8570900000000001E-2</v>
      </c>
    </row>
    <row r="3882" spans="21:21" x14ac:dyDescent="0.2">
      <c r="U3882" s="1">
        <v>6.1424699999999999E-2</v>
      </c>
    </row>
    <row r="3883" spans="21:21" x14ac:dyDescent="0.2">
      <c r="U3883" s="1">
        <v>-1.9455400000000001E-2</v>
      </c>
    </row>
    <row r="3884" spans="21:21" x14ac:dyDescent="0.2">
      <c r="U3884" s="1">
        <v>-3.5034700000000002E-2</v>
      </c>
    </row>
    <row r="3885" spans="21:21" x14ac:dyDescent="0.2">
      <c r="U3885" s="1">
        <v>-2.30846E-2</v>
      </c>
    </row>
    <row r="3886" spans="21:21" x14ac:dyDescent="0.2">
      <c r="U3886" s="1">
        <v>-2.0853500000000001E-2</v>
      </c>
    </row>
    <row r="3887" spans="21:21" x14ac:dyDescent="0.2">
      <c r="U3887" s="1">
        <v>-6.5081600000000003E-2</v>
      </c>
    </row>
    <row r="3888" spans="21:21" x14ac:dyDescent="0.2">
      <c r="U3888" s="1">
        <v>0.104796</v>
      </c>
    </row>
    <row r="3889" spans="21:21" x14ac:dyDescent="0.2">
      <c r="U3889" s="1">
        <v>-5.7774000000000002E-3</v>
      </c>
    </row>
    <row r="3890" spans="21:21" x14ac:dyDescent="0.2">
      <c r="U3890" s="1">
        <v>-3.9473500000000002E-2</v>
      </c>
    </row>
    <row r="3891" spans="21:21" x14ac:dyDescent="0.2">
      <c r="U3891" s="1">
        <v>3.66731E-2</v>
      </c>
    </row>
    <row r="3892" spans="21:21" x14ac:dyDescent="0.2">
      <c r="U3892" s="1">
        <v>-1.7115100000000001E-2</v>
      </c>
    </row>
    <row r="3893" spans="21:21" x14ac:dyDescent="0.2">
      <c r="U3893" s="1">
        <v>1.2519799999999999E-2</v>
      </c>
    </row>
    <row r="3894" spans="21:21" x14ac:dyDescent="0.2">
      <c r="U3894" s="1">
        <v>3.3280799999999999E-2</v>
      </c>
    </row>
    <row r="3895" spans="21:21" x14ac:dyDescent="0.2">
      <c r="U3895" s="1">
        <v>-5.26972E-2</v>
      </c>
    </row>
    <row r="3896" spans="21:21" x14ac:dyDescent="0.2">
      <c r="U3896" s="1">
        <v>3.1076400000000001E-2</v>
      </c>
    </row>
    <row r="3897" spans="21:21" x14ac:dyDescent="0.2">
      <c r="U3897" s="1">
        <v>-9.6526000000000008E-3</v>
      </c>
    </row>
    <row r="3898" spans="21:21" x14ac:dyDescent="0.2">
      <c r="U3898" s="1">
        <v>-1.6191000000000001E-2</v>
      </c>
    </row>
    <row r="3899" spans="21:21" x14ac:dyDescent="0.2">
      <c r="U3899" s="1">
        <v>1.4677000000000001E-2</v>
      </c>
    </row>
    <row r="3900" spans="21:21" x14ac:dyDescent="0.2">
      <c r="U3900" s="1">
        <v>7.5021699999999997E-2</v>
      </c>
    </row>
    <row r="3901" spans="21:21" x14ac:dyDescent="0.2">
      <c r="U3901" s="1">
        <v>-2.01969E-2</v>
      </c>
    </row>
    <row r="3902" spans="21:21" x14ac:dyDescent="0.2">
      <c r="U3902" s="1">
        <v>-1.12853E-2</v>
      </c>
    </row>
    <row r="3903" spans="21:21" x14ac:dyDescent="0.2">
      <c r="U3903" s="1">
        <v>-8.7109000000000006E-3</v>
      </c>
    </row>
    <row r="3904" spans="21:21" x14ac:dyDescent="0.2">
      <c r="U3904" s="1">
        <v>-7.4162999999999998E-3</v>
      </c>
    </row>
    <row r="3905" spans="21:21" x14ac:dyDescent="0.2">
      <c r="U3905" s="1">
        <v>-3.7566200000000001E-2</v>
      </c>
    </row>
    <row r="3906" spans="21:21" x14ac:dyDescent="0.2">
      <c r="U3906" s="1">
        <v>-1.8610999999999999E-2</v>
      </c>
    </row>
    <row r="3907" spans="21:21" x14ac:dyDescent="0.2">
      <c r="U3907" s="1">
        <v>-3.0038800000000001E-2</v>
      </c>
    </row>
    <row r="3908" spans="21:21" x14ac:dyDescent="0.2">
      <c r="U3908" s="1">
        <v>-1.75166E-2</v>
      </c>
    </row>
    <row r="3909" spans="21:21" x14ac:dyDescent="0.2">
      <c r="U3909" s="1">
        <v>2.0139199999999999E-2</v>
      </c>
    </row>
    <row r="3910" spans="21:21" x14ac:dyDescent="0.2">
      <c r="U3910" s="1">
        <v>1.4017099999999999E-2</v>
      </c>
    </row>
    <row r="3911" spans="21:21" x14ac:dyDescent="0.2">
      <c r="U3911" s="1">
        <v>0.11114599999999999</v>
      </c>
    </row>
    <row r="3912" spans="21:21" x14ac:dyDescent="0.2">
      <c r="U3912" s="1">
        <v>-1.07245E-2</v>
      </c>
    </row>
    <row r="3913" spans="21:21" x14ac:dyDescent="0.2">
      <c r="U3913" s="1">
        <v>-2.98958E-2</v>
      </c>
    </row>
    <row r="3914" spans="21:21" x14ac:dyDescent="0.2">
      <c r="U3914" s="1">
        <v>-4.5223199999999998E-2</v>
      </c>
    </row>
    <row r="3915" spans="21:21" x14ac:dyDescent="0.2">
      <c r="U3915" s="1">
        <v>-5.3102000000000003E-2</v>
      </c>
    </row>
    <row r="3916" spans="21:21" x14ac:dyDescent="0.2">
      <c r="U3916" s="1">
        <v>1.7525200000000001E-2</v>
      </c>
    </row>
    <row r="3917" spans="21:21" x14ac:dyDescent="0.2">
      <c r="U3917" s="1">
        <v>4.2040500000000001E-2</v>
      </c>
    </row>
    <row r="3918" spans="21:21" x14ac:dyDescent="0.2">
      <c r="U3918" s="1">
        <v>1.41745E-2</v>
      </c>
    </row>
    <row r="3919" spans="21:21" x14ac:dyDescent="0.2">
      <c r="U3919" s="1">
        <v>2.5345800000000002E-2</v>
      </c>
    </row>
    <row r="3920" spans="21:21" x14ac:dyDescent="0.2">
      <c r="U3920" s="1">
        <v>2.316E-2</v>
      </c>
    </row>
    <row r="3921" spans="21:21" x14ac:dyDescent="0.2">
      <c r="U3921" s="1">
        <v>5.3171599999999999E-2</v>
      </c>
    </row>
    <row r="3922" spans="21:21" x14ac:dyDescent="0.2">
      <c r="U3922" s="1">
        <v>-1.9279000000000001E-2</v>
      </c>
    </row>
    <row r="3923" spans="21:21" x14ac:dyDescent="0.2">
      <c r="U3923" s="1">
        <v>2.7287499999999999E-2</v>
      </c>
    </row>
    <row r="3924" spans="21:21" x14ac:dyDescent="0.2">
      <c r="U3924" s="1">
        <v>-1.3391500000000001E-2</v>
      </c>
    </row>
    <row r="3925" spans="21:21" x14ac:dyDescent="0.2">
      <c r="U3925" s="1">
        <v>-2.1165400000000001E-2</v>
      </c>
    </row>
    <row r="3926" spans="21:21" x14ac:dyDescent="0.2">
      <c r="U3926" s="1">
        <v>-2.4645799999999999E-2</v>
      </c>
    </row>
    <row r="3927" spans="21:21" x14ac:dyDescent="0.2">
      <c r="U3927" s="1">
        <v>0.19584799999999999</v>
      </c>
    </row>
    <row r="3928" spans="21:21" x14ac:dyDescent="0.2">
      <c r="U3928" s="1">
        <v>3.7376899999999998E-2</v>
      </c>
    </row>
    <row r="3929" spans="21:21" x14ac:dyDescent="0.2">
      <c r="U3929" s="1">
        <v>-1.60532E-2</v>
      </c>
    </row>
    <row r="3930" spans="21:21" x14ac:dyDescent="0.2">
      <c r="U3930" s="1">
        <v>6.5097799999999997E-2</v>
      </c>
    </row>
    <row r="3931" spans="21:21" x14ac:dyDescent="0.2">
      <c r="U3931" s="1">
        <v>4.45838E-2</v>
      </c>
    </row>
    <row r="3932" spans="21:21" x14ac:dyDescent="0.2">
      <c r="U3932" s="1">
        <v>-2.1593600000000001E-2</v>
      </c>
    </row>
    <row r="3933" spans="21:21" x14ac:dyDescent="0.2">
      <c r="U3933" s="1">
        <v>7.0235699999999998E-2</v>
      </c>
    </row>
    <row r="3934" spans="21:21" x14ac:dyDescent="0.2">
      <c r="U3934" s="1">
        <v>4.0623699999999999E-2</v>
      </c>
    </row>
    <row r="3935" spans="21:21" x14ac:dyDescent="0.2">
      <c r="U3935" s="1">
        <v>2.56166E-2</v>
      </c>
    </row>
    <row r="3936" spans="21:21" x14ac:dyDescent="0.2">
      <c r="U3936" s="1">
        <v>-3.2745799999999999E-2</v>
      </c>
    </row>
    <row r="3937" spans="21:21" x14ac:dyDescent="0.2">
      <c r="U3937" s="1">
        <v>3.1424500000000001E-2</v>
      </c>
    </row>
    <row r="3938" spans="21:21" x14ac:dyDescent="0.2">
      <c r="U3938" s="1">
        <v>-1.4571199999999999E-2</v>
      </c>
    </row>
    <row r="3939" spans="21:21" x14ac:dyDescent="0.2">
      <c r="U3939" s="1">
        <v>-5.3738599999999997E-2</v>
      </c>
    </row>
    <row r="3940" spans="21:21" x14ac:dyDescent="0.2">
      <c r="U3940" s="1">
        <v>-2.9842400000000002E-2</v>
      </c>
    </row>
    <row r="3941" spans="21:21" x14ac:dyDescent="0.2">
      <c r="U3941" s="1">
        <v>1.85933E-2</v>
      </c>
    </row>
    <row r="3942" spans="21:21" x14ac:dyDescent="0.2">
      <c r="U3942" s="1">
        <v>-4.3999700000000003E-2</v>
      </c>
    </row>
    <row r="3943" spans="21:21" x14ac:dyDescent="0.2">
      <c r="U3943" s="1">
        <v>-5.64775E-2</v>
      </c>
    </row>
    <row r="3944" spans="21:21" x14ac:dyDescent="0.2">
      <c r="U3944" s="1">
        <v>-1.46894E-2</v>
      </c>
    </row>
    <row r="3945" spans="21:21" x14ac:dyDescent="0.2">
      <c r="U3945" s="1">
        <v>-3.7259100000000003E-2</v>
      </c>
    </row>
    <row r="3946" spans="21:21" x14ac:dyDescent="0.2">
      <c r="U3946" s="1">
        <v>-2.6314299999999999E-2</v>
      </c>
    </row>
    <row r="3947" spans="21:21" x14ac:dyDescent="0.2">
      <c r="U3947" s="1">
        <v>3.49755E-2</v>
      </c>
    </row>
    <row r="3948" spans="21:21" x14ac:dyDescent="0.2">
      <c r="U3948" s="1">
        <v>3.9293799999999997E-2</v>
      </c>
    </row>
    <row r="3949" spans="21:21" x14ac:dyDescent="0.2">
      <c r="U3949" s="1">
        <v>-1.7691599999999998E-2</v>
      </c>
    </row>
    <row r="3950" spans="21:21" x14ac:dyDescent="0.2">
      <c r="U3950" s="1">
        <v>-2.15616E-2</v>
      </c>
    </row>
    <row r="3951" spans="21:21" x14ac:dyDescent="0.2">
      <c r="U3951" s="1">
        <v>-3.0458900000000001E-2</v>
      </c>
    </row>
    <row r="3952" spans="21:21" x14ac:dyDescent="0.2">
      <c r="U3952" s="1">
        <v>-1.0377900000000001E-2</v>
      </c>
    </row>
    <row r="3953" spans="21:21" x14ac:dyDescent="0.2">
      <c r="U3953" s="1">
        <v>-2.0058200000000002E-2</v>
      </c>
    </row>
    <row r="3954" spans="21:21" x14ac:dyDescent="0.2">
      <c r="U3954" s="1">
        <v>-1.8062600000000002E-2</v>
      </c>
    </row>
    <row r="3955" spans="21:21" x14ac:dyDescent="0.2">
      <c r="U3955" s="1">
        <v>2.42572E-2</v>
      </c>
    </row>
    <row r="3956" spans="21:21" x14ac:dyDescent="0.2">
      <c r="U3956" s="1">
        <v>2.7160600000000002E-3</v>
      </c>
    </row>
    <row r="3957" spans="21:21" x14ac:dyDescent="0.2">
      <c r="U3957" s="1">
        <v>2.9596799999999999E-2</v>
      </c>
    </row>
    <row r="3958" spans="21:21" x14ac:dyDescent="0.2">
      <c r="U3958" s="1">
        <v>-3.0088400000000001E-2</v>
      </c>
    </row>
    <row r="3959" spans="21:21" x14ac:dyDescent="0.2">
      <c r="U3959" s="1">
        <v>-1.3287999999999999E-2</v>
      </c>
    </row>
    <row r="3960" spans="21:21" x14ac:dyDescent="0.2">
      <c r="U3960" s="1">
        <v>-7.7674900000000005E-2</v>
      </c>
    </row>
    <row r="3961" spans="21:21" x14ac:dyDescent="0.2">
      <c r="U3961" s="1">
        <v>2.0510199999999999E-2</v>
      </c>
    </row>
    <row r="3962" spans="21:21" x14ac:dyDescent="0.2">
      <c r="U3962" s="1">
        <v>-6.5713400000000005E-2</v>
      </c>
    </row>
    <row r="3963" spans="21:21" x14ac:dyDescent="0.2">
      <c r="U3963" s="1">
        <v>-3.1884200000000001E-2</v>
      </c>
    </row>
    <row r="3964" spans="21:21" x14ac:dyDescent="0.2">
      <c r="U3964" s="1">
        <v>2.9227699999999999E-2</v>
      </c>
    </row>
    <row r="3965" spans="21:21" x14ac:dyDescent="0.2">
      <c r="U3965" s="1">
        <v>-5.0845099999999997E-2</v>
      </c>
    </row>
    <row r="3966" spans="21:21" x14ac:dyDescent="0.2">
      <c r="U3966" s="1">
        <v>-3.10087E-2</v>
      </c>
    </row>
    <row r="3967" spans="21:21" x14ac:dyDescent="0.2">
      <c r="U3967" s="1">
        <v>-5.2001499999999999E-2</v>
      </c>
    </row>
    <row r="3968" spans="21:21" x14ac:dyDescent="0.2">
      <c r="U3968" s="1">
        <v>-0.10241699999999999</v>
      </c>
    </row>
    <row r="3969" spans="21:21" x14ac:dyDescent="0.2">
      <c r="U3969" s="1">
        <v>-9.2502000000000001E-3</v>
      </c>
    </row>
    <row r="3970" spans="21:21" x14ac:dyDescent="0.2">
      <c r="U3970" s="1">
        <v>-2.5763500000000002E-2</v>
      </c>
    </row>
    <row r="3971" spans="21:21" x14ac:dyDescent="0.2">
      <c r="U3971" s="1">
        <v>1.2145E-2</v>
      </c>
    </row>
    <row r="3972" spans="21:21" x14ac:dyDescent="0.2">
      <c r="U3972" s="1">
        <v>1.92757E-2</v>
      </c>
    </row>
    <row r="3973" spans="21:21" x14ac:dyDescent="0.2">
      <c r="U3973" s="1">
        <v>6.75259E-2</v>
      </c>
    </row>
    <row r="3974" spans="21:21" x14ac:dyDescent="0.2">
      <c r="U3974" s="1">
        <v>2.3937699999999999E-2</v>
      </c>
    </row>
    <row r="3975" spans="21:21" x14ac:dyDescent="0.2">
      <c r="U3975" s="1">
        <v>-7.6752000000000001E-3</v>
      </c>
    </row>
    <row r="3976" spans="21:21" x14ac:dyDescent="0.2">
      <c r="U3976" s="1">
        <v>4.5384899999999999E-2</v>
      </c>
    </row>
    <row r="3977" spans="21:21" x14ac:dyDescent="0.2">
      <c r="U3977" s="1">
        <v>-9.8011500000000001E-2</v>
      </c>
    </row>
    <row r="3978" spans="21:21" x14ac:dyDescent="0.2">
      <c r="U3978" s="1">
        <v>4.4444600000000001E-2</v>
      </c>
    </row>
    <row r="3979" spans="21:21" x14ac:dyDescent="0.2">
      <c r="U3979" s="1">
        <v>2.79779E-2</v>
      </c>
    </row>
    <row r="3980" spans="21:21" x14ac:dyDescent="0.2">
      <c r="U3980" s="1">
        <v>-2.6102500000000001E-2</v>
      </c>
    </row>
    <row r="3981" spans="21:21" x14ac:dyDescent="0.2">
      <c r="U3981" s="1">
        <v>5.5178600000000001E-2</v>
      </c>
    </row>
    <row r="3982" spans="21:21" x14ac:dyDescent="0.2">
      <c r="U3982" s="1">
        <v>-7.7424E-3</v>
      </c>
    </row>
    <row r="3983" spans="21:21" x14ac:dyDescent="0.2">
      <c r="U3983" s="1">
        <v>1.7972499999999999E-2</v>
      </c>
    </row>
    <row r="3984" spans="21:21" x14ac:dyDescent="0.2">
      <c r="U3984" s="1">
        <v>2.6515500000000001E-2</v>
      </c>
    </row>
    <row r="3985" spans="21:21" x14ac:dyDescent="0.2">
      <c r="U3985" s="1">
        <v>2.0537400000000001E-2</v>
      </c>
    </row>
    <row r="3986" spans="21:21" x14ac:dyDescent="0.2">
      <c r="U3986" s="1">
        <v>5.4080999999999997E-2</v>
      </c>
    </row>
    <row r="3987" spans="21:21" x14ac:dyDescent="0.2">
      <c r="U3987" s="1">
        <v>-1.7623400000000001E-2</v>
      </c>
    </row>
    <row r="3988" spans="21:21" x14ac:dyDescent="0.2">
      <c r="U3988" s="1">
        <v>3.9927499999999998E-2</v>
      </c>
    </row>
    <row r="3989" spans="21:21" x14ac:dyDescent="0.2">
      <c r="U3989" s="1">
        <v>-1.1824599999999999E-2</v>
      </c>
    </row>
    <row r="3990" spans="21:21" x14ac:dyDescent="0.2">
      <c r="U3990" s="1">
        <v>-1.3592699999999999E-2</v>
      </c>
    </row>
    <row r="3991" spans="21:21" x14ac:dyDescent="0.2">
      <c r="U3991" s="1">
        <v>3.4578299999999999E-2</v>
      </c>
    </row>
    <row r="3992" spans="21:21" x14ac:dyDescent="0.2">
      <c r="U3992" s="1">
        <v>1.46284E-2</v>
      </c>
    </row>
    <row r="3993" spans="21:21" x14ac:dyDescent="0.2">
      <c r="U3993" s="1">
        <v>-1.5906799999999999E-2</v>
      </c>
    </row>
    <row r="3994" spans="21:21" x14ac:dyDescent="0.2">
      <c r="U3994" s="1">
        <v>2.67692E-2</v>
      </c>
    </row>
    <row r="3995" spans="21:21" x14ac:dyDescent="0.2">
      <c r="U3995" s="1">
        <v>1.4012800000000001E-2</v>
      </c>
    </row>
    <row r="3996" spans="21:21" x14ac:dyDescent="0.2">
      <c r="U3996" s="1">
        <v>-2.0049600000000001E-2</v>
      </c>
    </row>
    <row r="3997" spans="21:21" x14ac:dyDescent="0.2">
      <c r="U3997" s="1">
        <v>1.8190899999999999E-2</v>
      </c>
    </row>
    <row r="3998" spans="21:21" x14ac:dyDescent="0.2">
      <c r="U3998" s="1">
        <v>-2.8261700000000001E-2</v>
      </c>
    </row>
    <row r="3999" spans="21:21" x14ac:dyDescent="0.2">
      <c r="U3999" s="1">
        <v>-7.2093000000000001E-3</v>
      </c>
    </row>
    <row r="4000" spans="21:21" x14ac:dyDescent="0.2">
      <c r="U4000" s="1">
        <v>2.9137099999999999E-2</v>
      </c>
    </row>
    <row r="4001" spans="21:21" x14ac:dyDescent="0.2">
      <c r="U4001" s="1">
        <v>-9.3679000000000002E-3</v>
      </c>
    </row>
    <row r="4002" spans="21:21" x14ac:dyDescent="0.2">
      <c r="U4002" s="1">
        <v>-2.2523899999999999E-2</v>
      </c>
    </row>
    <row r="4003" spans="21:21" x14ac:dyDescent="0.2">
      <c r="U4003" s="1">
        <v>1.7195700000000001E-2</v>
      </c>
    </row>
    <row r="4004" spans="21:21" x14ac:dyDescent="0.2">
      <c r="U4004" s="1">
        <v>-2.3238200000000001E-2</v>
      </c>
    </row>
    <row r="4005" spans="21:21" x14ac:dyDescent="0.2">
      <c r="U4005" s="1">
        <v>-9.7289000000000004E-3</v>
      </c>
    </row>
    <row r="4006" spans="21:21" x14ac:dyDescent="0.2">
      <c r="U4006" s="1">
        <v>-4.9009299999999999E-2</v>
      </c>
    </row>
    <row r="4007" spans="21:21" x14ac:dyDescent="0.2">
      <c r="U4007" s="1">
        <v>-6.6572699999999999E-2</v>
      </c>
    </row>
    <row r="4008" spans="21:21" x14ac:dyDescent="0.2">
      <c r="U4008" s="1">
        <v>-3.6884300000000002E-2</v>
      </c>
    </row>
    <row r="4009" spans="21:21" x14ac:dyDescent="0.2">
      <c r="U4009" s="1">
        <v>4.2154200000000003E-2</v>
      </c>
    </row>
    <row r="4010" spans="21:21" x14ac:dyDescent="0.2">
      <c r="U4010" s="1">
        <v>-4.1262899999999998E-2</v>
      </c>
    </row>
    <row r="4011" spans="21:21" x14ac:dyDescent="0.2">
      <c r="U4011" s="1">
        <v>-1.6186699999999998E-2</v>
      </c>
    </row>
    <row r="4012" spans="21:21" x14ac:dyDescent="0.2">
      <c r="U4012" s="1">
        <v>-3.34401E-2</v>
      </c>
    </row>
    <row r="4013" spans="21:21" x14ac:dyDescent="0.2">
      <c r="U4013" s="1">
        <v>-1.66321E-2</v>
      </c>
    </row>
    <row r="4014" spans="21:21" x14ac:dyDescent="0.2">
      <c r="U4014" s="1">
        <v>4.9621100000000001E-2</v>
      </c>
    </row>
    <row r="4015" spans="21:21" x14ac:dyDescent="0.2">
      <c r="U4015" s="1">
        <v>-1.8140300000000002E-2</v>
      </c>
    </row>
    <row r="4016" spans="21:21" x14ac:dyDescent="0.2">
      <c r="U4016" s="1">
        <v>1.6711199999999999E-2</v>
      </c>
    </row>
    <row r="4017" spans="21:21" x14ac:dyDescent="0.2">
      <c r="U4017" s="1">
        <v>-2.1366099999999999E-2</v>
      </c>
    </row>
    <row r="4018" spans="21:21" x14ac:dyDescent="0.2">
      <c r="U4018" s="1">
        <v>-1.40634E-2</v>
      </c>
    </row>
    <row r="4019" spans="21:21" x14ac:dyDescent="0.2">
      <c r="U4019" s="1">
        <v>3.5717499999999999E-2</v>
      </c>
    </row>
    <row r="4020" spans="21:21" x14ac:dyDescent="0.2">
      <c r="U4020" s="1">
        <v>-4.1059999999999999E-2</v>
      </c>
    </row>
    <row r="4021" spans="21:21" x14ac:dyDescent="0.2">
      <c r="U4021" s="1">
        <v>3.3945599999999999E-2</v>
      </c>
    </row>
    <row r="4022" spans="21:21" x14ac:dyDescent="0.2">
      <c r="U4022" s="1">
        <v>-5.3606000000000001E-3</v>
      </c>
    </row>
    <row r="4023" spans="21:21" x14ac:dyDescent="0.2">
      <c r="U4023" s="1">
        <v>-1.20082E-2</v>
      </c>
    </row>
    <row r="4024" spans="21:21" x14ac:dyDescent="0.2">
      <c r="U4024" s="1">
        <v>-3.5370800000000001E-2</v>
      </c>
    </row>
    <row r="4025" spans="21:21" x14ac:dyDescent="0.2">
      <c r="U4025" s="1">
        <v>-1.2138400000000001E-2</v>
      </c>
    </row>
    <row r="4026" spans="21:21" x14ac:dyDescent="0.2">
      <c r="U4026" s="1">
        <v>2.5317699999999999E-2</v>
      </c>
    </row>
    <row r="4027" spans="21:21" x14ac:dyDescent="0.2">
      <c r="U4027" s="1">
        <v>-1.32146E-2</v>
      </c>
    </row>
    <row r="4028" spans="21:21" x14ac:dyDescent="0.2">
      <c r="U4028" s="1">
        <v>-1.00622E-2</v>
      </c>
    </row>
    <row r="4029" spans="21:21" x14ac:dyDescent="0.2">
      <c r="U4029" s="1">
        <v>3.3910299999999997E-2</v>
      </c>
    </row>
    <row r="4030" spans="21:21" x14ac:dyDescent="0.2">
      <c r="U4030" s="1">
        <v>-3.6168600000000002E-2</v>
      </c>
    </row>
    <row r="4031" spans="21:21" x14ac:dyDescent="0.2">
      <c r="U4031" s="1">
        <v>2.45142E-2</v>
      </c>
    </row>
    <row r="4032" spans="21:21" x14ac:dyDescent="0.2">
      <c r="U4032" s="1">
        <v>-1.8460299999999999E-2</v>
      </c>
    </row>
    <row r="4033" spans="21:21" x14ac:dyDescent="0.2">
      <c r="U4033" s="1">
        <v>-1.34048E-2</v>
      </c>
    </row>
    <row r="4034" spans="21:21" x14ac:dyDescent="0.2">
      <c r="U4034" s="1">
        <v>-1.8154099999999999E-2</v>
      </c>
    </row>
    <row r="4035" spans="21:21" x14ac:dyDescent="0.2">
      <c r="U4035" s="1">
        <v>-3.00331E-2</v>
      </c>
    </row>
    <row r="4036" spans="21:21" x14ac:dyDescent="0.2">
      <c r="U4036" s="1">
        <v>1.8927099999999999E-2</v>
      </c>
    </row>
    <row r="4037" spans="21:21" x14ac:dyDescent="0.2">
      <c r="U4037" s="1">
        <v>-1.5893500000000001E-2</v>
      </c>
    </row>
    <row r="4038" spans="21:21" x14ac:dyDescent="0.2">
      <c r="U4038" s="1">
        <v>-1.9253300000000001E-2</v>
      </c>
    </row>
    <row r="4039" spans="21:21" x14ac:dyDescent="0.2">
      <c r="U4039" s="1">
        <v>0.119739</v>
      </c>
    </row>
    <row r="4040" spans="21:21" x14ac:dyDescent="0.2">
      <c r="U4040" s="1">
        <v>-4.3122300000000002E-2</v>
      </c>
    </row>
    <row r="4041" spans="21:21" x14ac:dyDescent="0.2">
      <c r="U4041" s="1">
        <v>6.9193800000000001E-3</v>
      </c>
    </row>
    <row r="4042" spans="21:21" x14ac:dyDescent="0.2">
      <c r="U4042" s="1">
        <v>2.7255999999999999E-2</v>
      </c>
    </row>
    <row r="4043" spans="21:21" x14ac:dyDescent="0.2">
      <c r="U4043" s="1">
        <v>2.34947E-2</v>
      </c>
    </row>
    <row r="4044" spans="21:21" x14ac:dyDescent="0.2">
      <c r="U4044" s="1">
        <v>7.0981999999999998E-3</v>
      </c>
    </row>
    <row r="4045" spans="21:21" x14ac:dyDescent="0.2">
      <c r="U4045" s="1">
        <v>-9.6559999999999997E-3</v>
      </c>
    </row>
    <row r="4046" spans="21:21" x14ac:dyDescent="0.2">
      <c r="U4046" s="1">
        <v>2.2766100000000001E-2</v>
      </c>
    </row>
    <row r="4047" spans="21:21" x14ac:dyDescent="0.2">
      <c r="U4047" s="1">
        <v>-2.2097100000000001E-2</v>
      </c>
    </row>
    <row r="4048" spans="21:21" x14ac:dyDescent="0.2">
      <c r="U4048" s="1">
        <v>1.09978E-2</v>
      </c>
    </row>
    <row r="4049" spans="21:21" x14ac:dyDescent="0.2">
      <c r="U4049" s="1">
        <v>1.9256100000000002E-2</v>
      </c>
    </row>
    <row r="4050" spans="21:21" x14ac:dyDescent="0.2">
      <c r="U4050" s="1">
        <v>-3.4615E-2</v>
      </c>
    </row>
    <row r="4051" spans="21:21" x14ac:dyDescent="0.2">
      <c r="U4051" s="1">
        <v>1.4893099999999999E-2</v>
      </c>
    </row>
    <row r="4052" spans="21:21" x14ac:dyDescent="0.2">
      <c r="U4052" s="1">
        <v>-1.33452E-2</v>
      </c>
    </row>
    <row r="4053" spans="21:21" x14ac:dyDescent="0.2">
      <c r="U4053" s="1">
        <v>2.0592200000000001E-2</v>
      </c>
    </row>
    <row r="4054" spans="21:21" x14ac:dyDescent="0.2">
      <c r="U4054" s="1">
        <v>1.0089900000000001E-2</v>
      </c>
    </row>
    <row r="4055" spans="21:21" x14ac:dyDescent="0.2">
      <c r="U4055" s="1">
        <v>-3.6984900000000001E-2</v>
      </c>
    </row>
    <row r="4056" spans="21:21" x14ac:dyDescent="0.2">
      <c r="U4056" s="1">
        <v>6.06632E-3</v>
      </c>
    </row>
    <row r="4057" spans="21:21" x14ac:dyDescent="0.2">
      <c r="U4057" s="1">
        <v>-2.0803499999999999E-2</v>
      </c>
    </row>
    <row r="4058" spans="21:21" x14ac:dyDescent="0.2">
      <c r="U4058" s="1">
        <v>-5.6920999999999999E-2</v>
      </c>
    </row>
    <row r="4059" spans="21:21" x14ac:dyDescent="0.2">
      <c r="U4059" s="1">
        <v>-5.2916499999999998E-2</v>
      </c>
    </row>
    <row r="4060" spans="21:21" x14ac:dyDescent="0.2">
      <c r="U4060" s="1">
        <v>1.03626E-2</v>
      </c>
    </row>
    <row r="4061" spans="21:21" x14ac:dyDescent="0.2">
      <c r="U4061" s="1">
        <v>-7.3118000000000002E-3</v>
      </c>
    </row>
    <row r="4062" spans="21:21" x14ac:dyDescent="0.2">
      <c r="U4062" s="1">
        <v>-2.3866200000000001E-2</v>
      </c>
    </row>
    <row r="4063" spans="21:21" x14ac:dyDescent="0.2">
      <c r="U4063" s="1">
        <v>2.1275499999999999E-2</v>
      </c>
    </row>
    <row r="4064" spans="21:21" x14ac:dyDescent="0.2">
      <c r="U4064" s="1">
        <v>2.69117E-2</v>
      </c>
    </row>
    <row r="4065" spans="21:21" x14ac:dyDescent="0.2">
      <c r="U4065" s="1">
        <v>1.6000299999999999E-2</v>
      </c>
    </row>
    <row r="4066" spans="21:21" x14ac:dyDescent="0.2">
      <c r="U4066" s="1">
        <v>8.2087500000000008E-3</v>
      </c>
    </row>
    <row r="4067" spans="21:21" x14ac:dyDescent="0.2">
      <c r="U4067" s="1">
        <v>4.6111600000000003E-2</v>
      </c>
    </row>
    <row r="4068" spans="21:21" x14ac:dyDescent="0.2">
      <c r="U4068" s="1">
        <v>-1.17774E-2</v>
      </c>
    </row>
    <row r="4069" spans="21:21" x14ac:dyDescent="0.2">
      <c r="U4069" s="1">
        <v>-8.2296400000000006E-2</v>
      </c>
    </row>
    <row r="4070" spans="21:21" x14ac:dyDescent="0.2">
      <c r="U4070" s="1">
        <v>1.4318900000000001E-2</v>
      </c>
    </row>
    <row r="4071" spans="21:21" x14ac:dyDescent="0.2">
      <c r="U4071" s="1">
        <v>-2.4317700000000001E-2</v>
      </c>
    </row>
    <row r="4072" spans="21:21" x14ac:dyDescent="0.2">
      <c r="U4072" s="1">
        <v>1.6745099999999999E-2</v>
      </c>
    </row>
    <row r="4073" spans="21:21" x14ac:dyDescent="0.2">
      <c r="U4073" s="1">
        <v>5.1085499999999999E-2</v>
      </c>
    </row>
    <row r="4074" spans="21:21" x14ac:dyDescent="0.2">
      <c r="U4074" s="1">
        <v>-2.51503E-2</v>
      </c>
    </row>
    <row r="4075" spans="21:21" x14ac:dyDescent="0.2">
      <c r="U4075" s="1">
        <v>-1.9390600000000001E-2</v>
      </c>
    </row>
    <row r="4076" spans="21:21" x14ac:dyDescent="0.2">
      <c r="U4076" s="1">
        <v>2.6274700000000002E-2</v>
      </c>
    </row>
    <row r="4077" spans="21:21" x14ac:dyDescent="0.2">
      <c r="U4077" s="1">
        <v>5.5354599999999997E-2</v>
      </c>
    </row>
    <row r="4078" spans="21:21" x14ac:dyDescent="0.2">
      <c r="U4078" s="1">
        <v>4.3751699999999998E-2</v>
      </c>
    </row>
    <row r="4079" spans="21:21" x14ac:dyDescent="0.2">
      <c r="U4079" s="1">
        <v>-4.1832899999999999E-2</v>
      </c>
    </row>
    <row r="4080" spans="21:21" x14ac:dyDescent="0.2">
      <c r="U4080" s="1">
        <v>1.4651300000000001E-2</v>
      </c>
    </row>
    <row r="4081" spans="21:21" x14ac:dyDescent="0.2">
      <c r="U4081" s="1">
        <v>-1.125E-2</v>
      </c>
    </row>
    <row r="4082" spans="21:21" x14ac:dyDescent="0.2">
      <c r="U4082" s="1">
        <v>3.7493699999999998E-2</v>
      </c>
    </row>
    <row r="4083" spans="21:21" x14ac:dyDescent="0.2">
      <c r="U4083" s="1">
        <v>9.8290400000000007E-3</v>
      </c>
    </row>
    <row r="4084" spans="21:21" x14ac:dyDescent="0.2">
      <c r="U4084" s="1">
        <v>-3.8696800000000003E-2</v>
      </c>
    </row>
    <row r="4085" spans="21:21" x14ac:dyDescent="0.2">
      <c r="U4085" s="1">
        <v>-1.37868E-2</v>
      </c>
    </row>
    <row r="4086" spans="21:21" x14ac:dyDescent="0.2">
      <c r="U4086" s="1">
        <v>1.11203E-2</v>
      </c>
    </row>
    <row r="4087" spans="21:21" x14ac:dyDescent="0.2">
      <c r="U4087" s="1">
        <v>5.6347800000000003E-2</v>
      </c>
    </row>
    <row r="4088" spans="21:21" x14ac:dyDescent="0.2">
      <c r="U4088" s="1">
        <v>1.57938E-2</v>
      </c>
    </row>
    <row r="4089" spans="21:21" x14ac:dyDescent="0.2">
      <c r="U4089" s="1">
        <v>2.23532E-2</v>
      </c>
    </row>
    <row r="4090" spans="21:21" x14ac:dyDescent="0.2">
      <c r="U4090" s="1">
        <v>-3.1998600000000002E-2</v>
      </c>
    </row>
    <row r="4091" spans="21:21" x14ac:dyDescent="0.2">
      <c r="U4091" s="1">
        <v>-7.6065000000000004E-3</v>
      </c>
    </row>
    <row r="4092" spans="21:21" x14ac:dyDescent="0.2">
      <c r="U4092" s="1">
        <v>-1.2448799999999999E-2</v>
      </c>
    </row>
    <row r="4093" spans="21:21" x14ac:dyDescent="0.2">
      <c r="U4093" s="1">
        <v>5.8402999999999997E-2</v>
      </c>
    </row>
    <row r="4094" spans="21:21" x14ac:dyDescent="0.2">
      <c r="U4094" s="1">
        <v>5.4302700000000002E-2</v>
      </c>
    </row>
    <row r="4095" spans="21:21" x14ac:dyDescent="0.2">
      <c r="U4095" s="1">
        <v>-2.3292500000000001E-2</v>
      </c>
    </row>
    <row r="4096" spans="21:21" x14ac:dyDescent="0.2">
      <c r="U4096" s="1">
        <v>-1.4152100000000001E-2</v>
      </c>
    </row>
    <row r="4097" spans="21:21" x14ac:dyDescent="0.2">
      <c r="U4097" s="1">
        <v>8.6455300000000002E-3</v>
      </c>
    </row>
    <row r="4098" spans="21:21" x14ac:dyDescent="0.2">
      <c r="U4098" s="1">
        <v>2.08845E-2</v>
      </c>
    </row>
    <row r="4099" spans="21:21" x14ac:dyDescent="0.2">
      <c r="U4099" s="1">
        <v>-2.4817499999999999E-2</v>
      </c>
    </row>
    <row r="4100" spans="21:21" x14ac:dyDescent="0.2">
      <c r="U4100" s="1">
        <v>1.09382E-2</v>
      </c>
    </row>
    <row r="4101" spans="21:21" x14ac:dyDescent="0.2">
      <c r="U4101" s="1">
        <v>-3.2615199999999997E-2</v>
      </c>
    </row>
    <row r="4102" spans="21:21" x14ac:dyDescent="0.2">
      <c r="U4102" s="1">
        <v>-7.3842999999999999E-3</v>
      </c>
    </row>
    <row r="4103" spans="21:21" x14ac:dyDescent="0.2">
      <c r="U4103" s="1">
        <v>-1.7551899999999999E-2</v>
      </c>
    </row>
    <row r="4104" spans="21:21" x14ac:dyDescent="0.2">
      <c r="U4104" s="1">
        <v>-0.16599800000000001</v>
      </c>
    </row>
    <row r="4105" spans="21:21" x14ac:dyDescent="0.2">
      <c r="U4105" s="1">
        <v>-2.16966E-2</v>
      </c>
    </row>
    <row r="4106" spans="21:21" x14ac:dyDescent="0.2">
      <c r="U4106" s="1">
        <v>-8.5129999999999997E-3</v>
      </c>
    </row>
    <row r="4107" spans="21:21" x14ac:dyDescent="0.2">
      <c r="U4107" s="1">
        <v>2.7838700000000001E-2</v>
      </c>
    </row>
    <row r="4108" spans="21:21" x14ac:dyDescent="0.2">
      <c r="U4108" s="1">
        <v>2.4725400000000002E-2</v>
      </c>
    </row>
    <row r="4109" spans="21:21" x14ac:dyDescent="0.2">
      <c r="U4109" s="1">
        <v>-1.0277700000000001E-2</v>
      </c>
    </row>
    <row r="4110" spans="21:21" x14ac:dyDescent="0.2">
      <c r="U4110" s="1">
        <v>-2.8625500000000002E-2</v>
      </c>
    </row>
    <row r="4111" spans="21:21" x14ac:dyDescent="0.2">
      <c r="U4111" s="1">
        <v>2.8221900000000001E-2</v>
      </c>
    </row>
    <row r="4112" spans="21:21" x14ac:dyDescent="0.2">
      <c r="U4112" s="1">
        <v>6.0661300000000001E-2</v>
      </c>
    </row>
    <row r="4113" spans="21:21" x14ac:dyDescent="0.2">
      <c r="U4113" s="1">
        <v>-3.7756600000000001E-2</v>
      </c>
    </row>
    <row r="4114" spans="21:21" x14ac:dyDescent="0.2">
      <c r="U4114" s="1">
        <v>1.21493E-2</v>
      </c>
    </row>
    <row r="4115" spans="21:21" x14ac:dyDescent="0.2">
      <c r="U4115" s="1">
        <v>3.8345299999999999E-2</v>
      </c>
    </row>
    <row r="4116" spans="21:21" x14ac:dyDescent="0.2">
      <c r="U4116" s="1">
        <v>-1.6591100000000001E-2</v>
      </c>
    </row>
    <row r="4117" spans="21:21" x14ac:dyDescent="0.2">
      <c r="U4117" s="1">
        <v>3.6107500000000001E-2</v>
      </c>
    </row>
    <row r="4118" spans="21:21" x14ac:dyDescent="0.2">
      <c r="U4118" s="1">
        <v>-2.0330899999999999E-2</v>
      </c>
    </row>
    <row r="4119" spans="21:21" x14ac:dyDescent="0.2">
      <c r="U4119" s="1">
        <v>-1.3384800000000001E-2</v>
      </c>
    </row>
    <row r="4120" spans="21:21" x14ac:dyDescent="0.2">
      <c r="U4120" s="1">
        <v>-4.0350299999999999E-2</v>
      </c>
    </row>
    <row r="4121" spans="21:21" x14ac:dyDescent="0.2">
      <c r="U4121" s="1">
        <v>1.65801E-2</v>
      </c>
    </row>
    <row r="4122" spans="21:21" x14ac:dyDescent="0.2">
      <c r="U4122" s="1">
        <v>-6.7356600000000003E-2</v>
      </c>
    </row>
    <row r="4123" spans="21:21" x14ac:dyDescent="0.2">
      <c r="U4123" s="1">
        <v>-4.6345600000000001E-2</v>
      </c>
    </row>
    <row r="4124" spans="21:21" x14ac:dyDescent="0.2">
      <c r="U4124" s="1">
        <v>-1.7683999999999998E-2</v>
      </c>
    </row>
    <row r="4125" spans="21:21" x14ac:dyDescent="0.2">
      <c r="U4125" s="1">
        <v>-4.0454999999999996E-3</v>
      </c>
    </row>
    <row r="4126" spans="21:21" x14ac:dyDescent="0.2">
      <c r="U4126" s="1">
        <v>-7.0724999999999996E-2</v>
      </c>
    </row>
    <row r="4127" spans="21:21" x14ac:dyDescent="0.2">
      <c r="U4127" s="1">
        <v>7.7114100000000001E-3</v>
      </c>
    </row>
    <row r="4128" spans="21:21" x14ac:dyDescent="0.2">
      <c r="U4128" s="1">
        <v>2.9265900000000001E-2</v>
      </c>
    </row>
    <row r="4129" spans="21:21" x14ac:dyDescent="0.2">
      <c r="U4129" s="1">
        <v>-4.6839699999999998E-2</v>
      </c>
    </row>
    <row r="4130" spans="21:21" x14ac:dyDescent="0.2">
      <c r="U4130" s="1">
        <v>-1.3746299999999999E-2</v>
      </c>
    </row>
    <row r="4131" spans="21:21" x14ac:dyDescent="0.2">
      <c r="U4131" s="1">
        <v>-2.68335E-2</v>
      </c>
    </row>
    <row r="4132" spans="21:21" x14ac:dyDescent="0.2">
      <c r="U4132" s="1">
        <v>-2.21114E-2</v>
      </c>
    </row>
    <row r="4133" spans="21:21" x14ac:dyDescent="0.2">
      <c r="U4133" s="1">
        <v>-2.8675599999999999E-2</v>
      </c>
    </row>
    <row r="4134" spans="21:21" x14ac:dyDescent="0.2">
      <c r="U4134" s="1">
        <v>2.18601E-2</v>
      </c>
    </row>
    <row r="4135" spans="21:21" x14ac:dyDescent="0.2">
      <c r="U4135" s="1">
        <v>2.3692100000000001E-2</v>
      </c>
    </row>
    <row r="4136" spans="21:21" x14ac:dyDescent="0.2">
      <c r="U4136" s="1">
        <v>3.19633E-2</v>
      </c>
    </row>
    <row r="4137" spans="21:21" x14ac:dyDescent="0.2">
      <c r="U4137" s="1">
        <v>-9.2391999999999995E-3</v>
      </c>
    </row>
    <row r="4138" spans="21:21" x14ac:dyDescent="0.2">
      <c r="U4138" s="1">
        <v>2.7763800000000002E-2</v>
      </c>
    </row>
    <row r="4139" spans="21:21" x14ac:dyDescent="0.2">
      <c r="U4139" s="1">
        <v>8.5954299999999997E-2</v>
      </c>
    </row>
    <row r="4140" spans="21:21" x14ac:dyDescent="0.2">
      <c r="U4140" s="1">
        <v>1.1287200000000001E-2</v>
      </c>
    </row>
    <row r="4141" spans="21:21" x14ac:dyDescent="0.2">
      <c r="U4141" s="1">
        <v>-3.4849600000000001E-2</v>
      </c>
    </row>
    <row r="4142" spans="21:21" x14ac:dyDescent="0.2">
      <c r="U4142" s="1">
        <v>2.4017799999999999E-2</v>
      </c>
    </row>
    <row r="4143" spans="21:21" x14ac:dyDescent="0.2">
      <c r="U4143" s="1">
        <v>-9.7628000000000003E-3</v>
      </c>
    </row>
    <row r="4144" spans="21:21" x14ac:dyDescent="0.2">
      <c r="U4144" s="1">
        <v>8.1553500000000004E-3</v>
      </c>
    </row>
    <row r="4145" spans="21:21" x14ac:dyDescent="0.2">
      <c r="U4145" s="1">
        <v>9.2468299999999993E-3</v>
      </c>
    </row>
    <row r="4146" spans="21:21" x14ac:dyDescent="0.2">
      <c r="U4146" s="1">
        <v>-3.4178300000000002E-2</v>
      </c>
    </row>
    <row r="4147" spans="21:21" x14ac:dyDescent="0.2">
      <c r="U4147" s="1">
        <v>-2.43793E-2</v>
      </c>
    </row>
    <row r="4148" spans="21:21" x14ac:dyDescent="0.2">
      <c r="U4148" s="1">
        <v>5.5828599999999999E-2</v>
      </c>
    </row>
    <row r="4149" spans="21:21" x14ac:dyDescent="0.2">
      <c r="U4149" s="1">
        <v>1.3051500000000001E-2</v>
      </c>
    </row>
    <row r="4150" spans="21:21" x14ac:dyDescent="0.2">
      <c r="U4150" s="1">
        <v>6.2729199999999999E-2</v>
      </c>
    </row>
    <row r="4151" spans="21:21" x14ac:dyDescent="0.2">
      <c r="U4151" s="1">
        <v>5.6091299999999997E-2</v>
      </c>
    </row>
    <row r="4152" spans="21:21" x14ac:dyDescent="0.2">
      <c r="U4152" s="1">
        <v>-7.1335000000000001E-3</v>
      </c>
    </row>
    <row r="4153" spans="21:21" x14ac:dyDescent="0.2">
      <c r="U4153" s="1">
        <v>-1.8382099999999998E-2</v>
      </c>
    </row>
    <row r="4154" spans="21:21" x14ac:dyDescent="0.2">
      <c r="U4154" s="1">
        <v>4.3270599999999999E-2</v>
      </c>
    </row>
    <row r="4155" spans="21:21" x14ac:dyDescent="0.2">
      <c r="U4155" s="1">
        <v>1.75529E-2</v>
      </c>
    </row>
    <row r="4156" spans="21:21" x14ac:dyDescent="0.2">
      <c r="U4156" s="1">
        <v>8.1677399999999997E-3</v>
      </c>
    </row>
    <row r="4157" spans="21:21" x14ac:dyDescent="0.2">
      <c r="U4157" s="1">
        <v>-2.7011899999999998E-2</v>
      </c>
    </row>
    <row r="4158" spans="21:21" x14ac:dyDescent="0.2">
      <c r="U4158" s="1">
        <v>1.14722E-2</v>
      </c>
    </row>
    <row r="4159" spans="21:21" x14ac:dyDescent="0.2">
      <c r="U4159" s="1">
        <v>-1.4244100000000001E-2</v>
      </c>
    </row>
    <row r="4160" spans="21:21" x14ac:dyDescent="0.2">
      <c r="U4160" s="1">
        <v>-1.06721E-2</v>
      </c>
    </row>
    <row r="4161" spans="21:21" x14ac:dyDescent="0.2">
      <c r="U4161" s="1">
        <v>-4.7593000000000002E-3</v>
      </c>
    </row>
    <row r="4162" spans="21:21" x14ac:dyDescent="0.2">
      <c r="U4162" s="1">
        <v>-1.15795E-2</v>
      </c>
    </row>
    <row r="4163" spans="21:21" x14ac:dyDescent="0.2">
      <c r="U4163" s="1">
        <v>5.1800100000000002E-2</v>
      </c>
    </row>
    <row r="4164" spans="21:21" x14ac:dyDescent="0.2">
      <c r="U4164" s="1">
        <v>1.9139799999999998E-2</v>
      </c>
    </row>
    <row r="4165" spans="21:21" x14ac:dyDescent="0.2">
      <c r="U4165" s="1">
        <v>-2.8126200000000001E-2</v>
      </c>
    </row>
    <row r="4166" spans="21:21" x14ac:dyDescent="0.2">
      <c r="U4166" s="1">
        <v>7.9757499999999995E-2</v>
      </c>
    </row>
    <row r="4167" spans="21:21" x14ac:dyDescent="0.2">
      <c r="U4167" s="1">
        <v>-2.3366000000000001E-2</v>
      </c>
    </row>
    <row r="4168" spans="21:21" x14ac:dyDescent="0.2">
      <c r="U4168" s="1">
        <v>1.95584E-2</v>
      </c>
    </row>
    <row r="4169" spans="21:21" x14ac:dyDescent="0.2">
      <c r="U4169" s="1">
        <v>7.4577300000000001E-3</v>
      </c>
    </row>
    <row r="4170" spans="21:21" x14ac:dyDescent="0.2">
      <c r="U4170" s="1">
        <v>-1.39332E-2</v>
      </c>
    </row>
    <row r="4171" spans="21:21" x14ac:dyDescent="0.2">
      <c r="U4171" s="1">
        <v>4.8186800000000002E-2</v>
      </c>
    </row>
    <row r="4172" spans="21:21" x14ac:dyDescent="0.2">
      <c r="U4172" s="1">
        <v>1.9788699999999999E-2</v>
      </c>
    </row>
    <row r="4173" spans="21:21" x14ac:dyDescent="0.2">
      <c r="U4173" s="1">
        <v>7.3614099999999997E-3</v>
      </c>
    </row>
    <row r="4174" spans="21:21" x14ac:dyDescent="0.2">
      <c r="U4174" s="1">
        <v>1.78876E-2</v>
      </c>
    </row>
    <row r="4175" spans="21:21" x14ac:dyDescent="0.2">
      <c r="U4175" s="1">
        <v>1.4666999999999999E-2</v>
      </c>
    </row>
    <row r="4176" spans="21:21" x14ac:dyDescent="0.2">
      <c r="U4176" s="1">
        <v>6.1688400000000001E-3</v>
      </c>
    </row>
    <row r="4177" spans="21:21" x14ac:dyDescent="0.2">
      <c r="U4177" s="1">
        <v>1.6319299999999998E-2</v>
      </c>
    </row>
    <row r="4178" spans="21:21" x14ac:dyDescent="0.2">
      <c r="U4178" s="1">
        <v>-1.8494099999999999E-2</v>
      </c>
    </row>
    <row r="4179" spans="21:21" x14ac:dyDescent="0.2">
      <c r="U4179" s="1">
        <v>-1.4191199999999999E-2</v>
      </c>
    </row>
    <row r="4180" spans="21:21" x14ac:dyDescent="0.2">
      <c r="U4180" s="1">
        <v>1.49832E-2</v>
      </c>
    </row>
    <row r="4181" spans="21:21" x14ac:dyDescent="0.2">
      <c r="U4181" s="1">
        <v>-9.7613000000000005E-3</v>
      </c>
    </row>
    <row r="4182" spans="21:21" x14ac:dyDescent="0.2">
      <c r="U4182" s="1">
        <v>-2.9903900000000001E-2</v>
      </c>
    </row>
    <row r="4183" spans="21:21" x14ac:dyDescent="0.2">
      <c r="U4183" s="1">
        <v>-9.5371999999999992E-3</v>
      </c>
    </row>
    <row r="4184" spans="21:21" x14ac:dyDescent="0.2">
      <c r="U4184" s="1">
        <v>-6.6271000000000004E-3</v>
      </c>
    </row>
    <row r="4185" spans="21:21" x14ac:dyDescent="0.2">
      <c r="U4185" s="1">
        <v>-1.69921E-2</v>
      </c>
    </row>
    <row r="4186" spans="21:21" x14ac:dyDescent="0.2">
      <c r="U4186" s="1">
        <v>-9.1409999999999998E-3</v>
      </c>
    </row>
    <row r="4187" spans="21:21" x14ac:dyDescent="0.2">
      <c r="U4187" s="1">
        <v>-3.08533E-2</v>
      </c>
    </row>
    <row r="4188" spans="21:21" x14ac:dyDescent="0.2">
      <c r="U4188" s="1">
        <v>9.5577200000000005E-3</v>
      </c>
    </row>
    <row r="4189" spans="21:21" x14ac:dyDescent="0.2">
      <c r="U4189" s="1">
        <v>8.9874299999999994E-3</v>
      </c>
    </row>
    <row r="4190" spans="21:21" x14ac:dyDescent="0.2">
      <c r="U4190" s="1">
        <v>-9.1380999999999997E-3</v>
      </c>
    </row>
    <row r="4191" spans="21:21" x14ac:dyDescent="0.2">
      <c r="U4191" s="1">
        <v>2.2974499999999998E-2</v>
      </c>
    </row>
    <row r="4192" spans="21:21" x14ac:dyDescent="0.2">
      <c r="U4192" s="1">
        <v>8.1338899999999995E-3</v>
      </c>
    </row>
    <row r="4193" spans="21:21" x14ac:dyDescent="0.2">
      <c r="U4193" s="1">
        <v>8.34179E-3</v>
      </c>
    </row>
    <row r="4194" spans="21:21" x14ac:dyDescent="0.2">
      <c r="U4194" s="1">
        <v>-3.5093800000000001E-2</v>
      </c>
    </row>
    <row r="4195" spans="21:21" x14ac:dyDescent="0.2">
      <c r="U4195" s="1">
        <v>1.7167100000000001E-2</v>
      </c>
    </row>
    <row r="4196" spans="21:21" x14ac:dyDescent="0.2">
      <c r="U4196" s="1">
        <v>9.9654199999999991E-3</v>
      </c>
    </row>
    <row r="4197" spans="21:21" x14ac:dyDescent="0.2">
      <c r="U4197" s="1">
        <v>3.71528E-2</v>
      </c>
    </row>
    <row r="4198" spans="21:21" x14ac:dyDescent="0.2">
      <c r="U4198" s="1">
        <v>-1.03345E-2</v>
      </c>
    </row>
    <row r="4199" spans="21:21" x14ac:dyDescent="0.2">
      <c r="U4199" s="1">
        <v>1.3110200000000001E-2</v>
      </c>
    </row>
    <row r="4200" spans="21:21" x14ac:dyDescent="0.2">
      <c r="U4200" s="1">
        <v>1.4329E-2</v>
      </c>
    </row>
    <row r="4201" spans="21:21" x14ac:dyDescent="0.2">
      <c r="U4201" s="1">
        <v>2.2544399999999999E-2</v>
      </c>
    </row>
    <row r="4202" spans="21:21" x14ac:dyDescent="0.2">
      <c r="U4202" s="1">
        <v>-8.6861000000000004E-3</v>
      </c>
    </row>
    <row r="4203" spans="21:21" x14ac:dyDescent="0.2">
      <c r="U4203" s="1">
        <v>1.7577200000000001E-2</v>
      </c>
    </row>
    <row r="4204" spans="21:21" x14ac:dyDescent="0.2">
      <c r="U4204" s="1">
        <v>-3.1731099999999998E-2</v>
      </c>
    </row>
    <row r="4205" spans="21:21" x14ac:dyDescent="0.2">
      <c r="U4205" s="1">
        <v>9.7246199999999998E-3</v>
      </c>
    </row>
    <row r="4206" spans="21:21" x14ac:dyDescent="0.2">
      <c r="U4206" s="1">
        <v>-1.7231900000000001E-2</v>
      </c>
    </row>
    <row r="4207" spans="21:21" x14ac:dyDescent="0.2">
      <c r="U4207" s="1">
        <v>-2.7569799999999998E-2</v>
      </c>
    </row>
    <row r="4208" spans="21:21" x14ac:dyDescent="0.2">
      <c r="U4208" s="1">
        <v>2.7042900000000002E-2</v>
      </c>
    </row>
    <row r="4209" spans="21:21" x14ac:dyDescent="0.2">
      <c r="U4209" s="1">
        <v>-5.0987999999999997E-3</v>
      </c>
    </row>
    <row r="4210" spans="21:21" x14ac:dyDescent="0.2">
      <c r="U4210" s="1">
        <v>-5.9888799999999999E-2</v>
      </c>
    </row>
    <row r="4211" spans="21:21" x14ac:dyDescent="0.2">
      <c r="U4211" s="1">
        <v>-3.0472300000000001E-2</v>
      </c>
    </row>
    <row r="4212" spans="21:21" x14ac:dyDescent="0.2">
      <c r="U4212" s="1">
        <v>1.2219000000000001E-2</v>
      </c>
    </row>
    <row r="4213" spans="21:21" x14ac:dyDescent="0.2">
      <c r="U4213" s="1">
        <v>2.15049E-2</v>
      </c>
    </row>
    <row r="4214" spans="21:21" x14ac:dyDescent="0.2">
      <c r="U4214" s="1">
        <v>-2.39247E-2</v>
      </c>
    </row>
    <row r="4215" spans="21:21" x14ac:dyDescent="0.2">
      <c r="U4215" s="1">
        <v>8.8562999999999992E-3</v>
      </c>
    </row>
    <row r="4216" spans="21:21" x14ac:dyDescent="0.2">
      <c r="U4216" s="1">
        <v>-2.2223900000000001E-2</v>
      </c>
    </row>
    <row r="4217" spans="21:21" x14ac:dyDescent="0.2">
      <c r="U4217" s="1">
        <v>-2.4481300000000001E-2</v>
      </c>
    </row>
    <row r="4218" spans="21:21" x14ac:dyDescent="0.2">
      <c r="U4218" s="1">
        <v>1.5626000000000001E-2</v>
      </c>
    </row>
    <row r="4219" spans="21:21" x14ac:dyDescent="0.2">
      <c r="U4219" s="1">
        <v>-3.5202999999999998E-2</v>
      </c>
    </row>
    <row r="4220" spans="21:21" x14ac:dyDescent="0.2">
      <c r="U4220" s="1">
        <v>2.2561600000000001E-2</v>
      </c>
    </row>
    <row r="4221" spans="21:21" x14ac:dyDescent="0.2">
      <c r="U4221" s="1">
        <v>-1.6277300000000001E-2</v>
      </c>
    </row>
    <row r="4222" spans="21:21" x14ac:dyDescent="0.2">
      <c r="U4222" s="1">
        <v>-1.65539E-2</v>
      </c>
    </row>
    <row r="4223" spans="21:21" x14ac:dyDescent="0.2">
      <c r="U4223" s="1">
        <v>-1.5280200000000001E-2</v>
      </c>
    </row>
    <row r="4224" spans="21:21" x14ac:dyDescent="0.2">
      <c r="U4224" s="1">
        <v>9.0846999999999994E-3</v>
      </c>
    </row>
    <row r="4225" spans="21:21" x14ac:dyDescent="0.2">
      <c r="U4225" s="1">
        <v>2.44336E-2</v>
      </c>
    </row>
    <row r="4226" spans="21:21" x14ac:dyDescent="0.2">
      <c r="U4226" s="1">
        <v>4.1969300000000001E-2</v>
      </c>
    </row>
    <row r="4227" spans="21:21" x14ac:dyDescent="0.2">
      <c r="U4227" s="1">
        <v>3.76453E-2</v>
      </c>
    </row>
    <row r="4228" spans="21:21" x14ac:dyDescent="0.2">
      <c r="U4228" s="1">
        <v>1.0154699999999999E-2</v>
      </c>
    </row>
    <row r="4229" spans="21:21" x14ac:dyDescent="0.2">
      <c r="U4229" s="1">
        <v>-9.8925000000000003E-3</v>
      </c>
    </row>
    <row r="4230" spans="21:21" x14ac:dyDescent="0.2">
      <c r="U4230" s="1">
        <v>-2.1402399999999999E-2</v>
      </c>
    </row>
    <row r="4231" spans="21:21" x14ac:dyDescent="0.2">
      <c r="U4231" s="1">
        <v>8.99696E-3</v>
      </c>
    </row>
    <row r="4232" spans="21:21" x14ac:dyDescent="0.2">
      <c r="U4232" s="1">
        <v>-4.0506800000000003E-2</v>
      </c>
    </row>
    <row r="4233" spans="21:21" x14ac:dyDescent="0.2">
      <c r="U4233" s="1">
        <v>1.5528200000000001E-2</v>
      </c>
    </row>
    <row r="4234" spans="21:21" x14ac:dyDescent="0.2">
      <c r="U4234" s="1">
        <v>-1.46117E-2</v>
      </c>
    </row>
    <row r="4235" spans="21:21" x14ac:dyDescent="0.2">
      <c r="U4235" s="1">
        <v>1.43695E-2</v>
      </c>
    </row>
    <row r="4236" spans="21:21" x14ac:dyDescent="0.2">
      <c r="U4236" s="1">
        <v>1.3887399999999999E-2</v>
      </c>
    </row>
    <row r="4237" spans="21:21" x14ac:dyDescent="0.2">
      <c r="U4237" s="1">
        <v>-1.86634E-2</v>
      </c>
    </row>
    <row r="4238" spans="21:21" x14ac:dyDescent="0.2">
      <c r="U4238" s="1">
        <v>-1.0144200000000001E-2</v>
      </c>
    </row>
    <row r="4239" spans="21:21" x14ac:dyDescent="0.2">
      <c r="U4239" s="1">
        <v>2.1587800000000001E-2</v>
      </c>
    </row>
    <row r="4240" spans="21:21" x14ac:dyDescent="0.2">
      <c r="U4240" s="1">
        <v>2.4838900000000001E-2</v>
      </c>
    </row>
    <row r="4241" spans="21:21" x14ac:dyDescent="0.2">
      <c r="U4241" s="1">
        <v>-7.0182800000000004E-2</v>
      </c>
    </row>
    <row r="4242" spans="21:21" x14ac:dyDescent="0.2">
      <c r="U4242" s="1">
        <v>-6.8349999999999999E-3</v>
      </c>
    </row>
    <row r="4243" spans="21:21" x14ac:dyDescent="0.2">
      <c r="U4243" s="1">
        <v>-0.164296</v>
      </c>
    </row>
    <row r="4244" spans="21:21" x14ac:dyDescent="0.2">
      <c r="U4244" s="1">
        <v>1.9170300000000001E-2</v>
      </c>
    </row>
    <row r="4245" spans="21:21" x14ac:dyDescent="0.2">
      <c r="U4245" s="1">
        <v>-2.96931E-2</v>
      </c>
    </row>
    <row r="4246" spans="21:21" x14ac:dyDescent="0.2">
      <c r="U4246" s="1">
        <v>-2.0607E-2</v>
      </c>
    </row>
    <row r="4247" spans="21:21" x14ac:dyDescent="0.2">
      <c r="U4247" s="1">
        <v>1.7326399999999999E-2</v>
      </c>
    </row>
    <row r="4248" spans="21:21" x14ac:dyDescent="0.2">
      <c r="U4248" s="1">
        <v>-2.6663800000000001E-2</v>
      </c>
    </row>
    <row r="4249" spans="21:21" x14ac:dyDescent="0.2">
      <c r="U4249" s="1">
        <v>-1.9383000000000001E-2</v>
      </c>
    </row>
    <row r="4250" spans="21:21" x14ac:dyDescent="0.2">
      <c r="U4250" s="1">
        <v>2.43254E-2</v>
      </c>
    </row>
    <row r="4251" spans="21:21" x14ac:dyDescent="0.2">
      <c r="U4251" s="1">
        <v>-2.9244300000000001E-2</v>
      </c>
    </row>
    <row r="4252" spans="21:21" x14ac:dyDescent="0.2">
      <c r="U4252" s="1">
        <v>-9.6722000000000006E-3</v>
      </c>
    </row>
    <row r="4253" spans="21:21" x14ac:dyDescent="0.2">
      <c r="U4253" s="1">
        <v>9.0866100000000002E-3</v>
      </c>
    </row>
    <row r="4254" spans="21:21" x14ac:dyDescent="0.2">
      <c r="U4254" s="1">
        <v>-1.81732E-2</v>
      </c>
    </row>
    <row r="4255" spans="21:21" x14ac:dyDescent="0.2">
      <c r="U4255" s="1">
        <v>7.0093799999999998E-2</v>
      </c>
    </row>
    <row r="4256" spans="21:21" x14ac:dyDescent="0.2">
      <c r="U4256" s="1">
        <v>4.9715700000000002E-2</v>
      </c>
    </row>
    <row r="4257" spans="21:21" x14ac:dyDescent="0.2">
      <c r="U4257" s="1">
        <v>-2.7461099999999999E-2</v>
      </c>
    </row>
    <row r="4258" spans="21:21" x14ac:dyDescent="0.2">
      <c r="U4258" s="1">
        <v>-3.7538099999999998E-2</v>
      </c>
    </row>
    <row r="4259" spans="21:21" x14ac:dyDescent="0.2">
      <c r="U4259" s="1">
        <v>5.3486799999999998E-3</v>
      </c>
    </row>
    <row r="4260" spans="21:21" x14ac:dyDescent="0.2">
      <c r="U4260" s="1">
        <v>-4.4767899999999999E-2</v>
      </c>
    </row>
    <row r="4261" spans="21:21" x14ac:dyDescent="0.2">
      <c r="U4261" s="1">
        <v>5.7120299999999999E-3</v>
      </c>
    </row>
    <row r="4262" spans="21:21" x14ac:dyDescent="0.2">
      <c r="U4262" s="1">
        <v>3.8220700000000003E-2</v>
      </c>
    </row>
    <row r="4263" spans="21:21" x14ac:dyDescent="0.2">
      <c r="U4263" s="1">
        <v>-1.2340500000000001E-2</v>
      </c>
    </row>
    <row r="4264" spans="21:21" x14ac:dyDescent="0.2">
      <c r="U4264" s="1">
        <v>9.2039099999999992E-3</v>
      </c>
    </row>
    <row r="4265" spans="21:21" x14ac:dyDescent="0.2">
      <c r="U4265" s="1">
        <v>-6.8531E-3</v>
      </c>
    </row>
    <row r="4266" spans="21:21" x14ac:dyDescent="0.2">
      <c r="U4266" s="1">
        <v>-1.35779E-2</v>
      </c>
    </row>
    <row r="4267" spans="21:21" x14ac:dyDescent="0.2">
      <c r="U4267" s="1">
        <v>4.7518299999999999E-2</v>
      </c>
    </row>
    <row r="4268" spans="21:21" x14ac:dyDescent="0.2">
      <c r="U4268" s="1">
        <v>-1.6335499999999999E-2</v>
      </c>
    </row>
    <row r="4269" spans="21:21" x14ac:dyDescent="0.2">
      <c r="U4269" s="1">
        <v>-7.7181000000000003E-3</v>
      </c>
    </row>
    <row r="4270" spans="21:21" x14ac:dyDescent="0.2">
      <c r="U4270" s="1">
        <v>-5.5509000000000001E-3</v>
      </c>
    </row>
    <row r="4271" spans="21:21" x14ac:dyDescent="0.2">
      <c r="U4271" s="1">
        <v>-1.6845700000000002E-2</v>
      </c>
    </row>
    <row r="4272" spans="21:21" x14ac:dyDescent="0.2">
      <c r="U4272" s="1">
        <v>8.7757100000000008E-3</v>
      </c>
    </row>
    <row r="4273" spans="21:21" x14ac:dyDescent="0.2">
      <c r="U4273" s="1">
        <v>1.46394E-2</v>
      </c>
    </row>
    <row r="4274" spans="21:21" x14ac:dyDescent="0.2">
      <c r="U4274" s="1">
        <v>-1.3112499999999999E-2</v>
      </c>
    </row>
    <row r="4275" spans="21:21" x14ac:dyDescent="0.2">
      <c r="U4275" s="1">
        <v>-3.2258700000000001E-2</v>
      </c>
    </row>
    <row r="4276" spans="21:21" x14ac:dyDescent="0.2">
      <c r="U4276" s="1">
        <v>3.63652E-2</v>
      </c>
    </row>
    <row r="4277" spans="21:21" x14ac:dyDescent="0.2">
      <c r="U4277" s="1">
        <v>-7.8974000000000006E-3</v>
      </c>
    </row>
    <row r="4278" spans="21:21" x14ac:dyDescent="0.2">
      <c r="U4278" s="1">
        <v>-3.7677799999999997E-2</v>
      </c>
    </row>
    <row r="4279" spans="21:21" x14ac:dyDescent="0.2">
      <c r="U4279" s="1">
        <v>8.1667900000000002E-3</v>
      </c>
    </row>
    <row r="4280" spans="21:21" x14ac:dyDescent="0.2">
      <c r="U4280" s="1">
        <v>-3.3547399999999998E-2</v>
      </c>
    </row>
    <row r="4281" spans="21:21" x14ac:dyDescent="0.2">
      <c r="U4281" s="1">
        <v>8.6755800000000004E-3</v>
      </c>
    </row>
    <row r="4282" spans="21:21" x14ac:dyDescent="0.2">
      <c r="U4282" s="1">
        <v>1.5992599999999999E-2</v>
      </c>
    </row>
    <row r="4283" spans="21:21" x14ac:dyDescent="0.2">
      <c r="U4283" s="1">
        <v>-9.9424999999999999E-3</v>
      </c>
    </row>
    <row r="4284" spans="21:21" x14ac:dyDescent="0.2">
      <c r="U4284" s="1">
        <v>1.0278199999999999E-2</v>
      </c>
    </row>
    <row r="4285" spans="21:21" x14ac:dyDescent="0.2">
      <c r="U4285" s="1">
        <v>-6.2728000000000003E-3</v>
      </c>
    </row>
    <row r="4286" spans="21:21" x14ac:dyDescent="0.2">
      <c r="U4286" s="1">
        <v>-1.19638E-2</v>
      </c>
    </row>
    <row r="4287" spans="21:21" x14ac:dyDescent="0.2">
      <c r="U4287" s="1">
        <v>-1.0407400000000001E-2</v>
      </c>
    </row>
    <row r="4288" spans="21:21" x14ac:dyDescent="0.2">
      <c r="U4288" s="1">
        <v>1.0385999999999999E-2</v>
      </c>
    </row>
    <row r="4289" spans="21:21" x14ac:dyDescent="0.2">
      <c r="U4289" s="1">
        <v>2.31729E-2</v>
      </c>
    </row>
    <row r="4290" spans="21:21" x14ac:dyDescent="0.2">
      <c r="U4290" s="1">
        <v>1.1091200000000001E-2</v>
      </c>
    </row>
    <row r="4291" spans="21:21" x14ac:dyDescent="0.2">
      <c r="U4291" s="1">
        <v>7.2336199999999996E-3</v>
      </c>
    </row>
    <row r="4292" spans="21:21" x14ac:dyDescent="0.2">
      <c r="U4292" s="1">
        <v>6.6304199999999997E-3</v>
      </c>
    </row>
    <row r="4293" spans="21:21" x14ac:dyDescent="0.2">
      <c r="U4293" s="1">
        <v>-1.1230499999999999E-2</v>
      </c>
    </row>
    <row r="4294" spans="21:21" x14ac:dyDescent="0.2">
      <c r="U4294" s="1">
        <v>-1.06821E-2</v>
      </c>
    </row>
    <row r="4295" spans="21:21" x14ac:dyDescent="0.2">
      <c r="U4295" s="1">
        <v>1.0511899999999999E-2</v>
      </c>
    </row>
    <row r="4296" spans="21:21" x14ac:dyDescent="0.2">
      <c r="U4296" s="1">
        <v>8.2492799999999995E-3</v>
      </c>
    </row>
    <row r="4297" spans="21:21" x14ac:dyDescent="0.2">
      <c r="U4297" s="1">
        <v>2.00229E-2</v>
      </c>
    </row>
    <row r="4298" spans="21:21" x14ac:dyDescent="0.2">
      <c r="U4298" s="1">
        <v>-7.1623099999999995E-2</v>
      </c>
    </row>
    <row r="4299" spans="21:21" x14ac:dyDescent="0.2">
      <c r="U4299" s="1">
        <v>1.25275E-2</v>
      </c>
    </row>
    <row r="4300" spans="21:21" x14ac:dyDescent="0.2">
      <c r="U4300" s="1">
        <v>-6.0658999999999999E-3</v>
      </c>
    </row>
    <row r="4301" spans="21:21" x14ac:dyDescent="0.2">
      <c r="U4301" s="1">
        <v>-1.9194800000000001E-2</v>
      </c>
    </row>
    <row r="4302" spans="21:21" x14ac:dyDescent="0.2">
      <c r="U4302" s="1">
        <v>9.7866099999999994E-3</v>
      </c>
    </row>
    <row r="4303" spans="21:21" x14ac:dyDescent="0.2">
      <c r="U4303" s="1">
        <v>-1.2648599999999999E-2</v>
      </c>
    </row>
    <row r="4304" spans="21:21" x14ac:dyDescent="0.2">
      <c r="U4304" s="1">
        <v>4.33636E-3</v>
      </c>
    </row>
    <row r="4305" spans="21:21" x14ac:dyDescent="0.2">
      <c r="U4305" s="1">
        <v>-1.1118899999999999E-2</v>
      </c>
    </row>
    <row r="4306" spans="21:21" x14ac:dyDescent="0.2">
      <c r="U4306" s="1">
        <v>-3.52004E-2</v>
      </c>
    </row>
    <row r="4307" spans="21:21" x14ac:dyDescent="0.2">
      <c r="U4307" s="1">
        <v>1.1649100000000001E-2</v>
      </c>
    </row>
    <row r="4308" spans="21:21" x14ac:dyDescent="0.2">
      <c r="U4308" s="1">
        <v>-1.0445100000000001E-2</v>
      </c>
    </row>
    <row r="4309" spans="21:21" x14ac:dyDescent="0.2">
      <c r="U4309" s="1">
        <v>2.1936400000000002E-2</v>
      </c>
    </row>
    <row r="4310" spans="21:21" x14ac:dyDescent="0.2">
      <c r="U4310" s="1">
        <v>3.5124799999999998E-2</v>
      </c>
    </row>
    <row r="4311" spans="21:21" x14ac:dyDescent="0.2">
      <c r="U4311" s="1">
        <v>-1.13235E-2</v>
      </c>
    </row>
    <row r="4312" spans="21:21" x14ac:dyDescent="0.2">
      <c r="U4312" s="1">
        <v>-3.8013999999999999E-3</v>
      </c>
    </row>
    <row r="4313" spans="21:21" x14ac:dyDescent="0.2">
      <c r="U4313" s="1">
        <v>-1.0048899999999999E-2</v>
      </c>
    </row>
    <row r="4314" spans="21:21" x14ac:dyDescent="0.2">
      <c r="U4314" s="1">
        <v>-1.27192E-2</v>
      </c>
    </row>
    <row r="4315" spans="21:21" x14ac:dyDescent="0.2">
      <c r="U4315" s="1">
        <v>-4.2633999999999997E-3</v>
      </c>
    </row>
    <row r="4316" spans="21:21" x14ac:dyDescent="0.2">
      <c r="U4316" s="1">
        <v>3.0907199999999999E-2</v>
      </c>
    </row>
    <row r="4317" spans="21:21" x14ac:dyDescent="0.2">
      <c r="U4317" s="1">
        <v>-1.5346500000000001E-2</v>
      </c>
    </row>
    <row r="4318" spans="21:21" x14ac:dyDescent="0.2">
      <c r="U4318" s="1">
        <v>3.5609700000000001E-2</v>
      </c>
    </row>
    <row r="4319" spans="21:21" x14ac:dyDescent="0.2">
      <c r="U4319" s="1">
        <v>-8.5982999999999997E-3</v>
      </c>
    </row>
    <row r="4320" spans="21:21" x14ac:dyDescent="0.2">
      <c r="U4320" s="1">
        <v>-2.8047699999999998E-2</v>
      </c>
    </row>
    <row r="4321" spans="21:21" x14ac:dyDescent="0.2">
      <c r="U4321" s="1">
        <v>6.4134600000000002E-3</v>
      </c>
    </row>
    <row r="4322" spans="21:21" x14ac:dyDescent="0.2">
      <c r="U4322" s="1">
        <v>-1.4569800000000001E-2</v>
      </c>
    </row>
    <row r="4323" spans="21:21" x14ac:dyDescent="0.2">
      <c r="U4323" s="1">
        <v>-6.0730000000000003E-3</v>
      </c>
    </row>
    <row r="4324" spans="21:21" x14ac:dyDescent="0.2">
      <c r="U4324" s="1">
        <v>-1.7154200000000001E-2</v>
      </c>
    </row>
    <row r="4325" spans="21:21" x14ac:dyDescent="0.2">
      <c r="U4325" s="1">
        <v>-1.04928E-2</v>
      </c>
    </row>
    <row r="4326" spans="21:21" x14ac:dyDescent="0.2">
      <c r="U4326" s="1">
        <v>-1.72491E-2</v>
      </c>
    </row>
    <row r="4327" spans="21:21" x14ac:dyDescent="0.2">
      <c r="U4327" s="1">
        <v>2.6163599999999999E-2</v>
      </c>
    </row>
    <row r="4328" spans="21:21" x14ac:dyDescent="0.2">
      <c r="U4328" s="1">
        <v>-3.2424000000000001E-2</v>
      </c>
    </row>
    <row r="4329" spans="21:21" x14ac:dyDescent="0.2">
      <c r="U4329" s="1">
        <v>1.6879100000000001E-2</v>
      </c>
    </row>
    <row r="4330" spans="21:21" x14ac:dyDescent="0.2">
      <c r="U4330" s="1">
        <v>-3.2672899999999998E-2</v>
      </c>
    </row>
    <row r="4331" spans="21:21" x14ac:dyDescent="0.2">
      <c r="U4331" s="1">
        <v>-2.4169E-2</v>
      </c>
    </row>
    <row r="4332" spans="21:21" x14ac:dyDescent="0.2">
      <c r="U4332" s="1">
        <v>1.0451800000000001E-2</v>
      </c>
    </row>
    <row r="4333" spans="21:21" x14ac:dyDescent="0.2">
      <c r="U4333" s="1">
        <v>1.1072200000000001E-2</v>
      </c>
    </row>
    <row r="4334" spans="21:21" x14ac:dyDescent="0.2">
      <c r="U4334" s="1">
        <v>3.5409499999999997E-2</v>
      </c>
    </row>
    <row r="4335" spans="21:21" x14ac:dyDescent="0.2">
      <c r="U4335" s="1">
        <v>-9.6302000000000002E-3</v>
      </c>
    </row>
    <row r="4336" spans="21:21" x14ac:dyDescent="0.2">
      <c r="U4336" s="1">
        <v>-3.2686699999999999E-2</v>
      </c>
    </row>
    <row r="4337" spans="21:21" x14ac:dyDescent="0.2">
      <c r="U4337" s="1">
        <v>1.1413599999999999E-2</v>
      </c>
    </row>
    <row r="4338" spans="21:21" x14ac:dyDescent="0.2">
      <c r="U4338" s="1">
        <v>1.41773E-2</v>
      </c>
    </row>
    <row r="4339" spans="21:21" x14ac:dyDescent="0.2">
      <c r="U4339" s="1">
        <v>-1.35627E-2</v>
      </c>
    </row>
    <row r="4340" spans="21:21" x14ac:dyDescent="0.2">
      <c r="U4340" s="1">
        <v>3.0260700000000001E-2</v>
      </c>
    </row>
    <row r="4341" spans="21:21" x14ac:dyDescent="0.2">
      <c r="U4341" s="1">
        <v>-6.8583999999999997E-3</v>
      </c>
    </row>
    <row r="4342" spans="21:21" x14ac:dyDescent="0.2">
      <c r="U4342" s="1">
        <v>-7.0781999999999998E-3</v>
      </c>
    </row>
    <row r="4343" spans="21:21" x14ac:dyDescent="0.2">
      <c r="U4343" s="1">
        <v>-6.9352899999999995E-2</v>
      </c>
    </row>
    <row r="4344" spans="21:21" x14ac:dyDescent="0.2">
      <c r="U4344" s="1">
        <v>7.76577E-3</v>
      </c>
    </row>
    <row r="4345" spans="21:21" x14ac:dyDescent="0.2">
      <c r="U4345" s="1">
        <v>-9.8481000000000003E-3</v>
      </c>
    </row>
    <row r="4346" spans="21:21" x14ac:dyDescent="0.2">
      <c r="U4346" s="1">
        <v>-8.2769000000000002E-3</v>
      </c>
    </row>
    <row r="4347" spans="21:21" x14ac:dyDescent="0.2">
      <c r="U4347" s="1">
        <v>3.3009799999999999E-2</v>
      </c>
    </row>
    <row r="4348" spans="21:21" x14ac:dyDescent="0.2">
      <c r="U4348" s="1">
        <v>1.03798E-2</v>
      </c>
    </row>
    <row r="4349" spans="21:21" x14ac:dyDescent="0.2">
      <c r="U4349" s="1">
        <v>5.4848000000000001E-2</v>
      </c>
    </row>
    <row r="4350" spans="21:21" x14ac:dyDescent="0.2">
      <c r="U4350" s="1">
        <v>1.42241E-2</v>
      </c>
    </row>
    <row r="4351" spans="21:21" x14ac:dyDescent="0.2">
      <c r="U4351" s="1">
        <v>1.3042399999999999E-2</v>
      </c>
    </row>
    <row r="4352" spans="21:21" x14ac:dyDescent="0.2">
      <c r="U4352" s="1">
        <v>-1.4121099999999999E-2</v>
      </c>
    </row>
    <row r="4353" spans="21:21" x14ac:dyDescent="0.2">
      <c r="U4353" s="1">
        <v>-9.7485000000000002E-3</v>
      </c>
    </row>
    <row r="4354" spans="21:21" x14ac:dyDescent="0.2">
      <c r="U4354" s="1">
        <v>-5.3157999999999999E-3</v>
      </c>
    </row>
    <row r="4355" spans="21:21" x14ac:dyDescent="0.2">
      <c r="U4355" s="1">
        <v>2.1847200000000001E-2</v>
      </c>
    </row>
    <row r="4356" spans="21:21" x14ac:dyDescent="0.2">
      <c r="U4356" s="1">
        <v>-3.04677E-2</v>
      </c>
    </row>
    <row r="4357" spans="21:21" x14ac:dyDescent="0.2">
      <c r="U4357" s="1">
        <v>-1.2469299999999999E-2</v>
      </c>
    </row>
    <row r="4358" spans="21:21" x14ac:dyDescent="0.2">
      <c r="U4358" s="1">
        <v>4.25005E-3</v>
      </c>
    </row>
    <row r="4359" spans="21:21" x14ac:dyDescent="0.2">
      <c r="U4359" s="1">
        <v>1.7655500000000001E-2</v>
      </c>
    </row>
    <row r="4360" spans="21:21" x14ac:dyDescent="0.2">
      <c r="U4360" s="1">
        <v>-4.1374999999999997E-3</v>
      </c>
    </row>
    <row r="4361" spans="21:21" x14ac:dyDescent="0.2">
      <c r="U4361" s="1">
        <v>1.3514999999999999E-2</v>
      </c>
    </row>
    <row r="4362" spans="21:21" x14ac:dyDescent="0.2">
      <c r="U4362" s="1">
        <v>6.1426199999999997E-3</v>
      </c>
    </row>
    <row r="4363" spans="21:21" x14ac:dyDescent="0.2">
      <c r="U4363" s="1">
        <v>8.5821200000000004E-3</v>
      </c>
    </row>
    <row r="4364" spans="21:21" x14ac:dyDescent="0.2">
      <c r="U4364" s="1">
        <v>-1.5026100000000001E-2</v>
      </c>
    </row>
    <row r="4365" spans="21:21" x14ac:dyDescent="0.2">
      <c r="U4365" s="1">
        <v>-7.0123699999999997E-2</v>
      </c>
    </row>
    <row r="4366" spans="21:21" x14ac:dyDescent="0.2">
      <c r="U4366" s="1">
        <v>3.0018800000000002E-2</v>
      </c>
    </row>
    <row r="4367" spans="21:21" x14ac:dyDescent="0.2">
      <c r="U4367" s="1">
        <v>1.4100100000000001E-2</v>
      </c>
    </row>
    <row r="4368" spans="21:21" x14ac:dyDescent="0.2">
      <c r="U4368" s="1">
        <v>-9.5940000000000001E-3</v>
      </c>
    </row>
    <row r="4369" spans="21:21" x14ac:dyDescent="0.2">
      <c r="U4369" s="1">
        <v>1.27335E-2</v>
      </c>
    </row>
    <row r="4370" spans="21:21" x14ac:dyDescent="0.2">
      <c r="U4370" s="1">
        <v>-2.4211900000000001E-2</v>
      </c>
    </row>
    <row r="4371" spans="21:21" x14ac:dyDescent="0.2">
      <c r="U4371" s="1">
        <v>3.19406E-2</v>
      </c>
    </row>
    <row r="4372" spans="21:21" x14ac:dyDescent="0.2">
      <c r="U4372" s="1">
        <v>2.1131E-2</v>
      </c>
    </row>
    <row r="4373" spans="21:21" x14ac:dyDescent="0.2">
      <c r="U4373" s="1">
        <v>-8.4104999999999996E-3</v>
      </c>
    </row>
    <row r="4374" spans="21:21" x14ac:dyDescent="0.2">
      <c r="U4374" s="1">
        <v>4.2095199999999996E-3</v>
      </c>
    </row>
    <row r="4375" spans="21:21" x14ac:dyDescent="0.2">
      <c r="U4375" s="1">
        <v>4.46422E-2</v>
      </c>
    </row>
    <row r="4376" spans="21:21" x14ac:dyDescent="0.2">
      <c r="U4376" s="1">
        <v>-6.7796999999999996E-3</v>
      </c>
    </row>
    <row r="4377" spans="21:21" x14ac:dyDescent="0.2">
      <c r="U4377" s="1">
        <v>6.3643500000000004E-3</v>
      </c>
    </row>
    <row r="4378" spans="21:21" x14ac:dyDescent="0.2">
      <c r="U4378" s="1">
        <v>1.36867E-2</v>
      </c>
    </row>
    <row r="4379" spans="21:21" x14ac:dyDescent="0.2">
      <c r="U4379" s="1">
        <v>2.5449300000000001E-2</v>
      </c>
    </row>
    <row r="4380" spans="21:21" x14ac:dyDescent="0.2">
      <c r="U4380" s="1">
        <v>-1.88912E-2</v>
      </c>
    </row>
    <row r="4381" spans="21:21" x14ac:dyDescent="0.2">
      <c r="U4381" s="1">
        <v>-2.7252200000000001E-2</v>
      </c>
    </row>
    <row r="4382" spans="21:21" x14ac:dyDescent="0.2">
      <c r="U4382" s="1">
        <v>-8.0957000000000008E-3</v>
      </c>
    </row>
    <row r="4383" spans="21:21" x14ac:dyDescent="0.2">
      <c r="U4383" s="1">
        <v>-1.57704E-2</v>
      </c>
    </row>
    <row r="4384" spans="21:21" x14ac:dyDescent="0.2">
      <c r="U4384" s="1">
        <v>1.03388E-2</v>
      </c>
    </row>
    <row r="4385" spans="21:21" x14ac:dyDescent="0.2">
      <c r="U4385" s="1">
        <v>5.9480699999999997E-3</v>
      </c>
    </row>
    <row r="4386" spans="21:21" x14ac:dyDescent="0.2">
      <c r="U4386" s="1">
        <v>3.5448099999999998E-3</v>
      </c>
    </row>
    <row r="4387" spans="21:21" x14ac:dyDescent="0.2">
      <c r="U4387" s="1">
        <v>8.7127699999999999E-3</v>
      </c>
    </row>
    <row r="4388" spans="21:21" x14ac:dyDescent="0.2">
      <c r="U4388" s="1">
        <v>-9.6950999999999999E-3</v>
      </c>
    </row>
    <row r="4389" spans="21:21" x14ac:dyDescent="0.2">
      <c r="U4389" s="1">
        <v>-1.97039E-2</v>
      </c>
    </row>
    <row r="4390" spans="21:21" x14ac:dyDescent="0.2">
      <c r="U4390" s="1">
        <v>-8.5445E-3</v>
      </c>
    </row>
    <row r="4391" spans="21:21" x14ac:dyDescent="0.2">
      <c r="U4391" s="1">
        <v>-1.59534E-2</v>
      </c>
    </row>
    <row r="4392" spans="21:21" x14ac:dyDescent="0.2">
      <c r="U4392" s="1">
        <v>1.0378500000000001E-2</v>
      </c>
    </row>
    <row r="4393" spans="21:21" x14ac:dyDescent="0.2">
      <c r="U4393" s="1">
        <v>1.8330099999999998E-2</v>
      </c>
    </row>
    <row r="4394" spans="21:21" x14ac:dyDescent="0.2">
      <c r="U4394" s="1">
        <v>-1.8972900000000001E-2</v>
      </c>
    </row>
    <row r="4395" spans="21:21" x14ac:dyDescent="0.2">
      <c r="U4395" s="1">
        <v>4.8828099999999996E-3</v>
      </c>
    </row>
    <row r="4396" spans="21:21" x14ac:dyDescent="0.2">
      <c r="U4396" s="1">
        <v>-5.6210000000000001E-3</v>
      </c>
    </row>
    <row r="4397" spans="21:21" x14ac:dyDescent="0.2">
      <c r="U4397" s="1">
        <v>-5.0949999999999997E-3</v>
      </c>
    </row>
    <row r="4398" spans="21:21" x14ac:dyDescent="0.2">
      <c r="U4398" s="1">
        <v>8.6541199999999995E-3</v>
      </c>
    </row>
    <row r="4399" spans="21:21" x14ac:dyDescent="0.2">
      <c r="U4399" s="1">
        <v>1.20711E-2</v>
      </c>
    </row>
    <row r="4400" spans="21:21" x14ac:dyDescent="0.2">
      <c r="U4400" s="1">
        <v>-1.13626E-2</v>
      </c>
    </row>
    <row r="4401" spans="21:21" x14ac:dyDescent="0.2">
      <c r="U4401" s="1">
        <v>-1.9079200000000001E-2</v>
      </c>
    </row>
    <row r="4402" spans="21:21" x14ac:dyDescent="0.2">
      <c r="U4402" s="1">
        <v>-7.0891000000000001E-3</v>
      </c>
    </row>
    <row r="4403" spans="21:21" x14ac:dyDescent="0.2">
      <c r="U4403" s="1">
        <v>2.1755199999999999E-2</v>
      </c>
    </row>
    <row r="4404" spans="21:21" x14ac:dyDescent="0.2">
      <c r="U4404" s="1">
        <v>1.2722000000000001E-2</v>
      </c>
    </row>
    <row r="4405" spans="21:21" x14ac:dyDescent="0.2">
      <c r="U4405" s="1">
        <v>-1.26829E-2</v>
      </c>
    </row>
    <row r="4406" spans="21:21" x14ac:dyDescent="0.2">
      <c r="U4406" s="1">
        <v>-4.6825E-3</v>
      </c>
    </row>
    <row r="4407" spans="21:21" x14ac:dyDescent="0.2">
      <c r="U4407" s="1">
        <v>-1.8023000000000001E-2</v>
      </c>
    </row>
    <row r="4408" spans="21:21" x14ac:dyDescent="0.2">
      <c r="U4408" s="1">
        <v>1.38259E-2</v>
      </c>
    </row>
    <row r="4409" spans="21:21" x14ac:dyDescent="0.2">
      <c r="U4409" s="1">
        <v>6.6776300000000004E-3</v>
      </c>
    </row>
    <row r="4410" spans="21:21" x14ac:dyDescent="0.2">
      <c r="U4410" s="1">
        <v>-1.21412E-2</v>
      </c>
    </row>
    <row r="4411" spans="21:21" x14ac:dyDescent="0.2">
      <c r="U4411" s="1">
        <v>-1.05381E-2</v>
      </c>
    </row>
    <row r="4412" spans="21:21" x14ac:dyDescent="0.2">
      <c r="U4412" s="1">
        <v>-1.1977700000000001E-2</v>
      </c>
    </row>
    <row r="4413" spans="21:21" x14ac:dyDescent="0.2">
      <c r="U4413" s="1">
        <v>-1.72257E-2</v>
      </c>
    </row>
    <row r="4414" spans="21:21" x14ac:dyDescent="0.2">
      <c r="U4414" s="1">
        <v>-1.43509E-2</v>
      </c>
    </row>
    <row r="4415" spans="21:21" x14ac:dyDescent="0.2">
      <c r="U4415" s="1">
        <v>7.0376400000000004E-3</v>
      </c>
    </row>
    <row r="4416" spans="21:21" x14ac:dyDescent="0.2">
      <c r="U4416" s="1">
        <v>-8.1816000000000007E-3</v>
      </c>
    </row>
    <row r="4417" spans="21:21" x14ac:dyDescent="0.2">
      <c r="U4417" s="1">
        <v>9.38225E-3</v>
      </c>
    </row>
    <row r="4418" spans="21:21" x14ac:dyDescent="0.2">
      <c r="U4418" s="1">
        <v>-6.6962000000000002E-3</v>
      </c>
    </row>
    <row r="4419" spans="21:21" x14ac:dyDescent="0.2">
      <c r="U4419" s="1">
        <v>-1.09797E-2</v>
      </c>
    </row>
    <row r="4420" spans="21:21" x14ac:dyDescent="0.2">
      <c r="U4420" s="1">
        <v>5.4078099999999999E-3</v>
      </c>
    </row>
    <row r="4421" spans="21:21" x14ac:dyDescent="0.2">
      <c r="U4421" s="1">
        <v>-1.8963500000000001E-2</v>
      </c>
    </row>
    <row r="4422" spans="21:21" x14ac:dyDescent="0.2">
      <c r="U4422" s="1">
        <v>-1.11933E-2</v>
      </c>
    </row>
    <row r="4423" spans="21:21" x14ac:dyDescent="0.2">
      <c r="U4423" s="1">
        <v>-4.2138000000000002E-3</v>
      </c>
    </row>
    <row r="4424" spans="21:21" x14ac:dyDescent="0.2">
      <c r="U4424" s="1">
        <v>4.6134000000000001E-3</v>
      </c>
    </row>
    <row r="4425" spans="21:21" x14ac:dyDescent="0.2">
      <c r="U4425" s="1">
        <v>9.8199800000000007E-3</v>
      </c>
    </row>
    <row r="4426" spans="21:21" x14ac:dyDescent="0.2">
      <c r="U4426" s="1">
        <v>1.9569400000000001E-2</v>
      </c>
    </row>
    <row r="4427" spans="21:21" x14ac:dyDescent="0.2">
      <c r="U4427" s="1">
        <v>1.34296E-2</v>
      </c>
    </row>
    <row r="4428" spans="21:21" x14ac:dyDescent="0.2">
      <c r="U4428" s="1">
        <v>-1.3221699999999999E-2</v>
      </c>
    </row>
    <row r="4429" spans="21:21" x14ac:dyDescent="0.2">
      <c r="U4429" s="1">
        <v>-8.8772999999999994E-3</v>
      </c>
    </row>
    <row r="4430" spans="21:21" x14ac:dyDescent="0.2">
      <c r="U4430" s="1">
        <v>9.5429399999999998E-3</v>
      </c>
    </row>
    <row r="4431" spans="21:21" x14ac:dyDescent="0.2">
      <c r="U4431" s="1">
        <v>-7.3152E-3</v>
      </c>
    </row>
    <row r="4432" spans="21:21" x14ac:dyDescent="0.2">
      <c r="U4432" s="1">
        <v>1.57237E-2</v>
      </c>
    </row>
    <row r="4433" spans="21:21" x14ac:dyDescent="0.2">
      <c r="U4433" s="1">
        <v>-5.4096999999999999E-3</v>
      </c>
    </row>
    <row r="4434" spans="21:21" x14ac:dyDescent="0.2">
      <c r="U4434" s="1">
        <v>1.21689E-2</v>
      </c>
    </row>
    <row r="4435" spans="21:21" x14ac:dyDescent="0.2">
      <c r="U4435" s="1">
        <v>2.1539699999999998E-2</v>
      </c>
    </row>
    <row r="4436" spans="21:21" x14ac:dyDescent="0.2">
      <c r="U4436" s="1">
        <v>-3.9909399999999998E-2</v>
      </c>
    </row>
    <row r="4437" spans="21:21" x14ac:dyDescent="0.2">
      <c r="U4437" s="1">
        <v>3.7393600000000002E-3</v>
      </c>
    </row>
    <row r="4438" spans="21:21" x14ac:dyDescent="0.2">
      <c r="U4438" s="1">
        <v>-6.1387999999999998E-3</v>
      </c>
    </row>
    <row r="4439" spans="21:21" x14ac:dyDescent="0.2">
      <c r="U4439" s="1">
        <v>1.9108300000000002E-2</v>
      </c>
    </row>
    <row r="4440" spans="21:21" x14ac:dyDescent="0.2">
      <c r="U4440" s="1">
        <v>1.0677799999999999E-2</v>
      </c>
    </row>
    <row r="4441" spans="21:21" x14ac:dyDescent="0.2">
      <c r="U4441" s="1">
        <v>-4.5713999999999998E-3</v>
      </c>
    </row>
    <row r="4442" spans="21:21" x14ac:dyDescent="0.2">
      <c r="U4442" s="1">
        <v>-1.6057999999999999E-2</v>
      </c>
    </row>
    <row r="4443" spans="21:21" x14ac:dyDescent="0.2">
      <c r="U4443" s="1">
        <v>1.8075299999999999E-2</v>
      </c>
    </row>
    <row r="4444" spans="21:21" x14ac:dyDescent="0.2">
      <c r="U4444" s="1">
        <v>4.6143499999999997E-3</v>
      </c>
    </row>
    <row r="4445" spans="21:21" x14ac:dyDescent="0.2">
      <c r="U4445" s="1">
        <v>-1.1781700000000001E-2</v>
      </c>
    </row>
    <row r="4446" spans="21:21" x14ac:dyDescent="0.2">
      <c r="U4446" s="1">
        <v>-1.5576400000000001E-2</v>
      </c>
    </row>
    <row r="4447" spans="21:21" x14ac:dyDescent="0.2">
      <c r="U4447" s="1">
        <v>-1.35779E-2</v>
      </c>
    </row>
    <row r="4448" spans="21:21" x14ac:dyDescent="0.2">
      <c r="U4448" s="1">
        <v>-2.1527299999999999E-2</v>
      </c>
    </row>
    <row r="4449" spans="21:21" x14ac:dyDescent="0.2">
      <c r="U4449" s="1">
        <v>-3.0761E-3</v>
      </c>
    </row>
    <row r="4450" spans="21:21" x14ac:dyDescent="0.2">
      <c r="U4450" s="1">
        <v>-4.3911999999999996E-3</v>
      </c>
    </row>
    <row r="4451" spans="21:21" x14ac:dyDescent="0.2">
      <c r="U4451" s="1">
        <v>5.8383899999999997E-3</v>
      </c>
    </row>
    <row r="4452" spans="21:21" x14ac:dyDescent="0.2">
      <c r="U4452" s="1">
        <v>-5.4054000000000003E-3</v>
      </c>
    </row>
    <row r="4453" spans="21:21" x14ac:dyDescent="0.2">
      <c r="U4453" s="1">
        <v>1.3831599999999999E-2</v>
      </c>
    </row>
    <row r="4454" spans="21:21" x14ac:dyDescent="0.2">
      <c r="U4454" s="1">
        <v>-5.0664000000000004E-3</v>
      </c>
    </row>
    <row r="4455" spans="21:21" x14ac:dyDescent="0.2">
      <c r="U4455" s="1">
        <v>6.7057599999999998E-3</v>
      </c>
    </row>
    <row r="4456" spans="21:21" x14ac:dyDescent="0.2">
      <c r="U4456" s="1">
        <v>-2.0205500000000001E-2</v>
      </c>
    </row>
    <row r="4457" spans="21:21" x14ac:dyDescent="0.2">
      <c r="U4457" s="1">
        <v>1.29166E-2</v>
      </c>
    </row>
    <row r="4458" spans="21:21" x14ac:dyDescent="0.2">
      <c r="U4458" s="1">
        <v>3.9758700000000003E-3</v>
      </c>
    </row>
    <row r="4459" spans="21:21" x14ac:dyDescent="0.2">
      <c r="U4459" s="1">
        <v>-9.7423000000000006E-3</v>
      </c>
    </row>
    <row r="4460" spans="21:21" x14ac:dyDescent="0.2">
      <c r="U4460" s="1">
        <v>7.9140700000000005E-3</v>
      </c>
    </row>
    <row r="4461" spans="21:21" x14ac:dyDescent="0.2">
      <c r="U4461" s="1">
        <v>3.5486200000000002E-3</v>
      </c>
    </row>
    <row r="4462" spans="21:21" x14ac:dyDescent="0.2">
      <c r="U4462" s="1">
        <v>5.5060400000000002E-3</v>
      </c>
    </row>
    <row r="4463" spans="21:21" x14ac:dyDescent="0.2">
      <c r="U4463" s="1">
        <v>-5.8193000000000003E-3</v>
      </c>
    </row>
    <row r="4464" spans="21:21" x14ac:dyDescent="0.2">
      <c r="U4464" s="1">
        <v>5.9099199999999999E-3</v>
      </c>
    </row>
    <row r="4465" spans="21:21" x14ac:dyDescent="0.2">
      <c r="U4465" s="1">
        <v>5.4731399999999996E-3</v>
      </c>
    </row>
    <row r="4466" spans="21:21" x14ac:dyDescent="0.2">
      <c r="U4466" s="1">
        <v>-1.27735E-2</v>
      </c>
    </row>
    <row r="4467" spans="21:21" x14ac:dyDescent="0.2">
      <c r="U4467" s="1">
        <v>2.64479E-2</v>
      </c>
    </row>
    <row r="4468" spans="21:21" x14ac:dyDescent="0.2">
      <c r="U4468" s="1">
        <v>-1.3256499999999999E-2</v>
      </c>
    </row>
    <row r="4469" spans="21:21" x14ac:dyDescent="0.2">
      <c r="U4469" s="1">
        <v>4.3683100000000002E-3</v>
      </c>
    </row>
    <row r="4470" spans="21:21" x14ac:dyDescent="0.2">
      <c r="U4470" s="1">
        <v>-3.4169999999999999E-3</v>
      </c>
    </row>
    <row r="4471" spans="21:21" x14ac:dyDescent="0.2">
      <c r="U4471" s="1">
        <v>-7.8353999999999993E-3</v>
      </c>
    </row>
    <row r="4472" spans="21:21" x14ac:dyDescent="0.2">
      <c r="U4472" s="1">
        <v>7.0123700000000004E-3</v>
      </c>
    </row>
    <row r="4473" spans="21:21" x14ac:dyDescent="0.2">
      <c r="U4473" s="1">
        <v>4.3535199999999996E-3</v>
      </c>
    </row>
    <row r="4474" spans="21:21" x14ac:dyDescent="0.2">
      <c r="U4474" s="1">
        <v>-1.13726E-2</v>
      </c>
    </row>
    <row r="4475" spans="21:21" x14ac:dyDescent="0.2">
      <c r="U4475" s="1">
        <v>-6.6093999999999997E-3</v>
      </c>
    </row>
    <row r="4476" spans="21:21" x14ac:dyDescent="0.2">
      <c r="U4476" s="1">
        <v>3.7422200000000001E-3</v>
      </c>
    </row>
    <row r="4477" spans="21:21" x14ac:dyDescent="0.2">
      <c r="U4477" s="1">
        <v>-1.7591E-3</v>
      </c>
    </row>
    <row r="4478" spans="21:21" x14ac:dyDescent="0.2">
      <c r="U4478" s="1">
        <v>1.66993E-2</v>
      </c>
    </row>
    <row r="4479" spans="21:21" x14ac:dyDescent="0.2">
      <c r="U4479" s="1">
        <v>1.59311E-3</v>
      </c>
    </row>
    <row r="4480" spans="21:21" x14ac:dyDescent="0.2">
      <c r="U4480" s="1">
        <v>-8.2716999999999999E-3</v>
      </c>
    </row>
    <row r="4481" spans="21:21" x14ac:dyDescent="0.2">
      <c r="U4481" s="1">
        <v>-1.12403E-2</v>
      </c>
    </row>
    <row r="4482" spans="21:21" x14ac:dyDescent="0.2">
      <c r="U4482" s="1">
        <v>1.06654E-2</v>
      </c>
    </row>
    <row r="4483" spans="21:21" x14ac:dyDescent="0.2">
      <c r="U4483" s="1">
        <v>4.84419E-3</v>
      </c>
    </row>
    <row r="4484" spans="21:21" x14ac:dyDescent="0.2">
      <c r="U4484" s="1">
        <v>6.5998999999999997E-3</v>
      </c>
    </row>
    <row r="4485" spans="21:21" x14ac:dyDescent="0.2">
      <c r="U4485" s="1">
        <v>-3.4456000000000001E-3</v>
      </c>
    </row>
    <row r="4486" spans="21:21" x14ac:dyDescent="0.2">
      <c r="U4486" s="1">
        <v>-5.5661E-3</v>
      </c>
    </row>
    <row r="4487" spans="21:21" x14ac:dyDescent="0.2">
      <c r="U4487" s="1">
        <v>1.01609E-2</v>
      </c>
    </row>
    <row r="4488" spans="21:21" x14ac:dyDescent="0.2">
      <c r="U4488" s="1">
        <v>-6.1716999999999996E-3</v>
      </c>
    </row>
    <row r="4489" spans="21:21" x14ac:dyDescent="0.2">
      <c r="U4489" s="1">
        <v>8.9206700000000003E-3</v>
      </c>
    </row>
    <row r="4490" spans="21:21" x14ac:dyDescent="0.2">
      <c r="U4490" s="1">
        <v>5.1808399999999999E-3</v>
      </c>
    </row>
    <row r="4491" spans="21:21" x14ac:dyDescent="0.2">
      <c r="U4491" s="1">
        <v>1.4942199999999999E-2</v>
      </c>
    </row>
    <row r="4492" spans="21:21" x14ac:dyDescent="0.2">
      <c r="U4492" s="1">
        <v>6.0667999999999998E-3</v>
      </c>
    </row>
    <row r="4493" spans="21:21" x14ac:dyDescent="0.2">
      <c r="U4493" s="1">
        <v>-3.6259E-3</v>
      </c>
    </row>
    <row r="4494" spans="21:21" x14ac:dyDescent="0.2">
      <c r="U4494" s="1">
        <v>7.9688999999999992E-3</v>
      </c>
    </row>
    <row r="4495" spans="21:21" x14ac:dyDescent="0.2">
      <c r="U4495" s="1">
        <v>5.8555600000000001E-3</v>
      </c>
    </row>
    <row r="4496" spans="21:21" x14ac:dyDescent="0.2">
      <c r="U4496" s="1">
        <v>-5.5738000000000003E-3</v>
      </c>
    </row>
    <row r="4497" spans="21:21" x14ac:dyDescent="0.2">
      <c r="U4497" s="1">
        <v>6.3390699999999996E-3</v>
      </c>
    </row>
    <row r="4498" spans="21:21" x14ac:dyDescent="0.2">
      <c r="U4498" s="1">
        <v>1.26109E-2</v>
      </c>
    </row>
    <row r="4499" spans="21:21" x14ac:dyDescent="0.2">
      <c r="U4499" s="1">
        <v>-5.1660999999999999E-3</v>
      </c>
    </row>
    <row r="4500" spans="21:21" x14ac:dyDescent="0.2">
      <c r="U4500" s="1">
        <v>-3.1705000000000001E-3</v>
      </c>
    </row>
    <row r="4501" spans="21:21" x14ac:dyDescent="0.2">
      <c r="U4501" s="1">
        <v>-3.7160000000000001E-3</v>
      </c>
    </row>
    <row r="4502" spans="21:21" x14ac:dyDescent="0.2">
      <c r="U4502" s="1">
        <v>-1.88649E-2</v>
      </c>
    </row>
    <row r="4503" spans="21:21" x14ac:dyDescent="0.2">
      <c r="U4503" s="1">
        <v>-6.8234999999999997E-3</v>
      </c>
    </row>
    <row r="4504" spans="21:21" x14ac:dyDescent="0.2">
      <c r="U4504" s="1">
        <v>6.6571199999999999E-3</v>
      </c>
    </row>
    <row r="4505" spans="21:21" x14ac:dyDescent="0.2">
      <c r="U4505" s="1">
        <v>1.1106E-2</v>
      </c>
    </row>
    <row r="4506" spans="21:21" x14ac:dyDescent="0.2">
      <c r="U4506" s="1">
        <v>5.0139399999999997E-3</v>
      </c>
    </row>
    <row r="4507" spans="21:21" x14ac:dyDescent="0.2">
      <c r="U4507" s="1">
        <v>6.3300099999999996E-3</v>
      </c>
    </row>
    <row r="4508" spans="21:21" x14ac:dyDescent="0.2">
      <c r="U4508" s="1">
        <v>5.5246399999999999E-3</v>
      </c>
    </row>
    <row r="4509" spans="21:21" x14ac:dyDescent="0.2">
      <c r="U4509" s="1">
        <v>-7.8635000000000007E-3</v>
      </c>
    </row>
    <row r="4510" spans="21:21" x14ac:dyDescent="0.2">
      <c r="U4510" s="1">
        <v>-3.1208999999999998E-3</v>
      </c>
    </row>
    <row r="4511" spans="21:21" x14ac:dyDescent="0.2">
      <c r="U4511" s="1">
        <v>6.4387300000000001E-3</v>
      </c>
    </row>
    <row r="4512" spans="21:21" x14ac:dyDescent="0.2">
      <c r="U4512" s="1">
        <v>-1.2785599999999999E-2</v>
      </c>
    </row>
    <row r="4513" spans="21:21" x14ac:dyDescent="0.2">
      <c r="U4513" s="1">
        <v>-3.7212E-3</v>
      </c>
    </row>
    <row r="4514" spans="21:21" x14ac:dyDescent="0.2">
      <c r="U4514" s="1">
        <v>7.2445900000000004E-3</v>
      </c>
    </row>
    <row r="4515" spans="21:21" x14ac:dyDescent="0.2">
      <c r="U4515" s="1">
        <v>9.6327500000000007E-3</v>
      </c>
    </row>
    <row r="4516" spans="21:21" x14ac:dyDescent="0.2">
      <c r="U4516" s="1">
        <v>-2.5967899999999999E-2</v>
      </c>
    </row>
    <row r="4517" spans="21:21" x14ac:dyDescent="0.2">
      <c r="U4517" s="1">
        <v>-7.9179000000000003E-3</v>
      </c>
    </row>
    <row r="4518" spans="21:21" x14ac:dyDescent="0.2">
      <c r="U4518" s="1">
        <v>-1.2661E-2</v>
      </c>
    </row>
    <row r="4519" spans="21:21" x14ac:dyDescent="0.2">
      <c r="U4519" s="1">
        <v>2.72369E-3</v>
      </c>
    </row>
    <row r="4520" spans="21:21" x14ac:dyDescent="0.2">
      <c r="U4520" s="1">
        <v>1.5896199999999999E-2</v>
      </c>
    </row>
    <row r="4521" spans="21:21" x14ac:dyDescent="0.2">
      <c r="U4521" s="1">
        <v>-1.7390000000000001E-3</v>
      </c>
    </row>
    <row r="4522" spans="21:21" x14ac:dyDescent="0.2">
      <c r="U4522" s="1">
        <v>5.5608699999999999E-3</v>
      </c>
    </row>
    <row r="4523" spans="21:21" x14ac:dyDescent="0.2">
      <c r="U4523" s="1">
        <v>4.0297500000000003E-3</v>
      </c>
    </row>
    <row r="4524" spans="21:21" x14ac:dyDescent="0.2">
      <c r="U4524" s="1">
        <v>4.7316600000000004E-3</v>
      </c>
    </row>
    <row r="4525" spans="21:21" x14ac:dyDescent="0.2">
      <c r="U4525" s="1">
        <v>1.8728600000000001E-2</v>
      </c>
    </row>
    <row r="4526" spans="21:21" x14ac:dyDescent="0.2">
      <c r="U4526" s="1">
        <v>-2.3812E-2</v>
      </c>
    </row>
    <row r="4527" spans="21:21" x14ac:dyDescent="0.2">
      <c r="U4527" s="1">
        <v>3.4332299999999998E-3</v>
      </c>
    </row>
    <row r="4528" spans="21:21" x14ac:dyDescent="0.2">
      <c r="U4528" s="1">
        <v>-6.5836999999999996E-3</v>
      </c>
    </row>
    <row r="4529" spans="21:21" x14ac:dyDescent="0.2">
      <c r="U4529" s="1">
        <v>-6.0052999999999999E-3</v>
      </c>
    </row>
    <row r="4530" spans="21:21" x14ac:dyDescent="0.2">
      <c r="U4530" s="1">
        <v>-2.7428000000000001E-3</v>
      </c>
    </row>
    <row r="4531" spans="21:21" x14ac:dyDescent="0.2">
      <c r="U4531" s="1">
        <v>-6.3996000000000001E-3</v>
      </c>
    </row>
    <row r="4532" spans="21:21" x14ac:dyDescent="0.2">
      <c r="U4532" s="1">
        <v>2.6836400000000002E-3</v>
      </c>
    </row>
    <row r="4533" spans="21:21" x14ac:dyDescent="0.2">
      <c r="U4533" s="1">
        <v>-9.2683000000000001E-3</v>
      </c>
    </row>
    <row r="4534" spans="21:21" x14ac:dyDescent="0.2">
      <c r="U4534" s="1">
        <v>-2.5209999999999998E-3</v>
      </c>
    </row>
    <row r="4535" spans="21:21" x14ac:dyDescent="0.2">
      <c r="U4535" s="1">
        <v>3.3011400000000002E-3</v>
      </c>
    </row>
    <row r="4536" spans="21:21" x14ac:dyDescent="0.2">
      <c r="U4536" s="1">
        <v>4.4488899999999996E-3</v>
      </c>
    </row>
    <row r="4537" spans="21:21" x14ac:dyDescent="0.2">
      <c r="U4537" s="1">
        <v>-5.4650000000000002E-3</v>
      </c>
    </row>
    <row r="4538" spans="21:21" x14ac:dyDescent="0.2">
      <c r="U4538" s="1">
        <v>1.7095599999999999E-2</v>
      </c>
    </row>
    <row r="4539" spans="21:21" x14ac:dyDescent="0.2">
      <c r="U4539" s="1">
        <v>1.53112E-3</v>
      </c>
    </row>
    <row r="4540" spans="21:21" x14ac:dyDescent="0.2">
      <c r="U4540" s="1">
        <v>-5.2524E-3</v>
      </c>
    </row>
    <row r="4541" spans="21:21" x14ac:dyDescent="0.2">
      <c r="U4541" s="1">
        <v>2.6421499999999998E-3</v>
      </c>
    </row>
    <row r="4542" spans="21:21" x14ac:dyDescent="0.2">
      <c r="U4542" s="1">
        <v>1.91307E-3</v>
      </c>
    </row>
    <row r="4543" spans="21:21" x14ac:dyDescent="0.2">
      <c r="U4543" s="1">
        <v>2.80905E-3</v>
      </c>
    </row>
    <row r="4544" spans="21:21" x14ac:dyDescent="0.2">
      <c r="U4544" s="1">
        <v>8.60643E-3</v>
      </c>
    </row>
    <row r="4545" spans="21:21" x14ac:dyDescent="0.2">
      <c r="U4545" s="1">
        <v>4.4522299999999997E-3</v>
      </c>
    </row>
    <row r="4546" spans="21:21" x14ac:dyDescent="0.2">
      <c r="U4546" s="1">
        <v>2.7566000000000001E-3</v>
      </c>
    </row>
    <row r="4547" spans="21:21" x14ac:dyDescent="0.2">
      <c r="U4547" s="1">
        <v>-7.6904E-3</v>
      </c>
    </row>
    <row r="4548" spans="21:21" x14ac:dyDescent="0.2">
      <c r="U4548" s="1">
        <v>8.4180799999999997E-3</v>
      </c>
    </row>
    <row r="4549" spans="21:21" x14ac:dyDescent="0.2">
      <c r="U4549" s="1">
        <v>3.5963100000000001E-3</v>
      </c>
    </row>
    <row r="4550" spans="21:21" x14ac:dyDescent="0.2">
      <c r="U4550" s="1">
        <v>9.3565000000000002E-3</v>
      </c>
    </row>
    <row r="4551" spans="21:21" x14ac:dyDescent="0.2">
      <c r="U4551" s="1">
        <v>2.7904499999999999E-3</v>
      </c>
    </row>
    <row r="4552" spans="21:21" x14ac:dyDescent="0.2">
      <c r="U4552" s="1">
        <v>3.2110200000000002E-3</v>
      </c>
    </row>
    <row r="4553" spans="21:21" x14ac:dyDescent="0.2">
      <c r="U4553" s="1">
        <v>1.6627300000000001E-3</v>
      </c>
    </row>
    <row r="4554" spans="21:21" x14ac:dyDescent="0.2">
      <c r="U4554" s="1">
        <v>-1.1343499999999999E-2</v>
      </c>
    </row>
    <row r="4555" spans="21:21" x14ac:dyDescent="0.2">
      <c r="U4555" s="1">
        <v>-3.6736E-3</v>
      </c>
    </row>
    <row r="4556" spans="21:21" x14ac:dyDescent="0.2">
      <c r="U4556" s="1">
        <v>-3.8738000000000002E-3</v>
      </c>
    </row>
    <row r="4557" spans="21:21" x14ac:dyDescent="0.2">
      <c r="U4557" s="1">
        <v>-2.5696999999999998E-3</v>
      </c>
    </row>
    <row r="4558" spans="21:21" x14ac:dyDescent="0.2">
      <c r="U4558" s="1">
        <v>-3.5801000000000001E-3</v>
      </c>
    </row>
    <row r="4559" spans="21:21" x14ac:dyDescent="0.2">
      <c r="U4559" s="1">
        <v>-2.9502E-3</v>
      </c>
    </row>
    <row r="4560" spans="21:21" x14ac:dyDescent="0.2">
      <c r="U4560" s="1">
        <v>8.1505799999999993E-3</v>
      </c>
    </row>
    <row r="4561" spans="21:21" x14ac:dyDescent="0.2">
      <c r="U4561" s="1">
        <v>8.1911099999999997E-3</v>
      </c>
    </row>
    <row r="4562" spans="21:21" x14ac:dyDescent="0.2">
      <c r="U4562" s="1">
        <v>-2.6516999999999999E-3</v>
      </c>
    </row>
    <row r="4563" spans="21:21" x14ac:dyDescent="0.2">
      <c r="U4563" s="1">
        <v>-2.6754999999999999E-3</v>
      </c>
    </row>
    <row r="4564" spans="21:21" x14ac:dyDescent="0.2">
      <c r="U4564" s="1">
        <v>-1.6417999999999999E-3</v>
      </c>
    </row>
    <row r="4565" spans="21:21" x14ac:dyDescent="0.2">
      <c r="U4565" s="1">
        <v>8.8143300000000004E-3</v>
      </c>
    </row>
    <row r="4566" spans="21:21" x14ac:dyDescent="0.2">
      <c r="U4566" s="1">
        <v>7.5926800000000001E-3</v>
      </c>
    </row>
    <row r="4567" spans="21:21" x14ac:dyDescent="0.2">
      <c r="U4567" s="1">
        <v>5.7277700000000001E-3</v>
      </c>
    </row>
    <row r="4568" spans="21:21" x14ac:dyDescent="0.2">
      <c r="U4568" s="1">
        <v>1.17397E-2</v>
      </c>
    </row>
    <row r="4569" spans="21:21" x14ac:dyDescent="0.2">
      <c r="U4569" s="1">
        <v>1.0788000000000001E-2</v>
      </c>
    </row>
    <row r="4570" spans="21:21" x14ac:dyDescent="0.2">
      <c r="U4570" s="1">
        <v>-2.0909000000000001E-2</v>
      </c>
    </row>
    <row r="4571" spans="21:21" x14ac:dyDescent="0.2">
      <c r="U4571" s="1">
        <v>-1.1896999999999999E-3</v>
      </c>
    </row>
    <row r="4572" spans="21:21" x14ac:dyDescent="0.2">
      <c r="U4572" s="1">
        <v>7.2750999999999996E-3</v>
      </c>
    </row>
    <row r="4573" spans="21:21" x14ac:dyDescent="0.2">
      <c r="U4573" s="1">
        <v>-5.3100999999999999E-3</v>
      </c>
    </row>
    <row r="4574" spans="21:21" x14ac:dyDescent="0.2">
      <c r="U4574" s="1">
        <v>2.7294200000000002E-3</v>
      </c>
    </row>
    <row r="4575" spans="21:21" x14ac:dyDescent="0.2">
      <c r="U4575" s="1">
        <v>6.5755800000000001E-3</v>
      </c>
    </row>
    <row r="4576" spans="21:21" x14ac:dyDescent="0.2">
      <c r="U4576" s="1">
        <v>2.3975400000000001E-3</v>
      </c>
    </row>
    <row r="4577" spans="21:21" x14ac:dyDescent="0.2">
      <c r="U4577" s="1">
        <v>4.2071299999999999E-3</v>
      </c>
    </row>
    <row r="4578" spans="21:21" x14ac:dyDescent="0.2">
      <c r="U4578" s="1">
        <v>-5.5069999999999997E-3</v>
      </c>
    </row>
    <row r="4579" spans="21:21" x14ac:dyDescent="0.2">
      <c r="U4579" s="1">
        <v>-5.1675000000000002E-3</v>
      </c>
    </row>
    <row r="4580" spans="21:21" x14ac:dyDescent="0.2">
      <c r="U4580" s="1">
        <v>2.4890899999999998E-3</v>
      </c>
    </row>
    <row r="4581" spans="21:21" x14ac:dyDescent="0.2">
      <c r="U4581" s="1">
        <v>3.8580899999999998E-3</v>
      </c>
    </row>
    <row r="4582" spans="21:21" x14ac:dyDescent="0.2">
      <c r="U4582" s="1">
        <v>-3.3525999999999999E-3</v>
      </c>
    </row>
    <row r="4583" spans="21:21" x14ac:dyDescent="0.2">
      <c r="U4583" s="1">
        <v>3.3741000000000001E-3</v>
      </c>
    </row>
    <row r="4584" spans="21:21" x14ac:dyDescent="0.2">
      <c r="U4584" s="1">
        <v>-6.8611999999999996E-3</v>
      </c>
    </row>
    <row r="4585" spans="21:21" x14ac:dyDescent="0.2">
      <c r="U4585" s="1">
        <v>1.4682000000000001E-2</v>
      </c>
    </row>
    <row r="4586" spans="21:21" x14ac:dyDescent="0.2">
      <c r="U4586" s="1">
        <v>-4.7321000000000004E-3</v>
      </c>
    </row>
    <row r="4587" spans="21:21" x14ac:dyDescent="0.2">
      <c r="U4587" s="1">
        <v>-1.5616E-3</v>
      </c>
    </row>
    <row r="4588" spans="21:21" x14ac:dyDescent="0.2">
      <c r="U4588" s="1">
        <v>-9.6750000000000004E-4</v>
      </c>
    </row>
    <row r="4589" spans="21:21" x14ac:dyDescent="0.2">
      <c r="U4589" s="1">
        <v>-3.4846999999999999E-3</v>
      </c>
    </row>
    <row r="4590" spans="21:21" x14ac:dyDescent="0.2">
      <c r="U4590" s="1">
        <v>-3.3817000000000001E-3</v>
      </c>
    </row>
    <row r="4591" spans="21:21" x14ac:dyDescent="0.2">
      <c r="U4591" s="1">
        <v>1.2936600000000001E-3</v>
      </c>
    </row>
    <row r="4592" spans="21:21" x14ac:dyDescent="0.2">
      <c r="U4592" s="1">
        <v>-3.8842999999999998E-3</v>
      </c>
    </row>
    <row r="4593" spans="21:21" x14ac:dyDescent="0.2">
      <c r="U4593" s="1">
        <v>2.7527799999999998E-3</v>
      </c>
    </row>
    <row r="4594" spans="21:21" x14ac:dyDescent="0.2">
      <c r="U4594" s="1">
        <v>2.1281700000000001E-2</v>
      </c>
    </row>
    <row r="4595" spans="21:21" x14ac:dyDescent="0.2">
      <c r="U4595" s="1">
        <v>-1.1195999999999999E-3</v>
      </c>
    </row>
    <row r="4596" spans="21:21" x14ac:dyDescent="0.2">
      <c r="U4596" s="1">
        <v>3.7383999999999998E-3</v>
      </c>
    </row>
    <row r="4597" spans="21:21" x14ac:dyDescent="0.2">
      <c r="U4597" s="1">
        <v>-7.3604999999999999E-3</v>
      </c>
    </row>
    <row r="4598" spans="21:21" x14ac:dyDescent="0.2">
      <c r="U4598" s="1">
        <v>2.63357E-3</v>
      </c>
    </row>
    <row r="4599" spans="21:21" x14ac:dyDescent="0.2">
      <c r="U4599" s="1">
        <v>8.7356599999999993E-3</v>
      </c>
    </row>
    <row r="4600" spans="21:21" x14ac:dyDescent="0.2">
      <c r="U4600" s="1">
        <v>-8.2199000000000005E-3</v>
      </c>
    </row>
    <row r="4601" spans="21:21" x14ac:dyDescent="0.2">
      <c r="U4601" s="1">
        <v>5.2876499999999996E-3</v>
      </c>
    </row>
    <row r="4602" spans="21:21" x14ac:dyDescent="0.2">
      <c r="U4602" s="1">
        <v>-1.689E-3</v>
      </c>
    </row>
    <row r="4603" spans="21:21" x14ac:dyDescent="0.2">
      <c r="U4603" s="1">
        <v>6.9189100000000003E-3</v>
      </c>
    </row>
    <row r="4604" spans="21:21" x14ac:dyDescent="0.2">
      <c r="U4604" s="1">
        <v>-6.7735E-3</v>
      </c>
    </row>
    <row r="4605" spans="21:21" x14ac:dyDescent="0.2">
      <c r="U4605" s="1">
        <v>-5.8979999999999996E-3</v>
      </c>
    </row>
    <row r="4606" spans="21:21" x14ac:dyDescent="0.2">
      <c r="U4606" s="1">
        <v>7.6499000000000003E-3</v>
      </c>
    </row>
    <row r="4607" spans="21:21" x14ac:dyDescent="0.2">
      <c r="U4607" s="1">
        <v>-1.224E-3</v>
      </c>
    </row>
    <row r="4608" spans="21:21" x14ac:dyDescent="0.2">
      <c r="U4608" s="1">
        <v>4.7941199999999998E-3</v>
      </c>
    </row>
    <row r="4609" spans="21:21" x14ac:dyDescent="0.2">
      <c r="U4609" s="1">
        <v>4.0421500000000004E-3</v>
      </c>
    </row>
    <row r="4610" spans="21:21" x14ac:dyDescent="0.2">
      <c r="U4610" s="1">
        <v>-5.5875999999999999E-3</v>
      </c>
    </row>
    <row r="4611" spans="21:21" x14ac:dyDescent="0.2">
      <c r="U4611" s="1">
        <v>-1.3313000000000001E-3</v>
      </c>
    </row>
    <row r="4612" spans="21:21" x14ac:dyDescent="0.2">
      <c r="U4612" s="1">
        <v>-5.3100999999999999E-3</v>
      </c>
    </row>
    <row r="4613" spans="21:21" x14ac:dyDescent="0.2">
      <c r="U4613" s="1">
        <v>-1.00746E-2</v>
      </c>
    </row>
    <row r="4614" spans="21:21" x14ac:dyDescent="0.2">
      <c r="U4614" s="1">
        <v>-2.3570000000000002E-3</v>
      </c>
    </row>
    <row r="4615" spans="21:21" x14ac:dyDescent="0.2">
      <c r="U4615" s="1">
        <v>-5.7777999999999996E-3</v>
      </c>
    </row>
    <row r="4616" spans="21:21" x14ac:dyDescent="0.2">
      <c r="U4616" s="1">
        <v>-2.4228000000000001E-3</v>
      </c>
    </row>
    <row r="4617" spans="21:21" x14ac:dyDescent="0.2">
      <c r="U4617" s="1">
        <v>-3.901E-3</v>
      </c>
    </row>
    <row r="4618" spans="21:21" x14ac:dyDescent="0.2">
      <c r="U4618" s="1">
        <v>-8.4057000000000003E-3</v>
      </c>
    </row>
    <row r="4619" spans="21:21" x14ac:dyDescent="0.2">
      <c r="U4619" s="1">
        <v>-1.4920000000000001E-3</v>
      </c>
    </row>
    <row r="4620" spans="21:21" x14ac:dyDescent="0.2">
      <c r="U4620" s="1">
        <v>4.3497099999999997E-3</v>
      </c>
    </row>
    <row r="4621" spans="21:21" x14ac:dyDescent="0.2">
      <c r="U4621" s="1">
        <v>-4.4486999999999999E-3</v>
      </c>
    </row>
    <row r="4622" spans="21:21" x14ac:dyDescent="0.2">
      <c r="U4622" s="1">
        <v>-1.6756E-3</v>
      </c>
    </row>
    <row r="4623" spans="21:21" x14ac:dyDescent="0.2">
      <c r="U4623" s="1">
        <v>-2.4290000000000002E-3</v>
      </c>
    </row>
    <row r="4624" spans="21:21" x14ac:dyDescent="0.2">
      <c r="U4624" s="1">
        <v>2.8348000000000002E-3</v>
      </c>
    </row>
    <row r="4625" spans="21:21" x14ac:dyDescent="0.2">
      <c r="U4625" s="1">
        <v>1.65081E-3</v>
      </c>
    </row>
    <row r="4626" spans="21:21" x14ac:dyDescent="0.2">
      <c r="U4626" s="1">
        <v>-3.4150999999999999E-3</v>
      </c>
    </row>
    <row r="4627" spans="21:21" x14ac:dyDescent="0.2">
      <c r="U4627" s="1">
        <v>1.4681799999999999E-3</v>
      </c>
    </row>
    <row r="4628" spans="21:21" x14ac:dyDescent="0.2">
      <c r="U4628" s="1">
        <v>2.44999E-3</v>
      </c>
    </row>
    <row r="4629" spans="21:21" x14ac:dyDescent="0.2">
      <c r="U4629" s="1">
        <v>-5.5094000000000002E-3</v>
      </c>
    </row>
    <row r="4630" spans="21:21" x14ac:dyDescent="0.2">
      <c r="U4630" s="1">
        <v>2.4666800000000002E-3</v>
      </c>
    </row>
    <row r="4631" spans="21:21" x14ac:dyDescent="0.2">
      <c r="U4631" s="1">
        <v>-1.3018000000000001E-3</v>
      </c>
    </row>
    <row r="4632" spans="21:21" x14ac:dyDescent="0.2">
      <c r="U4632" s="1">
        <v>1.0271099999999999E-3</v>
      </c>
    </row>
    <row r="4633" spans="21:21" x14ac:dyDescent="0.2">
      <c r="U4633" s="1">
        <v>-1.4191E-3</v>
      </c>
    </row>
    <row r="4634" spans="21:21" x14ac:dyDescent="0.2">
      <c r="U4634" s="1">
        <v>4.2037999999999997E-3</v>
      </c>
    </row>
    <row r="4635" spans="21:21" x14ac:dyDescent="0.2">
      <c r="U4635" s="1">
        <v>-5.3220999999999997E-3</v>
      </c>
    </row>
    <row r="4636" spans="21:21" x14ac:dyDescent="0.2">
      <c r="U4636" s="1">
        <v>3.9286599999999996E-3</v>
      </c>
    </row>
    <row r="4637" spans="21:21" x14ac:dyDescent="0.2">
      <c r="U4637" s="1">
        <v>9.3636499999999994E-3</v>
      </c>
    </row>
    <row r="4638" spans="21:21" x14ac:dyDescent="0.2">
      <c r="U4638" s="1">
        <v>6.02865E-3</v>
      </c>
    </row>
    <row r="4639" spans="21:21" x14ac:dyDescent="0.2">
      <c r="U4639" s="1">
        <v>1.0752699999999999E-3</v>
      </c>
    </row>
    <row r="4640" spans="21:21" x14ac:dyDescent="0.2">
      <c r="U4640" s="1">
        <v>1.1720700000000001E-3</v>
      </c>
    </row>
    <row r="4641" spans="21:21" x14ac:dyDescent="0.2">
      <c r="U4641" s="1">
        <v>-1.5693E-3</v>
      </c>
    </row>
    <row r="4642" spans="21:21" x14ac:dyDescent="0.2">
      <c r="U4642" s="1">
        <v>6.16169E-3</v>
      </c>
    </row>
    <row r="4643" spans="21:21" x14ac:dyDescent="0.2">
      <c r="U4643" s="1">
        <v>6.6494900000000001E-3</v>
      </c>
    </row>
    <row r="4644" spans="21:21" x14ac:dyDescent="0.2">
      <c r="U4644" s="1">
        <v>-1.7266E-3</v>
      </c>
    </row>
    <row r="4645" spans="21:21" x14ac:dyDescent="0.2">
      <c r="U4645" s="1">
        <v>3.1490300000000001E-3</v>
      </c>
    </row>
    <row r="4646" spans="21:21" x14ac:dyDescent="0.2">
      <c r="U4646" s="1">
        <v>9.3126000000000005E-4</v>
      </c>
    </row>
    <row r="4647" spans="21:21" x14ac:dyDescent="0.2">
      <c r="U4647" s="1">
        <v>-5.2185E-3</v>
      </c>
    </row>
    <row r="4648" spans="21:21" x14ac:dyDescent="0.2">
      <c r="U4648" s="1">
        <v>1.27983E-3</v>
      </c>
    </row>
    <row r="4649" spans="21:21" x14ac:dyDescent="0.2">
      <c r="U4649" s="1">
        <v>-5.0286000000000003E-3</v>
      </c>
    </row>
    <row r="4650" spans="21:21" x14ac:dyDescent="0.2">
      <c r="U4650" s="1">
        <v>9.5272E-4</v>
      </c>
    </row>
    <row r="4651" spans="21:21" x14ac:dyDescent="0.2">
      <c r="U4651" s="1">
        <v>-1.0537999999999999E-3</v>
      </c>
    </row>
    <row r="4652" spans="21:21" x14ac:dyDescent="0.2">
      <c r="U4652" s="1">
        <v>-1.7332999999999999E-3</v>
      </c>
    </row>
    <row r="4653" spans="21:21" x14ac:dyDescent="0.2">
      <c r="U4653" s="1">
        <v>-1.0724E-3</v>
      </c>
    </row>
    <row r="4654" spans="21:21" x14ac:dyDescent="0.2">
      <c r="U4654" s="1">
        <v>1.1649099999999999E-3</v>
      </c>
    </row>
    <row r="4655" spans="21:21" x14ac:dyDescent="0.2">
      <c r="U4655" s="1">
        <v>1.6703600000000001E-3</v>
      </c>
    </row>
    <row r="4656" spans="21:21" x14ac:dyDescent="0.2">
      <c r="U4656" s="1">
        <v>4.7445000000000001E-4</v>
      </c>
    </row>
    <row r="4657" spans="21:21" x14ac:dyDescent="0.2">
      <c r="U4657" s="1">
        <v>-3.4580000000000001E-3</v>
      </c>
    </row>
    <row r="4658" spans="21:21" x14ac:dyDescent="0.2">
      <c r="U4658" s="1">
        <v>-2.3465000000000001E-3</v>
      </c>
    </row>
    <row r="4659" spans="21:21" x14ac:dyDescent="0.2">
      <c r="U4659" s="1">
        <v>-6.5850000000000001E-4</v>
      </c>
    </row>
    <row r="4660" spans="21:21" x14ac:dyDescent="0.2">
      <c r="U4660" s="1">
        <v>-1.2398000000000001E-3</v>
      </c>
    </row>
    <row r="4661" spans="21:21" x14ac:dyDescent="0.2">
      <c r="U4661" s="1">
        <v>-4.215E-4</v>
      </c>
    </row>
    <row r="4662" spans="21:21" x14ac:dyDescent="0.2">
      <c r="U4662" s="1">
        <v>1.52254E-3</v>
      </c>
    </row>
    <row r="4663" spans="21:21" x14ac:dyDescent="0.2">
      <c r="U4663" s="1">
        <v>-1.5525999999999999E-3</v>
      </c>
    </row>
    <row r="4664" spans="21:21" x14ac:dyDescent="0.2">
      <c r="U4664" s="1">
        <v>-1.6283999999999999E-3</v>
      </c>
    </row>
    <row r="4665" spans="21:21" x14ac:dyDescent="0.2">
      <c r="U4665" s="1">
        <v>-6.1419999999999997E-4</v>
      </c>
    </row>
    <row r="4666" spans="21:21" x14ac:dyDescent="0.2">
      <c r="U4666" s="1">
        <v>1.39952E-3</v>
      </c>
    </row>
    <row r="4667" spans="21:21" x14ac:dyDescent="0.2">
      <c r="U4667" s="1">
        <v>-6.3230000000000003E-4</v>
      </c>
    </row>
    <row r="4668" spans="21:21" x14ac:dyDescent="0.2">
      <c r="U4668" s="1">
        <v>7.4434000000000002E-4</v>
      </c>
    </row>
    <row r="4669" spans="21:21" x14ac:dyDescent="0.2">
      <c r="U4669" s="1">
        <v>5.6028000000000002E-4</v>
      </c>
    </row>
    <row r="4670" spans="21:21" x14ac:dyDescent="0.2">
      <c r="U4670" s="1">
        <v>1.7328300000000001E-3</v>
      </c>
    </row>
    <row r="4671" spans="21:21" x14ac:dyDescent="0.2">
      <c r="U4671" s="1">
        <v>-1.4128999999999999E-3</v>
      </c>
    </row>
    <row r="4672" spans="21:21" x14ac:dyDescent="0.2">
      <c r="U4672" s="1">
        <v>8.1824999999999997E-4</v>
      </c>
    </row>
    <row r="4673" spans="21:21" x14ac:dyDescent="0.2">
      <c r="U4673" s="1">
        <v>-8.0199999999999998E-4</v>
      </c>
    </row>
    <row r="4674" spans="21:21" x14ac:dyDescent="0.2">
      <c r="U4674" s="1">
        <v>1.12867E-3</v>
      </c>
    </row>
    <row r="4675" spans="21:21" x14ac:dyDescent="0.2">
      <c r="U4675" s="1">
        <v>3.2519999999999999E-4</v>
      </c>
    </row>
    <row r="4676" spans="21:21" x14ac:dyDescent="0.2">
      <c r="U4676" s="1">
        <v>7.8963999999999998E-4</v>
      </c>
    </row>
    <row r="4677" spans="21:21" x14ac:dyDescent="0.2">
      <c r="U4677" s="1">
        <v>-8.1059999999999997E-4</v>
      </c>
    </row>
    <row r="4678" spans="21:21" x14ac:dyDescent="0.2">
      <c r="U4678" s="1">
        <v>4.1389999999999998E-4</v>
      </c>
    </row>
    <row r="4679" spans="21:21" x14ac:dyDescent="0.2">
      <c r="U4679" s="1">
        <v>1.47978E-3</v>
      </c>
    </row>
    <row r="4680" spans="21:21" x14ac:dyDescent="0.2">
      <c r="U4680" s="1">
        <v>2.4366000000000001E-4</v>
      </c>
    </row>
    <row r="4681" spans="21:21" x14ac:dyDescent="0.2">
      <c r="U4681" s="1">
        <v>1.31416E-3</v>
      </c>
    </row>
    <row r="4682" spans="21:21" x14ac:dyDescent="0.2">
      <c r="U4682" s="1">
        <v>2.9659E-4</v>
      </c>
    </row>
    <row r="4683" spans="21:21" x14ac:dyDescent="0.2">
      <c r="U4683" s="1">
        <v>-3.0949999999999999E-4</v>
      </c>
    </row>
    <row r="4684" spans="21:21" x14ac:dyDescent="0.2">
      <c r="U4684" s="1">
        <v>-4.1060000000000001E-4</v>
      </c>
    </row>
    <row r="4685" spans="21:21" x14ac:dyDescent="0.2">
      <c r="U4685" s="1">
        <v>-4.148E-4</v>
      </c>
    </row>
    <row r="4686" spans="21:21" x14ac:dyDescent="0.2">
      <c r="U4686" s="1">
        <v>3.0135999999999997E-4</v>
      </c>
    </row>
    <row r="4687" spans="21:21" x14ac:dyDescent="0.2">
      <c r="U4687" s="1">
        <v>5.2500000000000002E-5</v>
      </c>
    </row>
    <row r="4688" spans="21:21" x14ac:dyDescent="0.2">
      <c r="U4688" s="1">
        <v>-1.4540000000000001E-4</v>
      </c>
    </row>
    <row r="4689" spans="21:21" x14ac:dyDescent="0.2">
      <c r="U4689" s="1">
        <v>8.6299999999999997E-5</v>
      </c>
    </row>
    <row r="4690" spans="21:21" x14ac:dyDescent="0.2">
      <c r="U4690" s="1">
        <v>-9.2499999999999999E-5</v>
      </c>
    </row>
  </sheetData>
  <mergeCells count="21">
    <mergeCell ref="B11:F11"/>
    <mergeCell ref="G11:O11"/>
    <mergeCell ref="P11:S11"/>
    <mergeCell ref="B54:F54"/>
    <mergeCell ref="G54:O54"/>
    <mergeCell ref="P54:S54"/>
    <mergeCell ref="B74:F74"/>
    <mergeCell ref="G74:O74"/>
    <mergeCell ref="P74:S74"/>
    <mergeCell ref="B94:F94"/>
    <mergeCell ref="G94:O94"/>
    <mergeCell ref="P94:S94"/>
    <mergeCell ref="B185:D185"/>
    <mergeCell ref="G185:I185"/>
    <mergeCell ref="L185:N185"/>
    <mergeCell ref="B171:D171"/>
    <mergeCell ref="G171:I171"/>
    <mergeCell ref="L171:N171"/>
    <mergeCell ref="B178:D178"/>
    <mergeCell ref="G178:I178"/>
    <mergeCell ref="L178:N17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Qiaochu</dc:creator>
  <cp:lastModifiedBy>LI Qiaochu</cp:lastModifiedBy>
  <dcterms:created xsi:type="dcterms:W3CDTF">2025-08-30T07:23:02Z</dcterms:created>
  <dcterms:modified xsi:type="dcterms:W3CDTF">2025-08-31T19:45:57Z</dcterms:modified>
</cp:coreProperties>
</file>